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Peter\Nature Communications paper 2025 last revision round\last submission\submission after acceptance\"/>
    </mc:Choice>
  </mc:AlternateContent>
  <bookViews>
    <workbookView xWindow="0" yWindow="0" windowWidth="11520" windowHeight="9240" firstSheet="1" activeTab="7"/>
  </bookViews>
  <sheets>
    <sheet name="Fig. 1" sheetId="6" r:id="rId1"/>
    <sheet name="Fig. 2" sheetId="4" r:id="rId2"/>
    <sheet name="Fig. 3" sheetId="8" r:id="rId3"/>
    <sheet name="Fig. 4" sheetId="19" r:id="rId4"/>
    <sheet name="Fig. 5" sheetId="10" r:id="rId5"/>
    <sheet name="Fig. 6" sheetId="3" r:id="rId6"/>
    <sheet name="Fig. 7" sheetId="22" r:id="rId7"/>
    <sheet name="Sup. Fig. 2" sheetId="21" r:id="rId8"/>
    <sheet name="Sup. Fig. 3" sheetId="14" r:id="rId9"/>
    <sheet name="Sup. Fig. 6" sheetId="13" r:id="rId10"/>
    <sheet name="Sup. Fig. 7" sheetId="16" r:id="rId11"/>
    <sheet name="Primer" sheetId="1" r:id="rId12"/>
    <sheet name="H391 and H392" sheetId="18" r:id="rId13"/>
    <sheet name="H1865" sheetId="20" r:id="rId14"/>
  </sheets>
  <definedNames>
    <definedName name="_xlnm._FilterDatabase" localSheetId="0" hidden="1">'Fig. 1'!$B$13:$B$49</definedName>
    <definedName name="_xlnm._FilterDatabase" localSheetId="11" hidden="1">Primer!$A$1:$C$1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22" l="1"/>
  <c r="F22" i="22"/>
  <c r="F20" i="22"/>
  <c r="F18" i="22"/>
  <c r="F16" i="22"/>
  <c r="F14" i="22"/>
  <c r="F12" i="22"/>
  <c r="F10" i="22"/>
  <c r="F8" i="22"/>
  <c r="F6" i="22"/>
  <c r="F4" i="22"/>
  <c r="F2" i="22"/>
  <c r="B43" i="19" l="1"/>
</calcChain>
</file>

<file path=xl/sharedStrings.xml><?xml version="1.0" encoding="utf-8"?>
<sst xmlns="http://schemas.openxmlformats.org/spreadsheetml/2006/main" count="1617" uniqueCount="409">
  <si>
    <t>Name</t>
  </si>
  <si>
    <t>Sequence</t>
  </si>
  <si>
    <t>Description</t>
  </si>
  <si>
    <t>GTGAACGATTCCTGGACCTGC</t>
  </si>
  <si>
    <t>GAGAGGTTACATGTTCACCACAAC</t>
  </si>
  <si>
    <t>P1156</t>
  </si>
  <si>
    <t>P1157</t>
  </si>
  <si>
    <t>TTGTTACGATTCTGCTGACTTTC</t>
  </si>
  <si>
    <t>ATCCCGTTATCAGCACGAG</t>
  </si>
  <si>
    <t>P1012</t>
  </si>
  <si>
    <t>P1013</t>
  </si>
  <si>
    <t>P1014</t>
  </si>
  <si>
    <t>P293</t>
  </si>
  <si>
    <t>P272</t>
  </si>
  <si>
    <t>P1729</t>
  </si>
  <si>
    <t>CGGGTCTCAGGCAGAAGACTAATTGAACAAAGCACCAGTGG</t>
  </si>
  <si>
    <t xml:space="preserve">To amplify fragment encoding guide from pGTR. Forward. </t>
  </si>
  <si>
    <t>TAGGTCTCCAAACGAAGACAAAAACAAAAAAAAAAGCACCGACTCG</t>
  </si>
  <si>
    <t xml:space="preserve">To amplify fragment encoding guide from pGTR. Reverse. </t>
  </si>
  <si>
    <t>P1730</t>
  </si>
  <si>
    <t>n.d.</t>
  </si>
  <si>
    <r>
      <t>concentration in µ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W</t>
    </r>
  </si>
  <si>
    <t>comparison</t>
  </si>
  <si>
    <t>t</t>
  </si>
  <si>
    <t>p</t>
  </si>
  <si>
    <t>significant?</t>
  </si>
  <si>
    <t>yes</t>
  </si>
  <si>
    <t>no</t>
  </si>
  <si>
    <t>ribose</t>
  </si>
  <si>
    <t>glucose</t>
  </si>
  <si>
    <t>sucrose</t>
  </si>
  <si>
    <t>fructose</t>
  </si>
  <si>
    <t>control</t>
  </si>
  <si>
    <t>genotype</t>
  </si>
  <si>
    <t>sugar</t>
  </si>
  <si>
    <t>Col-0</t>
  </si>
  <si>
    <t>Group</t>
  </si>
  <si>
    <t>Letter</t>
  </si>
  <si>
    <t>a</t>
  </si>
  <si>
    <t>b</t>
  </si>
  <si>
    <t>c</t>
  </si>
  <si>
    <t>WT</t>
  </si>
  <si>
    <t>rbsk</t>
  </si>
  <si>
    <t>contrast</t>
  </si>
  <si>
    <t>rbsk / control</t>
  </si>
  <si>
    <t>Results Tukey logscale backtransformed log2</t>
  </si>
  <si>
    <t>Light switched on at 07:00 AM</t>
  </si>
  <si>
    <t>time</t>
  </si>
  <si>
    <t>TatC</t>
  </si>
  <si>
    <t>replicates</t>
  </si>
  <si>
    <t>time (h)</t>
  </si>
  <si>
    <t>Grown with 0.4% ribose minimal media</t>
  </si>
  <si>
    <t>Grown with 0.4% xylose minimal media</t>
  </si>
  <si>
    <t>xylose</t>
  </si>
  <si>
    <t>biological replicates</t>
  </si>
  <si>
    <r>
      <t>Leaf area in c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Ratio yellow:green pixels</t>
  </si>
  <si>
    <t>mex1</t>
  </si>
  <si>
    <t>pglct2</t>
  </si>
  <si>
    <t>pglct</t>
  </si>
  <si>
    <t>pglct pglct2 mex1</t>
  </si>
  <si>
    <t>pglct2 mex1</t>
  </si>
  <si>
    <t>pglct mex1</t>
  </si>
  <si>
    <t>pglct pglct2</t>
  </si>
  <si>
    <t>0.2114*</t>
  </si>
  <si>
    <t>0.2405*</t>
  </si>
  <si>
    <t>* siginificant outlier</t>
  </si>
  <si>
    <t>bc</t>
  </si>
  <si>
    <t>d</t>
  </si>
  <si>
    <t>WT - pglct</t>
  </si>
  <si>
    <t>pglct2 - pglct</t>
  </si>
  <si>
    <t>WT - pglct2</t>
  </si>
  <si>
    <t>pglct - pglct pglct2</t>
  </si>
  <si>
    <t>pglct2 - pglct pglct2</t>
  </si>
  <si>
    <t>WT - pglct pglct2</t>
  </si>
  <si>
    <t>pglct mex1 - pglct pglct2</t>
  </si>
  <si>
    <t>pglct - pglct mex1</t>
  </si>
  <si>
    <t>pglct2 - pglct mex1</t>
  </si>
  <si>
    <t>WT - pglct mex1</t>
  </si>
  <si>
    <t>pglct2 mex1 - pglct pglct2</t>
  </si>
  <si>
    <t>pglct2 mex1 - pglct mex1</t>
  </si>
  <si>
    <t>pglct - pglct2 mex1</t>
  </si>
  <si>
    <t>pglct2 - pglct2 mex1</t>
  </si>
  <si>
    <t>WT - pglct2 mex1</t>
  </si>
  <si>
    <t>pglct pglct2 mex1 - pglct pglct2</t>
  </si>
  <si>
    <t>pglct pglct2 mex1 - pglct mex1</t>
  </si>
  <si>
    <t>pglct pglct2 mex1 - pglct2 mex1</t>
  </si>
  <si>
    <t>pglct - pglct pglct2 mex1</t>
  </si>
  <si>
    <t>pglct2 - pglct pglct2 mex1</t>
  </si>
  <si>
    <t>WT - pglct pglct2 mex1</t>
  </si>
  <si>
    <t>mex1 - pglct pglct2</t>
  </si>
  <si>
    <t>mex1 - pglct mex1</t>
  </si>
  <si>
    <t>mex1 - pglct2 mex1</t>
  </si>
  <si>
    <t>mex1 - pglct pglct2 mex1</t>
  </si>
  <si>
    <t>mex1 - pglct</t>
  </si>
  <si>
    <t>mex1 - pglct2</t>
  </si>
  <si>
    <t>WT - mex1</t>
  </si>
  <si>
    <r>
      <t xml:space="preserve">WT - </t>
    </r>
    <r>
      <rPr>
        <i/>
        <sz val="11"/>
        <color theme="1"/>
        <rFont val="Calibri"/>
        <family val="2"/>
        <scheme val="minor"/>
      </rPr>
      <t>mex1</t>
    </r>
  </si>
  <si>
    <t>e</t>
  </si>
  <si>
    <t>E.coli</t>
  </si>
  <si>
    <t>tatC</t>
  </si>
  <si>
    <t>timepoint</t>
  </si>
  <si>
    <t>ribose concentration</t>
  </si>
  <si>
    <t>pH</t>
  </si>
  <si>
    <t xml:space="preserve">test condition </t>
  </si>
  <si>
    <t>1mM ribose</t>
  </si>
  <si>
    <t>1mM ribose + 10mM competitive substrate</t>
  </si>
  <si>
    <t>raffinose</t>
  </si>
  <si>
    <t>inositol</t>
  </si>
  <si>
    <t>maltose</t>
  </si>
  <si>
    <t>arabinose</t>
  </si>
  <si>
    <t>mannose</t>
  </si>
  <si>
    <t>Student´s ttest comparison:</t>
  </si>
  <si>
    <t>ctrl.- tatC</t>
  </si>
  <si>
    <t>ctrl. - ribose</t>
  </si>
  <si>
    <t>ctrl. - glucose</t>
  </si>
  <si>
    <t>ctrl. - fructose</t>
  </si>
  <si>
    <t>ctrl. - sucrose</t>
  </si>
  <si>
    <t>ctrl. - raffinose</t>
  </si>
  <si>
    <t>ctrl. - inositol</t>
  </si>
  <si>
    <t>ctrl. - maltose</t>
  </si>
  <si>
    <t>ctrl. - arabinose</t>
  </si>
  <si>
    <t>ctrl. - xylose</t>
  </si>
  <si>
    <t>ctrl. - mannose</t>
  </si>
  <si>
    <t>time (min)</t>
  </si>
  <si>
    <t>ribose concentration (mM)</t>
  </si>
  <si>
    <t>P733</t>
  </si>
  <si>
    <t>P734</t>
  </si>
  <si>
    <t>P735</t>
  </si>
  <si>
    <t>P736</t>
  </si>
  <si>
    <t>P1199</t>
  </si>
  <si>
    <t>P1200</t>
  </si>
  <si>
    <t>ATTTCGTGATGTTGCGTCTTC</t>
  </si>
  <si>
    <t>TCTGCACACTCTGAGCTGTTG</t>
  </si>
  <si>
    <r>
      <t>for genotyping SALK051876 (</t>
    </r>
    <r>
      <rPr>
        <i/>
        <sz val="11"/>
        <color theme="1"/>
        <rFont val="Calibri"/>
        <family val="2"/>
        <scheme val="minor"/>
      </rPr>
      <t>pglct-1</t>
    </r>
    <r>
      <rPr>
        <sz val="11"/>
        <color theme="1"/>
        <rFont val="Calibri"/>
        <family val="2"/>
        <scheme val="minor"/>
      </rPr>
      <t>). Forward.</t>
    </r>
  </si>
  <si>
    <t>GATAGCTGGATTACCCCTTGC</t>
  </si>
  <si>
    <r>
      <t>for genotyping SALK051876 (</t>
    </r>
    <r>
      <rPr>
        <i/>
        <sz val="11"/>
        <color theme="1"/>
        <rFont val="Calibri"/>
        <family val="2"/>
        <scheme val="minor"/>
      </rPr>
      <t>pglct-1</t>
    </r>
    <r>
      <rPr>
        <sz val="11"/>
        <color theme="1"/>
        <rFont val="Calibri"/>
        <family val="2"/>
        <scheme val="minor"/>
      </rPr>
      <t>). Reverse.</t>
    </r>
  </si>
  <si>
    <r>
      <t>for genotyping SALK078684 (</t>
    </r>
    <r>
      <rPr>
        <i/>
        <sz val="11"/>
        <color theme="1"/>
        <rFont val="Calibri"/>
        <family val="2"/>
        <scheme val="minor"/>
      </rPr>
      <t>pglct-2</t>
    </r>
    <r>
      <rPr>
        <sz val="11"/>
        <color theme="1"/>
        <rFont val="Calibri"/>
        <family val="2"/>
        <scheme val="minor"/>
      </rPr>
      <t>). Reverse.</t>
    </r>
  </si>
  <si>
    <r>
      <t>for genotyping SALK078684 (</t>
    </r>
    <r>
      <rPr>
        <i/>
        <sz val="11"/>
        <color theme="1"/>
        <rFont val="Calibri"/>
        <family val="2"/>
        <scheme val="minor"/>
      </rPr>
      <t>pglct-2</t>
    </r>
    <r>
      <rPr>
        <sz val="11"/>
        <color theme="1"/>
        <rFont val="Calibri"/>
        <family val="2"/>
        <scheme val="minor"/>
      </rPr>
      <t>). Forward.</t>
    </r>
  </si>
  <si>
    <t>TTCGGGATGCAAATATCTCTG</t>
  </si>
  <si>
    <t>TTATCGATAAAATGCAGTCGTCAACG</t>
  </si>
  <si>
    <t>TTCCCGGGAGCTCCAGATGTAAG</t>
  </si>
  <si>
    <t>TTCCCGGGTCAAGCTCCAGATGTAAG</t>
  </si>
  <si>
    <t>N61</t>
  </si>
  <si>
    <t>TGGTTCACGTAGTGGGCCATC</t>
  </si>
  <si>
    <t>binds T-DNA of SALK lines near left border</t>
  </si>
  <si>
    <t>TTGGAAAAGCCGATAACCATCC</t>
  </si>
  <si>
    <r>
      <t>for genotyping SALK052078 (</t>
    </r>
    <r>
      <rPr>
        <i/>
        <sz val="11"/>
        <color theme="1"/>
        <rFont val="Calibri"/>
        <family val="2"/>
        <scheme val="minor"/>
      </rPr>
      <t>pglct2</t>
    </r>
    <r>
      <rPr>
        <sz val="11"/>
        <color theme="1"/>
        <rFont val="Calibri"/>
        <family val="2"/>
        <scheme val="minor"/>
      </rPr>
      <t>). Reverse.</t>
    </r>
  </si>
  <si>
    <t>TTTCTGCAAAGTGCCTCAAATGGA</t>
  </si>
  <si>
    <r>
      <t xml:space="preserve">To amplify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(Arabidopsis) from cDNA. Forward. Introduces </t>
    </r>
    <r>
      <rPr>
        <i/>
        <sz val="11"/>
        <color theme="1"/>
        <rFont val="Calibri"/>
        <family val="2"/>
        <scheme val="minor"/>
      </rPr>
      <t>ClaI</t>
    </r>
    <r>
      <rPr>
        <sz val="11"/>
        <color theme="1"/>
        <rFont val="Calibri"/>
        <family val="2"/>
        <scheme val="minor"/>
      </rPr>
      <t xml:space="preserve"> restriction site for cloning.</t>
    </r>
  </si>
  <si>
    <r>
      <t xml:space="preserve">To amplify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(Arabidopsis) without stop codon from cDNA. Reverse. Introduces </t>
    </r>
    <r>
      <rPr>
        <i/>
        <sz val="11"/>
        <color theme="1"/>
        <rFont val="Calibri"/>
        <family val="2"/>
        <scheme val="minor"/>
      </rPr>
      <t>XmaI</t>
    </r>
    <r>
      <rPr>
        <sz val="11"/>
        <color theme="1"/>
        <rFont val="Calibri"/>
        <family val="2"/>
        <scheme val="minor"/>
      </rPr>
      <t>restriction site for cloning.</t>
    </r>
  </si>
  <si>
    <r>
      <t xml:space="preserve">To amplify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(Arabidopsis) with stop codon from cDNA. Reverse. Introduces </t>
    </r>
    <r>
      <rPr>
        <i/>
        <sz val="11"/>
        <color theme="1"/>
        <rFont val="Calibri"/>
        <family val="2"/>
        <scheme val="minor"/>
      </rPr>
      <t>XmaI</t>
    </r>
    <r>
      <rPr>
        <sz val="11"/>
        <color theme="1"/>
        <rFont val="Calibri"/>
        <family val="2"/>
        <scheme val="minor"/>
      </rPr>
      <t>restriction site for cloning.</t>
    </r>
  </si>
  <si>
    <r>
      <t xml:space="preserve">To amplify </t>
    </r>
    <r>
      <rPr>
        <i/>
        <sz val="11"/>
        <color theme="1"/>
        <rFont val="Calibri"/>
        <family val="2"/>
        <scheme val="minor"/>
      </rPr>
      <t xml:space="preserve">Actin2 </t>
    </r>
    <r>
      <rPr>
        <sz val="11"/>
        <color theme="1"/>
        <rFont val="Calibri"/>
        <family val="2"/>
        <scheme val="minor"/>
      </rPr>
      <t>(Arabidopsis) cDNA. Forward.</t>
    </r>
  </si>
  <si>
    <r>
      <t xml:space="preserve">To amplify </t>
    </r>
    <r>
      <rPr>
        <i/>
        <sz val="11"/>
        <color theme="1"/>
        <rFont val="Calibri"/>
        <family val="2"/>
        <scheme val="minor"/>
      </rPr>
      <t xml:space="preserve">Actin2 </t>
    </r>
    <r>
      <rPr>
        <sz val="11"/>
        <color theme="1"/>
        <rFont val="Calibri"/>
        <family val="2"/>
        <scheme val="minor"/>
      </rPr>
      <t>(Arabidopsis) cDNA. Reverse.</t>
    </r>
  </si>
  <si>
    <r>
      <t>for genotyping SALK052078 (</t>
    </r>
    <r>
      <rPr>
        <i/>
        <sz val="11"/>
        <color theme="1"/>
        <rFont val="Calibri"/>
        <family val="2"/>
        <scheme val="minor"/>
      </rPr>
      <t>pglct2</t>
    </r>
    <r>
      <rPr>
        <sz val="11"/>
        <color theme="1"/>
        <rFont val="Calibri"/>
        <family val="2"/>
        <scheme val="minor"/>
      </rPr>
      <t>). Forward.</t>
    </r>
  </si>
  <si>
    <t>P2835</t>
  </si>
  <si>
    <t>P2836</t>
  </si>
  <si>
    <t>TGGCGCGCCTGTAACTATTTTGTATTATCCAA</t>
  </si>
  <si>
    <t>ACTCGAGGAATTTTTGAACAATTATATGTA</t>
  </si>
  <si>
    <r>
      <t xml:space="preserve">To amplifiy promoter region from Phvul.004G061900 (nodule-induced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of Phaseolus) with</t>
    </r>
    <r>
      <rPr>
        <i/>
        <sz val="11"/>
        <color theme="1"/>
        <rFont val="Calibri"/>
        <family val="2"/>
        <scheme val="minor"/>
      </rPr>
      <t xml:space="preserve"> Asc</t>
    </r>
    <r>
      <rPr>
        <sz val="11"/>
        <color theme="1"/>
        <rFont val="Calibri"/>
        <family val="2"/>
        <scheme val="minor"/>
      </rPr>
      <t>I site. Forward.</t>
    </r>
  </si>
  <si>
    <r>
      <t xml:space="preserve">To amplifiy promoter region from Phvul.004G061900 (nodule-induced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of Phaseolus) with </t>
    </r>
    <r>
      <rPr>
        <i/>
        <sz val="11"/>
        <color theme="1"/>
        <rFont val="Calibri"/>
        <family val="2"/>
        <scheme val="minor"/>
      </rPr>
      <t>Xho</t>
    </r>
    <r>
      <rPr>
        <sz val="11"/>
        <color theme="1"/>
        <rFont val="Calibri"/>
        <family val="2"/>
        <scheme val="minor"/>
      </rPr>
      <t>I site. Reverse.</t>
    </r>
  </si>
  <si>
    <t>ab</t>
  </si>
  <si>
    <t>ae</t>
  </si>
  <si>
    <t>pGlcT</t>
  </si>
  <si>
    <t>P1733</t>
  </si>
  <si>
    <t>P1734</t>
  </si>
  <si>
    <r>
      <t xml:space="preserve">To amplify fragment encoding gRNA targeting </t>
    </r>
    <r>
      <rPr>
        <i/>
        <sz val="11"/>
        <color theme="1"/>
        <rFont val="Calibri"/>
        <family val="2"/>
        <scheme val="minor"/>
      </rPr>
      <t xml:space="preserve">pGlcT </t>
    </r>
    <r>
      <rPr>
        <sz val="11"/>
        <color theme="1"/>
        <rFont val="Calibri"/>
        <family val="2"/>
        <scheme val="minor"/>
      </rPr>
      <t xml:space="preserve">(Phaseolus at locus Phvul.004G061900). Forward. </t>
    </r>
  </si>
  <si>
    <r>
      <t xml:space="preserve">To amplify fragment encoding gRNA targeting </t>
    </r>
    <r>
      <rPr>
        <i/>
        <sz val="11"/>
        <color theme="1"/>
        <rFont val="Calibri"/>
        <family val="2"/>
        <scheme val="minor"/>
      </rPr>
      <t xml:space="preserve">pGlcT </t>
    </r>
    <r>
      <rPr>
        <sz val="11"/>
        <color theme="1"/>
        <rFont val="Calibri"/>
        <family val="2"/>
        <scheme val="minor"/>
      </rPr>
      <t xml:space="preserve">(Phaseolus at locus Phvul.004G061900). Reverse. </t>
    </r>
  </si>
  <si>
    <r>
      <t xml:space="preserve">To amplify fragment encoding gRNA targeting </t>
    </r>
    <r>
      <rPr>
        <i/>
        <sz val="11"/>
        <color theme="1"/>
        <rFont val="Calibri"/>
        <family val="2"/>
        <scheme val="minor"/>
      </rPr>
      <t xml:space="preserve">RBSK </t>
    </r>
    <r>
      <rPr>
        <sz val="11"/>
        <color theme="1"/>
        <rFont val="Calibri"/>
        <family val="2"/>
        <scheme val="minor"/>
      </rPr>
      <t xml:space="preserve">(Phaseolus). Forward. </t>
    </r>
  </si>
  <si>
    <r>
      <t xml:space="preserve">To amplify fragment encoding gRNA targeting </t>
    </r>
    <r>
      <rPr>
        <i/>
        <sz val="11"/>
        <color theme="1"/>
        <rFont val="Calibri"/>
        <family val="2"/>
        <scheme val="minor"/>
      </rPr>
      <t xml:space="preserve">RBSK </t>
    </r>
    <r>
      <rPr>
        <sz val="11"/>
        <color theme="1"/>
        <rFont val="Calibri"/>
        <family val="2"/>
        <scheme val="minor"/>
      </rPr>
      <t xml:space="preserve">(Phaseolus). Reverse. </t>
    </r>
  </si>
  <si>
    <t>TAGGTCTCCAATACCTCGCAAGTTTTAGAGCTAGAA</t>
  </si>
  <si>
    <t>ATGGTCTCATATTCAAGAGCATGCACCAGCCGGGAA</t>
  </si>
  <si>
    <t>TAGGTCTCCTGCCTGTTGTGTGTTTTAGAGCTAGAA</t>
  </si>
  <si>
    <t>ATGGTCTCAGGCACACCAGCATGCACCAGCCGGGAA</t>
  </si>
  <si>
    <r>
      <t xml:space="preserve">To amplify the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(Arabidopsis) transgene (cDNA) introduced into </t>
    </r>
    <r>
      <rPr>
        <i/>
        <sz val="11"/>
        <color theme="1"/>
        <rFont val="Calibri"/>
        <family val="2"/>
        <scheme val="minor"/>
      </rPr>
      <t>pglct-2</t>
    </r>
    <r>
      <rPr>
        <sz val="11"/>
        <color theme="1"/>
        <rFont val="Calibri"/>
        <family val="2"/>
        <scheme val="minor"/>
      </rPr>
      <t xml:space="preserve"> from construct H392. Forward.</t>
    </r>
  </si>
  <si>
    <r>
      <t xml:space="preserve">To amplify the </t>
    </r>
    <r>
      <rPr>
        <i/>
        <sz val="11"/>
        <color theme="1"/>
        <rFont val="Calibri"/>
        <family val="2"/>
        <scheme val="minor"/>
      </rPr>
      <t>pGLCT</t>
    </r>
    <r>
      <rPr>
        <sz val="11"/>
        <color theme="1"/>
        <rFont val="Calibri"/>
        <family val="2"/>
        <scheme val="minor"/>
      </rPr>
      <t xml:space="preserve"> (Arabidopsis) transgene (cDNA) introduced into </t>
    </r>
    <r>
      <rPr>
        <i/>
        <sz val="11"/>
        <color theme="1"/>
        <rFont val="Calibri"/>
        <family val="2"/>
        <scheme val="minor"/>
      </rPr>
      <t>pglct-2</t>
    </r>
    <r>
      <rPr>
        <sz val="11"/>
        <color theme="1"/>
        <rFont val="Calibri"/>
        <family val="2"/>
        <scheme val="minor"/>
      </rPr>
      <t xml:space="preserve"> from construct H392. Reverse.</t>
    </r>
  </si>
  <si>
    <t>IMP</t>
  </si>
  <si>
    <t>XMP</t>
  </si>
  <si>
    <t>xanthosine</t>
  </si>
  <si>
    <t>xanthine</t>
  </si>
  <si>
    <t>uric acid</t>
  </si>
  <si>
    <t>allantoin</t>
  </si>
  <si>
    <t xml:space="preserve"> Results Tukey pairwise comparison</t>
  </si>
  <si>
    <t>A</t>
  </si>
  <si>
    <t>B</t>
  </si>
  <si>
    <r>
      <t>wild type (</t>
    </r>
    <r>
      <rPr>
        <b/>
        <i/>
        <sz val="8"/>
        <rFont val="Arial"/>
        <family val="2"/>
      </rPr>
      <t>pglct2</t>
    </r>
    <r>
      <rPr>
        <b/>
        <sz val="8"/>
        <rFont val="Arial"/>
        <family val="2"/>
      </rPr>
      <t>)</t>
    </r>
  </si>
  <si>
    <t>Col-0 +U</t>
  </si>
  <si>
    <r>
      <rPr>
        <b/>
        <i/>
        <sz val="8"/>
        <rFont val="Arial"/>
        <family val="2"/>
      </rPr>
      <t>rbsk</t>
    </r>
    <r>
      <rPr>
        <b/>
        <sz val="8"/>
        <rFont val="Arial"/>
        <family val="2"/>
      </rPr>
      <t xml:space="preserve"> +U</t>
    </r>
  </si>
  <si>
    <t>rbsk:RBSK</t>
  </si>
  <si>
    <r>
      <rPr>
        <b/>
        <i/>
        <sz val="8"/>
        <rFont val="Arial"/>
        <family val="2"/>
      </rPr>
      <t>rbsk:RBSK</t>
    </r>
    <r>
      <rPr>
        <b/>
        <sz val="8"/>
        <rFont val="Arial"/>
        <family val="2"/>
      </rPr>
      <t xml:space="preserve"> +U</t>
    </r>
  </si>
  <si>
    <t>rbsk:RBSK +U -rbsk:RBSK</t>
  </si>
  <si>
    <t>rbsk - rbsk:RBSK</t>
  </si>
  <si>
    <t>rbsk +U - rbsk:RBSK</t>
  </si>
  <si>
    <t>Col-0 - rbsk:RBSK</t>
  </si>
  <si>
    <t>Col-0 +U - rbsk:RBSK</t>
  </si>
  <si>
    <t>rbsk - rbsk:RBSK +U</t>
  </si>
  <si>
    <t>rbsk +U - rbsk:RBSK +U</t>
  </si>
  <si>
    <t>Col-0 - rbsk:RBSK +U</t>
  </si>
  <si>
    <t>Col-0 +U - rbsk:RBSK +U</t>
  </si>
  <si>
    <t>rbsk +U - rbsk</t>
  </si>
  <si>
    <t>Col-0 - rbsk</t>
  </si>
  <si>
    <t>Col-0 +U - rbsk</t>
  </si>
  <si>
    <t>Col-0 - rbsk +U</t>
  </si>
  <si>
    <t>Col +U - rbsk +U</t>
  </si>
  <si>
    <t>Col-0  +U - Col-0</t>
  </si>
  <si>
    <t>rbsk:RBSK +U</t>
  </si>
  <si>
    <t>rbsk +U</t>
  </si>
  <si>
    <r>
      <t xml:space="preserve">background genotype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BW25113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  <scheme val="minor"/>
      </rPr>
      <t xml:space="preserve">rbsC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  <scheme val="minor"/>
      </rPr>
      <t xml:space="preserve">xylH 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  <scheme val="minor"/>
      </rPr>
      <t>alsC</t>
    </r>
  </si>
  <si>
    <r>
      <rPr>
        <i/>
        <sz val="9"/>
        <color theme="1"/>
        <rFont val="Calibri"/>
        <family val="2"/>
        <scheme val="minor"/>
      </rPr>
      <t xml:space="preserve">E. coli </t>
    </r>
    <r>
      <rPr>
        <sz val="9"/>
        <color theme="1"/>
        <rFont val="Calibri"/>
        <family val="2"/>
        <scheme val="minor"/>
      </rPr>
      <t>cells were incubated at pH 7 for the indicated time intervals.with 1 mM ribose labled with 0.1 µCi of [</t>
    </r>
    <r>
      <rPr>
        <vertAlign val="superscript"/>
        <sz val="9"/>
        <color theme="1"/>
        <rFont val="Calibri"/>
        <family val="2"/>
        <scheme val="minor"/>
      </rPr>
      <t>14</t>
    </r>
    <r>
      <rPr>
        <sz val="9"/>
        <color theme="1"/>
        <rFont val="Calibri"/>
        <family val="2"/>
        <scheme val="minor"/>
      </rPr>
      <t xml:space="preserve">C] ribose 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cells were incubated with 1 mM of total ribose labeled with 0.1 µCi of [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C] ribose at different pH values.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cells were incubated at pH 7 for the indicated time intervals with 1 mM glucose labled with 0.2 µCi of [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C] glucose. 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cells were incubated at pH 7 for the indicated time intervals.with 1 mM fructose labeld with 1 µCi of [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H] fructose. </t>
    </r>
  </si>
  <si>
    <t>pglct 
pglct2</t>
  </si>
  <si>
    <t>pglct 
mex1</t>
  </si>
  <si>
    <t>pglct2 
mex1</t>
  </si>
  <si>
    <t>pglct 
pglct2 
mex1</t>
  </si>
  <si>
    <t>atp</t>
  </si>
  <si>
    <t>gtp</t>
  </si>
  <si>
    <t>ctp</t>
  </si>
  <si>
    <t>utp</t>
  </si>
  <si>
    <t>amp</t>
  </si>
  <si>
    <t>gmp</t>
  </si>
  <si>
    <t>adenosine</t>
  </si>
  <si>
    <t>guanosine</t>
  </si>
  <si>
    <t>inosine</t>
  </si>
  <si>
    <t>uridine</t>
  </si>
  <si>
    <t>cytidine</t>
  </si>
  <si>
    <t>guanine</t>
  </si>
  <si>
    <t>hpx</t>
  </si>
  <si>
    <t>uracil</t>
  </si>
  <si>
    <t>significant outlier</t>
  </si>
  <si>
    <t>rbsk - control</t>
  </si>
  <si>
    <t>rbsk - pglct</t>
  </si>
  <si>
    <t>0.671081*</t>
  </si>
  <si>
    <t>amp+</t>
  </si>
  <si>
    <t>hypoxanthine</t>
  </si>
  <si>
    <t>metabolite</t>
  </si>
  <si>
    <t xml:space="preserve">n.d. </t>
  </si>
  <si>
    <t>pglct;a</t>
  </si>
  <si>
    <t>pglct;a / control</t>
  </si>
  <si>
    <t>rbsk / pglct;a</t>
  </si>
  <si>
    <t>pglct;a - control</t>
  </si>
  <si>
    <t>rbsk - pglct;a</t>
  </si>
  <si>
    <t>P1787</t>
  </si>
  <si>
    <t>P1788</t>
  </si>
  <si>
    <t>P1791</t>
  </si>
  <si>
    <t>P1792</t>
  </si>
  <si>
    <t>GTAAAACGACGGCCAGTGGCTACCATCTTGGGTATGT</t>
  </si>
  <si>
    <t>CCCTTTATGAGTGCCAAAAC</t>
  </si>
  <si>
    <t>GTAAAACGACGGCCAGTCTTATGGCAGCCTCGTCACT</t>
  </si>
  <si>
    <t>TCTGCAACAAAACGATGCTC</t>
  </si>
  <si>
    <t>For AFLP analysis of Pv004G061900 (pGlcT;a); cutting site of gRNA1; with M13-tail</t>
  </si>
  <si>
    <t>For AFLP analysis of  Pv004G061900(GlcT;a); cutting site of gRNA1</t>
  </si>
  <si>
    <t>For AFLP analysis  of Pv005G070000 (RBSK); cutting site of gRNA2; with M13-tail</t>
  </si>
  <si>
    <t>For AFLP analysis  of Pv005G070000 (RBSK); cutting site of gRNA2</t>
  </si>
  <si>
    <r>
      <t>concentration in n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W</t>
    </r>
  </si>
  <si>
    <r>
      <t>fructose uptake  (nmol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glucose uptake (nmol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b) Substrate affinity of pGlcT</t>
    </r>
    <r>
      <rPr>
        <b/>
        <vertAlign val="subscript"/>
        <sz val="11"/>
        <color theme="1"/>
        <rFont val="Calibri"/>
        <family val="2"/>
        <scheme val="minor"/>
      </rPr>
      <t>NTD</t>
    </r>
    <r>
      <rPr>
        <b/>
        <sz val="11"/>
        <color theme="1"/>
        <rFont val="Calibri"/>
        <family val="2"/>
        <scheme val="minor"/>
      </rPr>
      <t xml:space="preserve"> from Arabidopsis for ribose</t>
    </r>
  </si>
  <si>
    <r>
      <t>The inhibition of ribose transport of pGlcT</t>
    </r>
    <r>
      <rPr>
        <vertAlign val="subscript"/>
        <sz val="11"/>
        <color theme="1"/>
        <rFont val="Calibri"/>
        <family val="2"/>
        <scheme val="minor"/>
      </rPr>
      <t>NTD</t>
    </r>
    <r>
      <rPr>
        <sz val="11"/>
        <color theme="1"/>
        <rFont val="Calibri"/>
        <family val="2"/>
        <scheme val="minor"/>
      </rPr>
      <t xml:space="preserve"> by different sugars was determined.  For this, 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C-ribose uptake (1 mM  outside concentration) was measured in the presence of non-radioactive sugars in ten-fold excess at pH 7.</t>
    </r>
  </si>
  <si>
    <t>Student´s ttest comparison TatC - pGlcT:</t>
  </si>
  <si>
    <t>TGAATCATATGGCTCAAGCCTCATCTGATGGAG</t>
  </si>
  <si>
    <t>pGlcT-NdeI-F</t>
  </si>
  <si>
    <t>glcT-del-F</t>
  </si>
  <si>
    <t>GGAACACATATGGCCTCATCTGATGGAG</t>
  </si>
  <si>
    <t>phoR-NdeI-F</t>
  </si>
  <si>
    <t>TATATCATATGCTGGAACGGCTGTCGTGGAAAAG</t>
  </si>
  <si>
    <t>phoR-AseI-R</t>
  </si>
  <si>
    <t>TATATATTAATGCCTGAAAGGCGCAATAAATTCCAGAAATGCCAG</t>
  </si>
  <si>
    <r>
      <t xml:space="preserve">for amplification of </t>
    </r>
    <r>
      <rPr>
        <i/>
        <sz val="11"/>
        <color theme="1"/>
        <rFont val="Calibri"/>
        <family val="2"/>
        <scheme val="minor"/>
      </rPr>
      <t xml:space="preserve">pGlcT </t>
    </r>
    <r>
      <rPr>
        <sz val="11"/>
        <color theme="1"/>
        <rFont val="Calibri"/>
        <family val="2"/>
        <scheme val="minor"/>
      </rPr>
      <t xml:space="preserve">(Arabidopsis) without the region encoding the N-terminal plastid transit peptide for expression in </t>
    </r>
    <r>
      <rPr>
        <i/>
        <sz val="11"/>
        <color theme="1"/>
        <rFont val="Calibri"/>
        <family val="2"/>
        <scheme val="minor"/>
      </rPr>
      <t xml:space="preserve">E. coli. </t>
    </r>
    <r>
      <rPr>
        <sz val="11"/>
        <color theme="1"/>
        <rFont val="Calibri"/>
        <family val="2"/>
        <scheme val="minor"/>
      </rPr>
      <t>Forward.</t>
    </r>
  </si>
  <si>
    <r>
      <t>for amplification of</t>
    </r>
    <r>
      <rPr>
        <i/>
        <sz val="11"/>
        <color theme="1"/>
        <rFont val="Calibri"/>
        <family val="2"/>
        <scheme val="minor"/>
      </rPr>
      <t xml:space="preserve"> pGlcT</t>
    </r>
    <r>
      <rPr>
        <sz val="11"/>
        <color theme="1"/>
        <rFont val="Calibri"/>
        <family val="2"/>
        <scheme val="minor"/>
      </rPr>
      <t xml:space="preserve"> (Arabidopsis) without the region encoding the N-terminal plastid transit peptide for expression in </t>
    </r>
    <r>
      <rPr>
        <i/>
        <sz val="11"/>
        <color theme="1"/>
        <rFont val="Calibri"/>
        <family val="2"/>
        <scheme val="minor"/>
      </rPr>
      <t xml:space="preserve">E. coli. </t>
    </r>
    <r>
      <rPr>
        <sz val="11"/>
        <color theme="1"/>
        <rFont val="Calibri"/>
        <family val="2"/>
        <scheme val="minor"/>
      </rPr>
      <t>Reverse.</t>
    </r>
  </si>
  <si>
    <r>
      <t xml:space="preserve">for modification of </t>
    </r>
    <r>
      <rPr>
        <i/>
        <sz val="11"/>
        <color theme="1"/>
        <rFont val="Calibri"/>
        <family val="2"/>
        <scheme val="minor"/>
      </rPr>
      <t xml:space="preserve">pGlcT </t>
    </r>
    <r>
      <rPr>
        <sz val="11"/>
        <color theme="1"/>
        <rFont val="Calibri"/>
        <family val="2"/>
        <scheme val="minor"/>
      </rPr>
      <t>with Stratagene QuikChange kit</t>
    </r>
  </si>
  <si>
    <r>
      <t>for amplification of</t>
    </r>
    <r>
      <rPr>
        <i/>
        <sz val="11"/>
        <color theme="1"/>
        <rFont val="Calibri"/>
        <family val="2"/>
        <scheme val="minor"/>
      </rPr>
      <t xml:space="preserve"> E. coli phoR</t>
    </r>
    <r>
      <rPr>
        <sz val="11"/>
        <color theme="1"/>
        <rFont val="Calibri"/>
        <family val="2"/>
        <scheme val="minor"/>
      </rPr>
      <t xml:space="preserve"> region encoding the N-terminal membrane targeting alpha helices. Forward.</t>
    </r>
  </si>
  <si>
    <r>
      <t>for amplification of</t>
    </r>
    <r>
      <rPr>
        <i/>
        <sz val="11"/>
        <color theme="1"/>
        <rFont val="Calibri"/>
        <family val="2"/>
        <scheme val="minor"/>
      </rPr>
      <t xml:space="preserve"> E. coli phoR</t>
    </r>
    <r>
      <rPr>
        <sz val="11"/>
        <color theme="1"/>
        <rFont val="Calibri"/>
        <family val="2"/>
        <scheme val="minor"/>
      </rPr>
      <t xml:space="preserve"> region encoding the N-terminal membrane targeting alpha helices. Reverse.</t>
    </r>
  </si>
  <si>
    <t>full agarose gel image of Supplementary Fig. 2b</t>
  </si>
  <si>
    <t>Map and genebank file of construct H391</t>
  </si>
  <si>
    <t>Map and genebank file of construct H392</t>
  </si>
  <si>
    <r>
      <t>Map and genebank file of pABS-pGlcT</t>
    </r>
    <r>
      <rPr>
        <b/>
        <vertAlign val="subscript"/>
        <sz val="14"/>
        <color theme="1"/>
        <rFont val="Calibri"/>
        <family val="2"/>
        <scheme val="minor"/>
      </rPr>
      <t>NTD</t>
    </r>
    <r>
      <rPr>
        <b/>
        <sz val="14"/>
        <color theme="1"/>
        <rFont val="Calibri"/>
        <family val="2"/>
        <scheme val="minor"/>
      </rPr>
      <t xml:space="preserve"> (construct H1865)</t>
    </r>
  </si>
  <si>
    <r>
      <t>ribose uptake (nmol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ribose uptake (nmol 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ells</t>
    </r>
    <r>
      <rPr>
        <b/>
        <vertAlign val="superscript"/>
        <sz val="11"/>
        <color theme="1"/>
        <rFont val="Calibri"/>
        <family val="2"/>
        <scheme val="minor"/>
      </rPr>
      <t xml:space="preserve">-1 </t>
    </r>
    <r>
      <rPr>
        <b/>
        <sz val="11"/>
        <color theme="1"/>
        <rFont val="Calibri"/>
        <family val="2"/>
        <scheme val="minor"/>
      </rPr>
      <t>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difference in uptake pGlcT - average uptake TatC (nmol 10</t>
    </r>
    <r>
      <rPr>
        <b/>
        <vertAlign val="superscript"/>
        <sz val="11"/>
        <color theme="1"/>
        <rFont val="Calibri"/>
        <family val="2"/>
        <scheme val="minor"/>
      </rPr>
      <t xml:space="preserve">9 </t>
    </r>
    <r>
      <rPr>
        <b/>
        <sz val="11"/>
        <color theme="1"/>
        <rFont val="Calibri"/>
        <family val="2"/>
        <scheme val="minor"/>
      </rPr>
      <t>cell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TP</t>
  </si>
  <si>
    <t>AMP</t>
  </si>
  <si>
    <t>GTP</t>
  </si>
  <si>
    <t>GMP</t>
  </si>
  <si>
    <t>UTP</t>
  </si>
  <si>
    <t>group</t>
  </si>
  <si>
    <t>letter</t>
  </si>
  <si>
    <t>CTP</t>
  </si>
  <si>
    <t>pGlcT-ClaI-R</t>
  </si>
  <si>
    <t>AACTATCGATTTAATGATGATGATGATGATCAGATGCAGCTCCAGATGTAAGAGCAAGC</t>
  </si>
  <si>
    <r>
      <t>µ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W</t>
    </r>
  </si>
  <si>
    <r>
      <rPr>
        <sz val="11"/>
        <color theme="1"/>
        <rFont val="Calibri"/>
        <family val="2"/>
        <scheme val="minor"/>
      </rPr>
      <t>µ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W</t>
    </r>
  </si>
  <si>
    <r>
      <t>uridine (µmol 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FW)</t>
    </r>
  </si>
  <si>
    <r>
      <t>ribose [µmol g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 xml:space="preserve"> FW)</t>
    </r>
  </si>
  <si>
    <r>
      <t>concentrations in µm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W</t>
    </r>
  </si>
  <si>
    <t>pglct-#2</t>
  </si>
  <si>
    <t>wild type (pglct-#2)</t>
  </si>
  <si>
    <t>pglct-#2: 
pGlcT-YFP</t>
  </si>
  <si>
    <t>pglct-#2:
pGlcT</t>
  </si>
  <si>
    <t>pglct-#2 +U</t>
  </si>
  <si>
    <t>wild type (pglct-#2) - pglct-#2</t>
  </si>
  <si>
    <t>pglct2 - pglct-#2</t>
  </si>
  <si>
    <t>wild type (pglct2) - pglct-#2</t>
  </si>
  <si>
    <t>Col-0 - pglct-#2</t>
  </si>
  <si>
    <t>pglct-#2 +U - pglct-#2</t>
  </si>
  <si>
    <t>wild tpye (pglct-#2) +U - pglct-#2</t>
  </si>
  <si>
    <t>wild type (pglct-#2) +U</t>
  </si>
  <si>
    <t>wild tpye (pglct-#2) - pglct-#2</t>
  </si>
  <si>
    <t>wild type (pglct-#2) +U - pglct-#2</t>
  </si>
  <si>
    <t>wild type (pglct-#2) - pglct-#2 +U</t>
  </si>
  <si>
    <t>wild tpye (pglct-#2) +U - pglct-#2 +U</t>
  </si>
  <si>
    <t>wild type (pglct-#2) +U - wild type (pglct-#2)</t>
  </si>
  <si>
    <t>pglct2 - wild type (pglct-#2)</t>
  </si>
  <si>
    <t>wild type (pglct2) - wild type (pglct-#2)</t>
  </si>
  <si>
    <t>wild type (pglct-#2) +U - wild tpye (pglct-#2)</t>
  </si>
  <si>
    <t>Col-0 - wild type (pglct-#2)</t>
  </si>
  <si>
    <t>Col-0 - wild tpye (pglct-#2)</t>
  </si>
  <si>
    <r>
      <t>wild type (</t>
    </r>
    <r>
      <rPr>
        <b/>
        <i/>
        <sz val="8"/>
        <rFont val="Arial"/>
        <family val="2"/>
      </rPr>
      <t>pglct-#2</t>
    </r>
    <r>
      <rPr>
        <b/>
        <sz val="8"/>
        <rFont val="Arial"/>
        <family val="2"/>
      </rPr>
      <t>)</t>
    </r>
  </si>
  <si>
    <t>pglct-#1</t>
  </si>
  <si>
    <r>
      <t>wild type (</t>
    </r>
    <r>
      <rPr>
        <b/>
        <i/>
        <sz val="8"/>
        <rFont val="Arial"/>
        <family val="2"/>
      </rPr>
      <t>pglct-#1</t>
    </r>
    <r>
      <rPr>
        <b/>
        <sz val="8"/>
        <rFont val="Arial"/>
        <family val="2"/>
      </rPr>
      <t>)</t>
    </r>
  </si>
  <si>
    <r>
      <rPr>
        <b/>
        <i/>
        <sz val="8"/>
        <rFont val="Arial"/>
        <family val="2"/>
      </rPr>
      <t>pglct-#2</t>
    </r>
    <r>
      <rPr>
        <b/>
        <sz val="8"/>
        <rFont val="Arial"/>
        <family val="2"/>
      </rPr>
      <t xml:space="preserve"> 
+U</t>
    </r>
  </si>
  <si>
    <r>
      <t>wild type 
(</t>
    </r>
    <r>
      <rPr>
        <b/>
        <i/>
        <sz val="8"/>
        <rFont val="Arial"/>
        <family val="2"/>
      </rPr>
      <t>pglct-#2</t>
    </r>
    <r>
      <rPr>
        <b/>
        <sz val="8"/>
        <rFont val="Arial"/>
        <family val="2"/>
      </rPr>
      <t>)</t>
    </r>
  </si>
  <si>
    <r>
      <t>wild type
(</t>
    </r>
    <r>
      <rPr>
        <b/>
        <i/>
        <sz val="8"/>
        <rFont val="Arial"/>
        <family val="2"/>
      </rPr>
      <t>pglct-#2</t>
    </r>
    <r>
      <rPr>
        <b/>
        <sz val="8"/>
        <rFont val="Arial"/>
        <family val="2"/>
      </rPr>
      <t>) +U</t>
    </r>
  </si>
  <si>
    <r>
      <t>wild type 
(</t>
    </r>
    <r>
      <rPr>
        <b/>
        <i/>
        <sz val="8"/>
        <rFont val="Arial"/>
        <family val="2"/>
      </rPr>
      <t>pglct-#1</t>
    </r>
    <r>
      <rPr>
        <b/>
        <sz val="8"/>
        <rFont val="Arial"/>
        <family val="2"/>
      </rPr>
      <t>)</t>
    </r>
  </si>
  <si>
    <r>
      <t>wild type
(</t>
    </r>
    <r>
      <rPr>
        <b/>
        <i/>
        <sz val="8"/>
        <rFont val="Arial"/>
        <family val="2"/>
      </rPr>
      <t>pglct-#1</t>
    </r>
    <r>
      <rPr>
        <b/>
        <sz val="8"/>
        <rFont val="Arial"/>
        <family val="2"/>
      </rPr>
      <t>) +U</t>
    </r>
  </si>
  <si>
    <t>pglct-#1# 
+U</t>
  </si>
  <si>
    <t>pglct-#1 - pglct-#2</t>
  </si>
  <si>
    <t>wild tpye (pglct-#1)</t>
  </si>
  <si>
    <t>pglct-#1 +U - pglct-#2</t>
  </si>
  <si>
    <t>pglct-#1 +U</t>
  </si>
  <si>
    <t>wild type (pglct-#1)</t>
  </si>
  <si>
    <t>wild type (pglct-#1) +U</t>
  </si>
  <si>
    <t>pglct-#1 - pglct-#2 +U</t>
  </si>
  <si>
    <t>pglct-#1 +U - pglct-#2 +U</t>
  </si>
  <si>
    <t>wild type (pglct-#1) - pglct-#2 +U</t>
  </si>
  <si>
    <t>wild type (pglct-#1) +U - pglct-#2 +U</t>
  </si>
  <si>
    <t>pglct-#1 - wild type (pglct-#1)</t>
  </si>
  <si>
    <t>pglct-#1 - wild type (pglct-#2)</t>
  </si>
  <si>
    <t>wild type (pglct-#1) - wild type (pglct-#2)</t>
  </si>
  <si>
    <t>pglct-#1 +U - wild type (pglct-#1)</t>
  </si>
  <si>
    <t>pglct-#1 - wild type (pglct-#2) +U</t>
  </si>
  <si>
    <t>wild type (pglct-#1) - pglct-#1</t>
  </si>
  <si>
    <t>pglct-#1 +U - wild type (pglct-#2) +U</t>
  </si>
  <si>
    <t>pglct2 - pglct-#1</t>
  </si>
  <si>
    <t>wild type (pglct-#1) - wild type (pglct-#2) +U</t>
  </si>
  <si>
    <t>wild type (pglct2) - pglct-#1</t>
  </si>
  <si>
    <t>wild type (pglct-#1) +U - wild type (pglct-#2) +U</t>
  </si>
  <si>
    <t>Col-0 - pglct-#1</t>
  </si>
  <si>
    <t>pglct-#1 +U - pglct-#1</t>
  </si>
  <si>
    <t>wild tpye (pglct2) - wild tpye (pglct-#1)</t>
  </si>
  <si>
    <t>wild type (pglct-#1) +U - pglct-#1</t>
  </si>
  <si>
    <t>wild type (pglct-#1) - pglct-#1 +U</t>
  </si>
  <si>
    <t>wild type (pglct-#1) +U - pglct-#1 +U</t>
  </si>
  <si>
    <t>wild type (pglct-#1) +U - wild type (pglct-#1)</t>
  </si>
  <si>
    <t>wild type
(pglct-#2)</t>
  </si>
  <si>
    <t>WT - pglct-#2</t>
  </si>
  <si>
    <t xml:space="preserve">pglct-#1 </t>
  </si>
  <si>
    <t>pglct-#2 - pglct-#1</t>
  </si>
  <si>
    <t>WT - pglct-#1</t>
  </si>
  <si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>-pGlcT</t>
    </r>
    <r>
      <rPr>
        <b/>
        <vertAlign val="subscript"/>
        <sz val="11"/>
        <color theme="1"/>
        <rFont val="Calibri"/>
        <family val="2"/>
        <scheme val="minor"/>
      </rPr>
      <t>NTD</t>
    </r>
  </si>
  <si>
    <r>
      <t xml:space="preserve">a) Time-dependent ribose uptake activity in </t>
    </r>
    <r>
      <rPr>
        <b/>
        <i/>
        <sz val="11"/>
        <color theme="1"/>
        <rFont val="Calibri"/>
        <family val="2"/>
        <scheme val="minor"/>
      </rPr>
      <t>E.coli BW25113 ∆rbsC, ∆xylH, ∆alsC</t>
    </r>
    <r>
      <rPr>
        <b/>
        <sz val="11"/>
        <color theme="1"/>
        <rFont val="Calibri"/>
        <family val="2"/>
        <scheme val="minor"/>
      </rPr>
      <t xml:space="preserve"> producing </t>
    </r>
    <r>
      <rPr>
        <b/>
        <i/>
        <sz val="11"/>
        <color theme="1"/>
        <rFont val="Calibri"/>
        <family val="2"/>
        <scheme val="minor"/>
      </rPr>
      <t>At-</t>
    </r>
    <r>
      <rPr>
        <b/>
        <sz val="11"/>
        <color theme="1"/>
        <rFont val="Calibri"/>
        <family val="2"/>
        <scheme val="minor"/>
      </rPr>
      <t>pGlcT</t>
    </r>
    <r>
      <rPr>
        <b/>
        <vertAlign val="subscript"/>
        <sz val="11"/>
        <color theme="1"/>
        <rFont val="Calibri"/>
        <family val="2"/>
        <scheme val="minor"/>
      </rPr>
      <t>NTD</t>
    </r>
    <r>
      <rPr>
        <b/>
        <sz val="11"/>
        <color theme="1"/>
        <rFont val="Calibri"/>
        <family val="2"/>
        <scheme val="minor"/>
      </rPr>
      <t xml:space="preserve"> from Arabidopsis or TatC</t>
    </r>
  </si>
  <si>
    <r>
      <t xml:space="preserve">Ribose uptake was measured in </t>
    </r>
    <r>
      <rPr>
        <i/>
        <sz val="9"/>
        <color theme="1"/>
        <rFont val="Calibri"/>
        <family val="2"/>
        <scheme val="minor"/>
      </rPr>
      <t xml:space="preserve">E.coli </t>
    </r>
    <r>
      <rPr>
        <sz val="9"/>
        <color theme="1"/>
        <rFont val="Calibri"/>
        <family val="2"/>
        <scheme val="minor"/>
      </rPr>
      <t xml:space="preserve">producing </t>
    </r>
    <r>
      <rPr>
        <i/>
        <sz val="9"/>
        <color theme="1"/>
        <rFont val="Calibri"/>
        <family val="2"/>
        <scheme val="minor"/>
      </rPr>
      <t>At-</t>
    </r>
    <r>
      <rPr>
        <sz val="9"/>
        <color theme="1"/>
        <rFont val="Calibri"/>
        <family val="2"/>
        <scheme val="minor"/>
      </rPr>
      <t>pGlcT</t>
    </r>
    <r>
      <rPr>
        <vertAlign val="subscript"/>
        <sz val="9"/>
        <color theme="1"/>
        <rFont val="Calibri"/>
        <family val="2"/>
        <scheme val="minor"/>
      </rPr>
      <t>NTD</t>
    </r>
    <r>
      <rPr>
        <sz val="9"/>
        <color theme="1"/>
        <rFont val="Calibri"/>
        <family val="2"/>
        <scheme val="minor"/>
      </rPr>
      <t xml:space="preserve"> or TatC at different external ribose concentrations at pH 7. Substrate affinity of </t>
    </r>
    <r>
      <rPr>
        <i/>
        <sz val="9"/>
        <color theme="1"/>
        <rFont val="Calibri"/>
        <family val="2"/>
        <scheme val="minor"/>
      </rPr>
      <t>At-</t>
    </r>
    <r>
      <rPr>
        <sz val="9"/>
        <color theme="1"/>
        <rFont val="Calibri"/>
        <family val="2"/>
        <scheme val="minor"/>
      </rPr>
      <t>pGlcT</t>
    </r>
    <r>
      <rPr>
        <vertAlign val="subscript"/>
        <sz val="9"/>
        <color theme="1"/>
        <rFont val="Calibri"/>
        <family val="2"/>
        <scheme val="minor"/>
      </rPr>
      <t>NTD</t>
    </r>
    <r>
      <rPr>
        <sz val="9"/>
        <color theme="1"/>
        <rFont val="Calibri"/>
        <family val="2"/>
        <scheme val="minor"/>
      </rPr>
      <t xml:space="preserve"> was determined by calculating the difference in ribose uptake between </t>
    </r>
    <r>
      <rPr>
        <i/>
        <sz val="9"/>
        <color theme="1"/>
        <rFont val="Calibri"/>
        <family val="2"/>
        <scheme val="minor"/>
      </rPr>
      <t>E.coli</t>
    </r>
    <r>
      <rPr>
        <sz val="9"/>
        <color theme="1"/>
        <rFont val="Calibri"/>
        <family val="2"/>
        <scheme val="minor"/>
      </rPr>
      <t xml:space="preserve"> producing </t>
    </r>
    <r>
      <rPr>
        <i/>
        <sz val="9"/>
        <color theme="1"/>
        <rFont val="Calibri"/>
        <family val="2"/>
        <scheme val="minor"/>
      </rPr>
      <t>At-</t>
    </r>
    <r>
      <rPr>
        <sz val="9"/>
        <color theme="1"/>
        <rFont val="Calibri"/>
        <family val="2"/>
        <scheme val="minor"/>
      </rPr>
      <t>pGlcT</t>
    </r>
    <r>
      <rPr>
        <vertAlign val="subscript"/>
        <sz val="9"/>
        <color theme="1"/>
        <rFont val="Calibri"/>
        <family val="2"/>
        <scheme val="minor"/>
      </rPr>
      <t>NTD</t>
    </r>
    <r>
      <rPr>
        <sz val="9"/>
        <color theme="1"/>
        <rFont val="Calibri"/>
        <family val="2"/>
        <scheme val="minor"/>
      </rPr>
      <t xml:space="preserve"> and TatC, that served as background control.</t>
    </r>
  </si>
  <si>
    <r>
      <t xml:space="preserve">c) pH dependency of </t>
    </r>
    <r>
      <rPr>
        <b/>
        <i/>
        <sz val="11"/>
        <color theme="1"/>
        <rFont val="Calibri"/>
        <family val="2"/>
        <scheme val="minor"/>
      </rPr>
      <t>At-</t>
    </r>
    <r>
      <rPr>
        <b/>
        <sz val="11"/>
        <color theme="1"/>
        <rFont val="Calibri"/>
        <family val="2"/>
        <scheme val="minor"/>
      </rPr>
      <t>pGlcT</t>
    </r>
    <r>
      <rPr>
        <b/>
        <vertAlign val="subscript"/>
        <sz val="11"/>
        <color theme="1"/>
        <rFont val="Calibri"/>
        <family val="2"/>
        <scheme val="minor"/>
      </rPr>
      <t>NTD</t>
    </r>
    <r>
      <rPr>
        <b/>
        <sz val="11"/>
        <color theme="1"/>
        <rFont val="Calibri"/>
        <family val="2"/>
        <scheme val="minor"/>
      </rPr>
      <t xml:space="preserve"> ribose uptake</t>
    </r>
  </si>
  <si>
    <r>
      <t xml:space="preserve">d) Substrate specificity of </t>
    </r>
    <r>
      <rPr>
        <b/>
        <i/>
        <sz val="11"/>
        <color theme="1"/>
        <rFont val="Calibri"/>
        <family val="2"/>
        <scheme val="minor"/>
      </rPr>
      <t>At-</t>
    </r>
    <r>
      <rPr>
        <b/>
        <sz val="11"/>
        <color theme="1"/>
        <rFont val="Calibri"/>
        <family val="2"/>
        <scheme val="minor"/>
      </rPr>
      <t>pGlcT</t>
    </r>
    <r>
      <rPr>
        <b/>
        <vertAlign val="subscript"/>
        <sz val="11"/>
        <color theme="1"/>
        <rFont val="Calibri"/>
        <family val="2"/>
        <scheme val="minor"/>
      </rPr>
      <t>NTD</t>
    </r>
    <r>
      <rPr>
        <b/>
        <sz val="11"/>
        <color theme="1"/>
        <rFont val="Calibri"/>
        <family val="2"/>
        <scheme val="minor"/>
      </rPr>
      <t xml:space="preserve"> from Arabidopsis</t>
    </r>
  </si>
  <si>
    <r>
      <t xml:space="preserve">f) Time-dependent fructose uptake activity in </t>
    </r>
    <r>
      <rPr>
        <b/>
        <i/>
        <sz val="11"/>
        <color theme="1"/>
        <rFont val="Calibri"/>
        <family val="2"/>
        <scheme val="minor"/>
      </rPr>
      <t xml:space="preserve">E.coli </t>
    </r>
    <r>
      <rPr>
        <b/>
        <sz val="11"/>
        <color theme="1"/>
        <rFont val="Calibri"/>
        <family val="2"/>
        <scheme val="minor"/>
      </rPr>
      <t>BW25113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∆</t>
    </r>
    <r>
      <rPr>
        <b/>
        <i/>
        <sz val="11"/>
        <color theme="1"/>
        <rFont val="Calibri"/>
        <family val="2"/>
        <scheme val="minor"/>
      </rPr>
      <t xml:space="preserve">fruA </t>
    </r>
    <r>
      <rPr>
        <b/>
        <sz val="11"/>
        <color theme="1"/>
        <rFont val="Calibri"/>
        <family val="2"/>
        <scheme val="minor"/>
      </rPr>
      <t xml:space="preserve">producing </t>
    </r>
    <r>
      <rPr>
        <b/>
        <i/>
        <sz val="11"/>
        <color theme="1"/>
        <rFont val="Calibri"/>
        <family val="2"/>
        <scheme val="minor"/>
      </rPr>
      <t>At-</t>
    </r>
    <r>
      <rPr>
        <b/>
        <sz val="11"/>
        <color theme="1"/>
        <rFont val="Calibri"/>
        <family val="2"/>
        <scheme val="minor"/>
      </rPr>
      <t>pGlcT</t>
    </r>
    <r>
      <rPr>
        <b/>
        <vertAlign val="subscript"/>
        <sz val="11"/>
        <color theme="1"/>
        <rFont val="Calibri"/>
        <family val="2"/>
        <scheme val="minor"/>
      </rPr>
      <t>NTD</t>
    </r>
    <r>
      <rPr>
        <b/>
        <sz val="11"/>
        <color theme="1"/>
        <rFont val="Calibri"/>
        <family val="2"/>
        <scheme val="minor"/>
      </rPr>
      <t xml:space="preserve"> or TatC</t>
    </r>
  </si>
  <si>
    <r>
      <t xml:space="preserve">e) Time-dependent glucose uptake activity in </t>
    </r>
    <r>
      <rPr>
        <b/>
        <i/>
        <sz val="11"/>
        <color theme="1"/>
        <rFont val="Calibri"/>
        <family val="2"/>
        <scheme val="minor"/>
      </rPr>
      <t xml:space="preserve">E.coli </t>
    </r>
    <r>
      <rPr>
        <b/>
        <sz val="11"/>
        <color theme="1"/>
        <rFont val="Calibri"/>
        <family val="2"/>
        <scheme val="minor"/>
      </rPr>
      <t>MG1655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∆</t>
    </r>
    <r>
      <rPr>
        <b/>
        <i/>
        <sz val="11"/>
        <color theme="1"/>
        <rFont val="Calibri"/>
        <family val="2"/>
        <scheme val="minor"/>
      </rPr>
      <t xml:space="preserve">ptsG </t>
    </r>
    <r>
      <rPr>
        <b/>
        <sz val="11"/>
        <color theme="1"/>
        <rFont val="Calibri"/>
        <family val="2"/>
        <scheme val="minor"/>
      </rPr>
      <t>∆</t>
    </r>
    <r>
      <rPr>
        <b/>
        <i/>
        <sz val="11"/>
        <color theme="1"/>
        <rFont val="Calibri"/>
        <family val="2"/>
        <scheme val="minor"/>
      </rPr>
      <t xml:space="preserve">manXYZ </t>
    </r>
    <r>
      <rPr>
        <b/>
        <sz val="11"/>
        <color theme="1"/>
        <rFont val="Calibri"/>
        <family val="2"/>
        <scheme val="minor"/>
      </rPr>
      <t xml:space="preserve">producing </t>
    </r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>-pGlcT</t>
    </r>
    <r>
      <rPr>
        <b/>
        <vertAlign val="subscript"/>
        <sz val="11"/>
        <color theme="1"/>
        <rFont val="Calibri"/>
        <family val="2"/>
        <scheme val="minor"/>
      </rPr>
      <t>NTD</t>
    </r>
    <r>
      <rPr>
        <b/>
        <sz val="11"/>
        <color theme="1"/>
        <rFont val="Calibri"/>
        <family val="2"/>
        <scheme val="minor"/>
      </rPr>
      <t xml:space="preserve"> or TatC</t>
    </r>
  </si>
  <si>
    <r>
      <rPr>
        <i/>
        <sz val="11"/>
        <color theme="1"/>
        <rFont val="Calibri"/>
        <family val="2"/>
        <scheme val="minor"/>
      </rPr>
      <t>pglct-#1</t>
    </r>
    <r>
      <rPr>
        <sz val="11"/>
        <color theme="1"/>
        <rFont val="Calibri"/>
        <family val="2"/>
        <scheme val="minor"/>
      </rPr>
      <t xml:space="preserve"> </t>
    </r>
  </si>
  <si>
    <r>
      <t>wild type
(</t>
    </r>
    <r>
      <rPr>
        <i/>
        <sz val="11"/>
        <color theme="1"/>
        <rFont val="Calibri"/>
        <family val="2"/>
        <scheme val="minor"/>
      </rPr>
      <t>pglct-#2)</t>
    </r>
  </si>
  <si>
    <t>pixel amount</t>
  </si>
  <si>
    <t>fluorescent area (%)</t>
  </si>
  <si>
    <t>nodule no. 3</t>
  </si>
  <si>
    <t>section Fig. 7b</t>
  </si>
  <si>
    <t>infected area</t>
  </si>
  <si>
    <t>bright field</t>
  </si>
  <si>
    <t>fluorescence</t>
  </si>
  <si>
    <t>uninfected area</t>
  </si>
  <si>
    <t>section Fig. S9-1</t>
  </si>
  <si>
    <t>unifected area</t>
  </si>
  <si>
    <t>section Fig. S9-2</t>
  </si>
  <si>
    <t xml:space="preserve"> </t>
  </si>
  <si>
    <t>nodule no. 4</t>
  </si>
  <si>
    <t>section Fig. S9-3</t>
  </si>
  <si>
    <t>section Fig. S9-4</t>
  </si>
  <si>
    <t>section Fig. S9-5</t>
  </si>
  <si>
    <t>pGlcT/pglct-#2 - pglct-#2</t>
  </si>
  <si>
    <t>pGlcT-YFP/pglct-#2- pglct-#2</t>
  </si>
  <si>
    <t>pGlcT-YFP/pglct-#2 - pGlcT/pglct-#2</t>
  </si>
  <si>
    <t>wild type(pglct-#2)- pGlcT/pglct-#2</t>
  </si>
  <si>
    <t>pglct-#1 - pGlct/pglct-#2</t>
  </si>
  <si>
    <t>wild type (pglct-#1) - pGlcT/pglct-#2</t>
  </si>
  <si>
    <t>pglct2 - pGlcT/pglct-#2</t>
  </si>
  <si>
    <t>wild type (pglct2) - pGlcT/pglct-#2</t>
  </si>
  <si>
    <t>Col-0 - pGlcT/pglct-#2</t>
  </si>
  <si>
    <t>wild type (pglct-#2) - pGlcT-YFP/pglct-#2</t>
  </si>
  <si>
    <t>pglct-#1 - pGlcT-YFP/pglct-#2</t>
  </si>
  <si>
    <t>pglct2 - pGlcT-YFP/pglct-#2</t>
  </si>
  <si>
    <t>wild type (pglct2) - pGlcT-YFP/pglct-#2</t>
  </si>
  <si>
    <t>Col-0 - pGlcT-YFP/pglct-#2</t>
  </si>
  <si>
    <r>
      <t>wild type (</t>
    </r>
    <r>
      <rPr>
        <i/>
        <sz val="11"/>
        <color theme="1"/>
        <rFont val="Calibri"/>
        <family val="2"/>
        <scheme val="minor"/>
      </rPr>
      <t>pglct2</t>
    </r>
    <r>
      <rPr>
        <sz val="11"/>
        <color theme="1"/>
        <rFont val="Calibri"/>
        <family val="2"/>
        <scheme val="minor"/>
      </rPr>
      <t xml:space="preserve">) - </t>
    </r>
    <r>
      <rPr>
        <i/>
        <sz val="11"/>
        <color theme="1"/>
        <rFont val="Calibri"/>
        <family val="2"/>
        <scheme val="minor"/>
      </rPr>
      <t>pglct2</t>
    </r>
  </si>
  <si>
    <r>
      <t xml:space="preserve">Col-0 - </t>
    </r>
    <r>
      <rPr>
        <i/>
        <sz val="11"/>
        <color theme="1"/>
        <rFont val="Calibri"/>
        <family val="2"/>
        <scheme val="minor"/>
      </rPr>
      <t>pglct2</t>
    </r>
  </si>
  <si>
    <r>
      <t>Col-0 - wild tpye (</t>
    </r>
    <r>
      <rPr>
        <i/>
        <sz val="11"/>
        <color theme="1"/>
        <rFont val="Calibri"/>
        <family val="2"/>
        <scheme val="minor"/>
      </rPr>
      <t>pglct2</t>
    </r>
    <r>
      <rPr>
        <sz val="11"/>
        <color theme="1"/>
        <rFont val="Calibri"/>
        <family val="2"/>
        <scheme val="minor"/>
      </rPr>
      <t>)</t>
    </r>
  </si>
  <si>
    <t>pGlcT/pglct-#2</t>
  </si>
  <si>
    <t>pGlcT-YFP/pglct-#2</t>
  </si>
  <si>
    <r>
      <t>wild type (</t>
    </r>
    <r>
      <rPr>
        <i/>
        <sz val="11"/>
        <color theme="1"/>
        <rFont val="Calibri"/>
        <family val="2"/>
        <scheme val="minor"/>
      </rPr>
      <t>pglct2</t>
    </r>
    <r>
      <rPr>
        <sz val="11"/>
        <color theme="1"/>
        <rFont val="Calibri"/>
        <family val="2"/>
        <scheme val="minor"/>
      </rPr>
      <t>)</t>
    </r>
  </si>
  <si>
    <t>pglct-#1 - pGlcT/pglct-#2</t>
  </si>
  <si>
    <t>pglct-#2 - pGlcT/pglct-#2</t>
  </si>
  <si>
    <t>WT - pGlcT/pglct-#2</t>
  </si>
  <si>
    <t>marker bands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0000"/>
    <numFmt numFmtId="167" formatCode="0.000000"/>
    <numFmt numFmtId="168" formatCode="0.0"/>
  </numFmts>
  <fonts count="5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ourier New"/>
      <family val="3"/>
    </font>
    <font>
      <i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0"/>
      <name val="Arial"/>
      <family val="2"/>
      <charset val="134"/>
    </font>
    <font>
      <sz val="9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 Light"/>
      <family val="2"/>
    </font>
    <font>
      <sz val="11"/>
      <color theme="1"/>
      <name val="Calibri Light"/>
      <family val="2"/>
    </font>
    <font>
      <i/>
      <sz val="11"/>
      <color theme="1"/>
      <name val="Calibri Light"/>
      <family val="2"/>
    </font>
    <font>
      <sz val="11"/>
      <color rgb="FF000000"/>
      <name val="Calibri Light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8"/>
      <color rgb="FFFF0000"/>
      <name val="Arial"/>
      <family val="2"/>
    </font>
    <font>
      <b/>
      <i/>
      <sz val="8"/>
      <name val="Arial"/>
      <family val="2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8"/>
      <color rgb="FFFF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vertAlign val="subscript"/>
      <sz val="14"/>
      <color theme="1"/>
      <name val="Calibri"/>
      <family val="2"/>
      <scheme val="minor"/>
    </font>
    <font>
      <i/>
      <sz val="8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/>
    <xf numFmtId="0" fontId="6" fillId="0" borderId="0">
      <alignment vertical="center"/>
    </xf>
    <xf numFmtId="0" fontId="12" fillId="0" borderId="0" applyNumberFormat="0" applyFill="0" applyBorder="0" applyAlignment="0" applyProtection="0"/>
    <xf numFmtId="0" fontId="13" fillId="0" borderId="11" applyNumberFormat="0" applyFill="0" applyAlignment="0" applyProtection="0"/>
    <xf numFmtId="0" fontId="14" fillId="0" borderId="12" applyNumberFormat="0" applyFill="0" applyAlignment="0" applyProtection="0"/>
    <xf numFmtId="0" fontId="15" fillId="0" borderId="13" applyNumberFormat="0" applyFill="0" applyAlignment="0" applyProtection="0"/>
    <xf numFmtId="0" fontId="15" fillId="0" borderId="0" applyNumberFormat="0" applyFill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0" applyNumberFormat="0" applyBorder="0" applyAlignment="0" applyProtection="0"/>
    <xf numFmtId="0" fontId="19" fillId="8" borderId="14" applyNumberFormat="0" applyAlignment="0" applyProtection="0"/>
    <xf numFmtId="0" fontId="20" fillId="9" borderId="15" applyNumberFormat="0" applyAlignment="0" applyProtection="0"/>
    <xf numFmtId="0" fontId="21" fillId="9" borderId="14" applyNumberFormat="0" applyAlignment="0" applyProtection="0"/>
    <xf numFmtId="0" fontId="22" fillId="0" borderId="16" applyNumberFormat="0" applyFill="0" applyAlignment="0" applyProtection="0"/>
    <xf numFmtId="0" fontId="23" fillId="10" borderId="17" applyNumberFormat="0" applyAlignment="0" applyProtection="0"/>
    <xf numFmtId="0" fontId="24" fillId="0" borderId="0" applyNumberFormat="0" applyFill="0" applyBorder="0" applyAlignment="0" applyProtection="0"/>
    <xf numFmtId="0" fontId="11" fillId="11" borderId="18" applyNumberFormat="0" applyFont="0" applyAlignment="0" applyProtection="0"/>
    <xf numFmtId="0" fontId="25" fillId="0" borderId="0" applyNumberFormat="0" applyFill="0" applyBorder="0" applyAlignment="0" applyProtection="0"/>
    <xf numFmtId="0" fontId="1" fillId="0" borderId="19" applyNumberFormat="0" applyFill="0" applyAlignment="0" applyProtection="0"/>
    <xf numFmtId="0" fontId="26" fillId="12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11" fillId="25" borderId="0" applyNumberFormat="0" applyBorder="0" applyAlignment="0" applyProtection="0"/>
    <xf numFmtId="0" fontId="11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11" fillId="29" borderId="0" applyNumberFormat="0" applyBorder="0" applyAlignment="0" applyProtection="0"/>
    <xf numFmtId="0" fontId="11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11" fillId="33" borderId="0" applyNumberFormat="0" applyBorder="0" applyAlignment="0" applyProtection="0"/>
    <xf numFmtId="0" fontId="11" fillId="34" borderId="0" applyNumberFormat="0" applyBorder="0" applyAlignment="0" applyProtection="0"/>
    <xf numFmtId="0" fontId="26" fillId="35" borderId="0" applyNumberFormat="0" applyBorder="0" applyAlignment="0" applyProtection="0"/>
  </cellStyleXfs>
  <cellXfs count="291">
    <xf numFmtId="0" fontId="0" fillId="0" borderId="0" xfId="0"/>
    <xf numFmtId="0" fontId="1" fillId="0" borderId="1" xfId="0" applyFont="1" applyBorder="1"/>
    <xf numFmtId="0" fontId="5" fillId="0" borderId="0" xfId="0" applyFont="1"/>
    <xf numFmtId="0" fontId="3" fillId="0" borderId="0" xfId="0" applyFont="1" applyFill="1" applyAlignment="1"/>
    <xf numFmtId="0" fontId="0" fillId="0" borderId="0" xfId="0" applyFont="1" applyBorder="1"/>
    <xf numFmtId="0" fontId="0" fillId="0" borderId="0" xfId="0" applyFont="1"/>
    <xf numFmtId="0" fontId="1" fillId="2" borderId="1" xfId="0" applyFont="1" applyFill="1" applyBorder="1" applyAlignment="1">
      <alignment horizontal="center" vertical="center"/>
    </xf>
    <xf numFmtId="164" fontId="7" fillId="2" borderId="3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0" fontId="0" fillId="2" borderId="4" xfId="0" applyFill="1" applyBorder="1"/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165" fontId="0" fillId="2" borderId="3" xfId="0" applyNumberFormat="1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0" xfId="0" applyFont="1" applyFill="1" applyBorder="1"/>
    <xf numFmtId="165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65" fontId="0" fillId="2" borderId="2" xfId="0" applyNumberFormat="1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5" xfId="0" applyFill="1" applyBorder="1"/>
    <xf numFmtId="165" fontId="0" fillId="2" borderId="0" xfId="0" applyNumberFormat="1" applyFont="1" applyFill="1" applyBorder="1"/>
    <xf numFmtId="0" fontId="1" fillId="2" borderId="0" xfId="0" applyFont="1" applyFill="1" applyBorder="1"/>
    <xf numFmtId="165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0" xfId="0" applyFill="1"/>
    <xf numFmtId="18" fontId="1" fillId="2" borderId="10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/>
    <xf numFmtId="0" fontId="0" fillId="0" borderId="0" xfId="0" applyBorder="1" applyAlignment="1">
      <alignment vertical="center" textRotation="90"/>
    </xf>
    <xf numFmtId="0" fontId="0" fillId="0" borderId="0" xfId="0" applyFill="1"/>
    <xf numFmtId="0" fontId="33" fillId="0" borderId="0" xfId="0" applyFont="1" applyFill="1" applyAlignment="1">
      <alignment vertical="center" wrapText="1"/>
    </xf>
    <xf numFmtId="0" fontId="0" fillId="0" borderId="0" xfId="0" applyFill="1" applyBorder="1"/>
    <xf numFmtId="0" fontId="4" fillId="0" borderId="0" xfId="0" applyFont="1" applyFill="1" applyBorder="1" applyAlignment="1">
      <alignment vertical="center" textRotation="90"/>
    </xf>
    <xf numFmtId="0" fontId="0" fillId="0" borderId="0" xfId="0"/>
    <xf numFmtId="0" fontId="0" fillId="2" borderId="2" xfId="0" applyFill="1" applyBorder="1" applyAlignment="1">
      <alignment horizontal="center"/>
    </xf>
    <xf numFmtId="0" fontId="4" fillId="2" borderId="3" xfId="0" applyFont="1" applyFill="1" applyBorder="1"/>
    <xf numFmtId="0" fontId="4" fillId="2" borderId="0" xfId="0" applyFont="1" applyFill="1" applyBorder="1"/>
    <xf numFmtId="0" fontId="4" fillId="2" borderId="2" xfId="0" applyFont="1" applyFill="1" applyBorder="1"/>
    <xf numFmtId="0" fontId="3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2" fontId="27" fillId="2" borderId="0" xfId="0" applyNumberFormat="1" applyFont="1" applyFill="1" applyBorder="1" applyAlignment="1">
      <alignment horizontal="center"/>
    </xf>
    <xf numFmtId="0" fontId="27" fillId="2" borderId="0" xfId="0" applyFont="1" applyFill="1" applyBorder="1" applyAlignment="1">
      <alignment horizontal="center"/>
    </xf>
    <xf numFmtId="2" fontId="27" fillId="2" borderId="2" xfId="0" applyNumberFormat="1" applyFont="1" applyFill="1" applyBorder="1" applyAlignment="1">
      <alignment horizontal="center"/>
    </xf>
    <xf numFmtId="0" fontId="27" fillId="2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2" fontId="27" fillId="0" borderId="0" xfId="0" applyNumberFormat="1" applyFont="1" applyFill="1" applyBorder="1" applyAlignment="1">
      <alignment horizontal="center"/>
    </xf>
    <xf numFmtId="2" fontId="27" fillId="2" borderId="3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9" fillId="2" borderId="3" xfId="0" applyFont="1" applyFill="1" applyBorder="1" applyAlignment="1">
      <alignment horizontal="center" vertical="center"/>
    </xf>
    <xf numFmtId="0" fontId="27" fillId="2" borderId="0" xfId="0" applyFont="1" applyFill="1" applyBorder="1" applyAlignment="1">
      <alignment horizontal="center" vertical="center"/>
    </xf>
    <xf numFmtId="0" fontId="29" fillId="2" borderId="0" xfId="0" applyFont="1" applyFill="1" applyBorder="1" applyAlignment="1">
      <alignment horizontal="center" vertical="center"/>
    </xf>
    <xf numFmtId="0" fontId="29" fillId="2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7" fillId="2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4" fillId="0" borderId="0" xfId="0" applyFont="1"/>
    <xf numFmtId="0" fontId="0" fillId="2" borderId="1" xfId="0" applyFill="1" applyBorder="1"/>
    <xf numFmtId="0" fontId="28" fillId="2" borderId="1" xfId="0" applyFont="1" applyFill="1" applyBorder="1" applyAlignment="1">
      <alignment horizontal="center"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2" xfId="0" applyFont="1" applyBorder="1"/>
    <xf numFmtId="0" fontId="1" fillId="2" borderId="2" xfId="0" applyFont="1" applyFill="1" applyBorder="1"/>
    <xf numFmtId="2" fontId="1" fillId="2" borderId="1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5" fontId="10" fillId="2" borderId="3" xfId="0" applyNumberFormat="1" applyFont="1" applyFill="1" applyBorder="1" applyAlignment="1">
      <alignment horizontal="center" vertical="center"/>
    </xf>
    <xf numFmtId="165" fontId="10" fillId="2" borderId="0" xfId="0" applyNumberFormat="1" applyFont="1" applyFill="1" applyBorder="1" applyAlignment="1">
      <alignment horizontal="center" vertical="center"/>
    </xf>
    <xf numFmtId="164" fontId="10" fillId="2" borderId="0" xfId="0" applyNumberFormat="1" applyFont="1" applyFill="1" applyBorder="1" applyAlignment="1">
      <alignment horizontal="center"/>
    </xf>
    <xf numFmtId="164" fontId="10" fillId="2" borderId="2" xfId="0" applyNumberFormat="1" applyFont="1" applyFill="1" applyBorder="1" applyAlignment="1">
      <alignment horizontal="center"/>
    </xf>
    <xf numFmtId="164" fontId="10" fillId="2" borderId="3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29" fillId="2" borderId="3" xfId="0" applyNumberFormat="1" applyFont="1" applyFill="1" applyBorder="1" applyAlignment="1">
      <alignment horizontal="center" vertical="center"/>
    </xf>
    <xf numFmtId="164" fontId="29" fillId="2" borderId="0" xfId="0" applyNumberFormat="1" applyFon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29" fillId="2" borderId="2" xfId="0" applyNumberFormat="1" applyFon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36" fillId="0" borderId="0" xfId="0" applyFont="1"/>
    <xf numFmtId="0" fontId="28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42" fillId="2" borderId="0" xfId="0" applyNumberFormat="1" applyFont="1" applyFill="1" applyBorder="1" applyAlignment="1">
      <alignment horizontal="center" vertical="center"/>
    </xf>
    <xf numFmtId="0" fontId="4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2" fontId="0" fillId="2" borderId="0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4" fillId="2" borderId="0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4" fillId="2" borderId="10" xfId="0" applyFont="1" applyFill="1" applyBorder="1" applyAlignment="1">
      <alignment horizontal="center" vertical="center"/>
    </xf>
    <xf numFmtId="0" fontId="0" fillId="0" borderId="0" xfId="0"/>
    <xf numFmtId="0" fontId="0" fillId="2" borderId="5" xfId="0" applyFill="1" applyBorder="1"/>
    <xf numFmtId="0" fontId="0" fillId="2" borderId="0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0" xfId="0" applyFill="1" applyBorder="1"/>
    <xf numFmtId="0" fontId="0" fillId="2" borderId="5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4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4" fontId="0" fillId="2" borderId="0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 applyAlignment="1">
      <alignment horizontal="left" vertical="top" wrapText="1"/>
    </xf>
    <xf numFmtId="0" fontId="1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2" borderId="3" xfId="0" applyFill="1" applyBorder="1" applyAlignment="1">
      <alignment horizontal="left" vertic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3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 wrapText="1"/>
    </xf>
    <xf numFmtId="0" fontId="31" fillId="0" borderId="0" xfId="0" applyFont="1" applyFill="1" applyAlignment="1">
      <alignment vertical="center" wrapText="1"/>
    </xf>
    <xf numFmtId="0" fontId="32" fillId="0" borderId="0" xfId="0" applyFont="1" applyFill="1" applyAlignment="1">
      <alignment vertical="center" wrapText="1"/>
    </xf>
    <xf numFmtId="0" fontId="34" fillId="0" borderId="0" xfId="0" applyFont="1" applyFill="1" applyBorder="1" applyAlignment="1">
      <alignment vertical="center" wrapText="1"/>
    </xf>
    <xf numFmtId="0" fontId="0" fillId="2" borderId="2" xfId="0" applyFill="1" applyBorder="1" applyAlignment="1">
      <alignment horizontal="center"/>
    </xf>
    <xf numFmtId="0" fontId="36" fillId="2" borderId="0" xfId="0" applyFont="1" applyFill="1"/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2" fontId="0" fillId="2" borderId="3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0" fontId="0" fillId="0" borderId="2" xfId="0" applyBorder="1" applyAlignment="1"/>
    <xf numFmtId="0" fontId="49" fillId="0" borderId="0" xfId="0" applyFont="1"/>
    <xf numFmtId="0" fontId="43" fillId="2" borderId="1" xfId="0" applyFont="1" applyFill="1" applyBorder="1" applyAlignment="1">
      <alignment horizontal="center" wrapText="1"/>
    </xf>
    <xf numFmtId="0" fontId="43" fillId="2" borderId="1" xfId="0" applyFont="1" applyFill="1" applyBorder="1" applyAlignment="1">
      <alignment horizontal="center"/>
    </xf>
    <xf numFmtId="2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44" fillId="2" borderId="1" xfId="0" applyFont="1" applyFill="1" applyBorder="1" applyAlignment="1">
      <alignment horizontal="center"/>
    </xf>
    <xf numFmtId="0" fontId="43" fillId="2" borderId="1" xfId="0" applyFont="1" applyFill="1" applyBorder="1" applyAlignment="1">
      <alignment horizontal="center" vertical="center" wrapText="1"/>
    </xf>
    <xf numFmtId="2" fontId="0" fillId="2" borderId="0" xfId="0" applyNumberFormat="1" applyFill="1" applyBorder="1" applyAlignment="1">
      <alignment horizontal="center" vertical="center"/>
    </xf>
    <xf numFmtId="165" fontId="0" fillId="2" borderId="0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4" fontId="27" fillId="2" borderId="0" xfId="0" applyNumberFormat="1" applyFont="1" applyFill="1" applyBorder="1" applyAlignment="1">
      <alignment horizontal="center"/>
    </xf>
    <xf numFmtId="164" fontId="50" fillId="2" borderId="0" xfId="0" applyNumberFormat="1" applyFont="1" applyFill="1" applyBorder="1" applyAlignment="1">
      <alignment horizontal="center"/>
    </xf>
    <xf numFmtId="164" fontId="27" fillId="2" borderId="2" xfId="0" applyNumberFormat="1" applyFont="1" applyFill="1" applyBorder="1" applyAlignment="1">
      <alignment horizontal="center"/>
    </xf>
    <xf numFmtId="0" fontId="29" fillId="0" borderId="0" xfId="0" applyFont="1"/>
    <xf numFmtId="0" fontId="48" fillId="0" borderId="0" xfId="0" applyFont="1"/>
    <xf numFmtId="166" fontId="9" fillId="0" borderId="0" xfId="0" applyNumberFormat="1" applyFont="1"/>
    <xf numFmtId="166" fontId="29" fillId="2" borderId="3" xfId="0" applyNumberFormat="1" applyFont="1" applyFill="1" applyBorder="1" applyAlignment="1">
      <alignment horizontal="right"/>
    </xf>
    <xf numFmtId="166" fontId="29" fillId="2" borderId="0" xfId="0" applyNumberFormat="1" applyFont="1" applyFill="1" applyBorder="1" applyAlignment="1">
      <alignment horizontal="right"/>
    </xf>
    <xf numFmtId="166" fontId="29" fillId="2" borderId="2" xfId="0" applyNumberFormat="1" applyFont="1" applyFill="1" applyBorder="1" applyAlignment="1">
      <alignment horizontal="right"/>
    </xf>
    <xf numFmtId="2" fontId="9" fillId="2" borderId="0" xfId="0" applyNumberFormat="1" applyFont="1" applyFill="1" applyBorder="1" applyAlignment="1">
      <alignment horizontal="center" vertical="center"/>
    </xf>
    <xf numFmtId="165" fontId="9" fillId="2" borderId="0" xfId="0" applyNumberFormat="1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2" fontId="9" fillId="2" borderId="2" xfId="0" applyNumberFormat="1" applyFont="1" applyFill="1" applyBorder="1" applyAlignment="1">
      <alignment horizontal="center" vertical="center"/>
    </xf>
    <xf numFmtId="165" fontId="9" fillId="2" borderId="2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166" fontId="29" fillId="2" borderId="0" xfId="0" applyNumberFormat="1" applyFont="1" applyFill="1" applyBorder="1" applyAlignment="1">
      <alignment horizontal="center"/>
    </xf>
    <xf numFmtId="166" fontId="29" fillId="2" borderId="2" xfId="0" applyNumberFormat="1" applyFont="1" applyFill="1" applyBorder="1" applyAlignment="1">
      <alignment horizontal="center"/>
    </xf>
    <xf numFmtId="164" fontId="29" fillId="2" borderId="0" xfId="0" applyNumberFormat="1" applyFont="1" applyFill="1" applyBorder="1" applyAlignment="1">
      <alignment horizontal="center"/>
    </xf>
    <xf numFmtId="164" fontId="29" fillId="2" borderId="2" xfId="0" applyNumberFormat="1" applyFont="1" applyFill="1" applyBorder="1" applyAlignment="1">
      <alignment horizontal="center"/>
    </xf>
    <xf numFmtId="0" fontId="5" fillId="0" borderId="0" xfId="0" applyFont="1" applyFill="1"/>
    <xf numFmtId="166" fontId="27" fillId="2" borderId="0" xfId="0" applyNumberFormat="1" applyFont="1" applyFill="1" applyBorder="1" applyAlignment="1">
      <alignment horizontal="right"/>
    </xf>
    <xf numFmtId="0" fontId="0" fillId="2" borderId="2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54" fillId="0" borderId="0" xfId="0" applyFont="1"/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65" fontId="0" fillId="0" borderId="0" xfId="0" applyNumberFormat="1"/>
    <xf numFmtId="165" fontId="27" fillId="2" borderId="0" xfId="0" applyNumberFormat="1" applyFont="1" applyFill="1" applyAlignment="1">
      <alignment horizontal="center"/>
    </xf>
    <xf numFmtId="165" fontId="27" fillId="2" borderId="2" xfId="0" applyNumberFormat="1" applyFont="1" applyFill="1" applyBorder="1" applyAlignment="1">
      <alignment horizontal="center"/>
    </xf>
    <xf numFmtId="0" fontId="0" fillId="0" borderId="0" xfId="0" applyBorder="1" applyAlignment="1"/>
    <xf numFmtId="165" fontId="29" fillId="2" borderId="3" xfId="0" applyNumberFormat="1" applyFont="1" applyFill="1" applyBorder="1" applyAlignment="1">
      <alignment horizontal="center"/>
    </xf>
    <xf numFmtId="165" fontId="29" fillId="2" borderId="0" xfId="0" applyNumberFormat="1" applyFont="1" applyFill="1" applyBorder="1" applyAlignment="1">
      <alignment horizontal="center"/>
    </xf>
    <xf numFmtId="165" fontId="29" fillId="2" borderId="2" xfId="0" applyNumberFormat="1" applyFont="1" applyFill="1" applyBorder="1" applyAlignment="1">
      <alignment horizontal="center"/>
    </xf>
    <xf numFmtId="167" fontId="29" fillId="2" borderId="3" xfId="0" applyNumberFormat="1" applyFont="1" applyFill="1" applyBorder="1" applyAlignment="1">
      <alignment horizontal="center"/>
    </xf>
    <xf numFmtId="167" fontId="29" fillId="2" borderId="0" xfId="0" applyNumberFormat="1" applyFont="1" applyFill="1" applyBorder="1" applyAlignment="1">
      <alignment horizontal="center"/>
    </xf>
    <xf numFmtId="167" fontId="29" fillId="2" borderId="2" xfId="0" applyNumberFormat="1" applyFont="1" applyFill="1" applyBorder="1" applyAlignment="1">
      <alignment horizontal="center"/>
    </xf>
    <xf numFmtId="167" fontId="27" fillId="2" borderId="0" xfId="0" applyNumberFormat="1" applyFont="1" applyFill="1"/>
    <xf numFmtId="167" fontId="27" fillId="2" borderId="2" xfId="0" applyNumberFormat="1" applyFont="1" applyFill="1" applyBorder="1"/>
    <xf numFmtId="165" fontId="27" fillId="2" borderId="0" xfId="0" applyNumberFormat="1" applyFont="1" applyFill="1"/>
    <xf numFmtId="165" fontId="27" fillId="2" borderId="2" xfId="0" applyNumberFormat="1" applyFont="1" applyFill="1" applyBorder="1"/>
    <xf numFmtId="0" fontId="56" fillId="2" borderId="1" xfId="0" applyFont="1" applyFill="1" applyBorder="1" applyAlignment="1">
      <alignment horizontal="center" wrapText="1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168" fontId="0" fillId="0" borderId="0" xfId="0" applyNumberFormat="1" applyAlignment="1">
      <alignment vertical="center"/>
    </xf>
    <xf numFmtId="0" fontId="0" fillId="2" borderId="3" xfId="0" applyFill="1" applyBorder="1" applyAlignment="1">
      <alignment horizontal="center" vertical="center" textRotation="90"/>
    </xf>
    <xf numFmtId="0" fontId="0" fillId="2" borderId="0" xfId="0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center" vertical="center" textRotation="90"/>
    </xf>
    <xf numFmtId="0" fontId="0" fillId="2" borderId="3" xfId="0" applyFont="1" applyFill="1" applyBorder="1" applyAlignment="1">
      <alignment horizontal="center" vertical="center"/>
    </xf>
    <xf numFmtId="0" fontId="30" fillId="2" borderId="0" xfId="0" applyFont="1" applyFill="1" applyBorder="1" applyAlignment="1">
      <alignment horizontal="center" vertical="center"/>
    </xf>
    <xf numFmtId="0" fontId="30" fillId="2" borderId="2" xfId="0" applyFont="1" applyFill="1" applyBorder="1" applyAlignment="1">
      <alignment horizontal="center" vertical="center"/>
    </xf>
    <xf numFmtId="18" fontId="9" fillId="3" borderId="0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8" fontId="0" fillId="4" borderId="0" xfId="0" applyNumberFormat="1" applyFill="1" applyBorder="1" applyAlignment="1">
      <alignment horizontal="center"/>
    </xf>
    <xf numFmtId="18" fontId="0" fillId="3" borderId="0" xfId="0" applyNumberForma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 textRotation="90" wrapText="1"/>
    </xf>
    <xf numFmtId="0" fontId="0" fillId="2" borderId="5" xfId="0" applyFill="1" applyBorder="1" applyAlignment="1">
      <alignment horizontal="center" vertical="center" textRotation="90"/>
    </xf>
    <xf numFmtId="0" fontId="4" fillId="2" borderId="5" xfId="0" applyFont="1" applyFill="1" applyBorder="1" applyAlignment="1">
      <alignment horizontal="center" vertical="center" textRotation="90"/>
    </xf>
    <xf numFmtId="0" fontId="0" fillId="2" borderId="8" xfId="0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 textRotation="90"/>
    </xf>
    <xf numFmtId="0" fontId="1" fillId="2" borderId="3" xfId="0" applyFont="1" applyFill="1" applyBorder="1" applyAlignment="1">
      <alignment horizontal="center" vertical="center"/>
    </xf>
    <xf numFmtId="0" fontId="36" fillId="0" borderId="2" xfId="0" applyFont="1" applyBorder="1" applyAlignment="1">
      <alignment horizontal="left"/>
    </xf>
    <xf numFmtId="164" fontId="0" fillId="2" borderId="3" xfId="0" applyNumberFormat="1" applyFont="1" applyFill="1" applyBorder="1" applyAlignment="1">
      <alignment horizontal="center" vertical="center" textRotation="90"/>
    </xf>
    <xf numFmtId="164" fontId="4" fillId="2" borderId="0" xfId="0" applyNumberFormat="1" applyFont="1" applyFill="1" applyBorder="1" applyAlignment="1">
      <alignment horizontal="center" vertical="center" textRotation="90"/>
    </xf>
    <xf numFmtId="164" fontId="4" fillId="2" borderId="2" xfId="0" applyNumberFormat="1" applyFont="1" applyFill="1" applyBorder="1" applyAlignment="1">
      <alignment horizontal="center" vertical="center" textRotation="90"/>
    </xf>
    <xf numFmtId="0" fontId="1" fillId="2" borderId="4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45" fillId="2" borderId="5" xfId="0" applyFont="1" applyFill="1" applyBorder="1" applyAlignment="1">
      <alignment horizontal="left" vertical="top" wrapText="1"/>
    </xf>
    <xf numFmtId="0" fontId="45" fillId="2" borderId="0" xfId="0" applyFont="1" applyFill="1" applyBorder="1" applyAlignment="1">
      <alignment horizontal="left" vertical="top" wrapText="1"/>
    </xf>
    <xf numFmtId="0" fontId="45" fillId="2" borderId="7" xfId="0" applyFont="1" applyFill="1" applyBorder="1" applyAlignment="1">
      <alignment horizontal="left" vertical="top" wrapText="1"/>
    </xf>
    <xf numFmtId="0" fontId="45" fillId="2" borderId="8" xfId="0" applyFont="1" applyFill="1" applyBorder="1" applyAlignment="1">
      <alignment horizontal="left" vertical="top" wrapText="1"/>
    </xf>
    <xf numFmtId="0" fontId="45" fillId="2" borderId="2" xfId="0" applyFont="1" applyFill="1" applyBorder="1" applyAlignment="1">
      <alignment horizontal="left" vertical="top" wrapText="1"/>
    </xf>
    <xf numFmtId="0" fontId="45" fillId="2" borderId="9" xfId="0" applyFont="1" applyFill="1" applyBorder="1" applyAlignment="1">
      <alignment horizontal="left" vertical="top" wrapText="1"/>
    </xf>
    <xf numFmtId="0" fontId="0" fillId="2" borderId="4" xfId="0" applyFont="1" applyFill="1" applyBorder="1" applyAlignment="1">
      <alignment horizontal="center" vertical="center" textRotation="90"/>
    </xf>
    <xf numFmtId="0" fontId="4" fillId="2" borderId="8" xfId="0" applyFont="1" applyFill="1" applyBorder="1" applyAlignment="1">
      <alignment horizontal="center" vertical="center" textRotation="90"/>
    </xf>
    <xf numFmtId="0" fontId="0" fillId="2" borderId="5" xfId="0" applyFont="1" applyFill="1" applyBorder="1" applyAlignment="1">
      <alignment horizontal="center" vertical="center" textRotation="90"/>
    </xf>
    <xf numFmtId="0" fontId="1" fillId="2" borderId="4" xfId="0" applyFont="1" applyFill="1" applyBorder="1" applyAlignment="1">
      <alignment vertical="top" wrapText="1"/>
    </xf>
    <xf numFmtId="0" fontId="1" fillId="2" borderId="3" xfId="0" applyFont="1" applyFill="1" applyBorder="1" applyAlignment="1">
      <alignment vertical="top" wrapText="1"/>
    </xf>
    <xf numFmtId="0" fontId="1" fillId="2" borderId="6" xfId="0" applyFont="1" applyFill="1" applyBorder="1" applyAlignment="1">
      <alignment vertical="top" wrapText="1"/>
    </xf>
    <xf numFmtId="0" fontId="0" fillId="2" borderId="3" xfId="0" applyFont="1" applyFill="1" applyBorder="1" applyAlignment="1">
      <alignment horizontal="center" vertical="center" textRotation="90"/>
    </xf>
    <xf numFmtId="0" fontId="4" fillId="2" borderId="0" xfId="0" applyFont="1" applyFill="1" applyBorder="1" applyAlignment="1">
      <alignment horizontal="center" vertical="center" textRotation="90"/>
    </xf>
    <xf numFmtId="0" fontId="0" fillId="2" borderId="5" xfId="0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 wrapText="1"/>
    </xf>
    <xf numFmtId="0" fontId="0" fillId="2" borderId="7" xfId="0" applyFill="1" applyBorder="1" applyAlignment="1">
      <alignment horizontal="left" vertical="top" wrapText="1"/>
    </xf>
    <xf numFmtId="0" fontId="0" fillId="2" borderId="8" xfId="0" applyFill="1" applyBorder="1" applyAlignment="1">
      <alignment horizontal="left" vertical="top" wrapText="1"/>
    </xf>
    <xf numFmtId="0" fontId="0" fillId="2" borderId="2" xfId="0" applyFill="1" applyBorder="1" applyAlignment="1">
      <alignment horizontal="left" vertical="top" wrapText="1"/>
    </xf>
    <xf numFmtId="0" fontId="0" fillId="2" borderId="9" xfId="0" applyFill="1" applyBorder="1" applyAlignment="1">
      <alignment horizontal="left" vertical="top" wrapText="1"/>
    </xf>
    <xf numFmtId="0" fontId="0" fillId="2" borderId="5" xfId="0" applyFill="1" applyBorder="1" applyAlignment="1">
      <alignment horizontal="center" vertical="top" wrapText="1"/>
    </xf>
    <xf numFmtId="0" fontId="0" fillId="2" borderId="0" xfId="0" applyFill="1" applyBorder="1" applyAlignment="1">
      <alignment horizontal="center" vertical="top" wrapText="1"/>
    </xf>
    <xf numFmtId="0" fontId="0" fillId="2" borderId="7" xfId="0" applyFill="1" applyBorder="1" applyAlignment="1">
      <alignment horizontal="center" vertical="top" wrapText="1"/>
    </xf>
    <xf numFmtId="0" fontId="0" fillId="2" borderId="8" xfId="0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0" fontId="0" fillId="2" borderId="9" xfId="0" applyFill="1" applyBorder="1" applyAlignment="1">
      <alignment horizontal="center" vertical="top" wrapText="1"/>
    </xf>
    <xf numFmtId="0" fontId="0" fillId="2" borderId="0" xfId="0" applyFont="1" applyFill="1" applyBorder="1" applyAlignment="1">
      <alignment horizontal="center" vertical="center" textRotation="90"/>
    </xf>
    <xf numFmtId="0" fontId="4" fillId="2" borderId="2" xfId="0" applyFont="1" applyFill="1" applyBorder="1" applyAlignment="1">
      <alignment horizontal="center" vertical="center" textRotation="90"/>
    </xf>
    <xf numFmtId="164" fontId="0" fillId="2" borderId="0" xfId="0" applyNumberFormat="1" applyFont="1" applyFill="1" applyBorder="1" applyAlignment="1">
      <alignment horizontal="center" vertical="center" textRotation="90"/>
    </xf>
    <xf numFmtId="164" fontId="0" fillId="2" borderId="2" xfId="0" applyNumberFormat="1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horizontal="center" vertical="top" wrapText="1"/>
    </xf>
    <xf numFmtId="0" fontId="0" fillId="0" borderId="3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2" borderId="0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textRotation="90"/>
    </xf>
    <xf numFmtId="0" fontId="0" fillId="0" borderId="3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0" borderId="2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 wrapText="1"/>
    </xf>
    <xf numFmtId="0" fontId="0" fillId="0" borderId="2" xfId="0" applyFill="1" applyBorder="1" applyAlignment="1">
      <alignment horizontal="center" vertical="center" textRotation="90" wrapText="1"/>
    </xf>
    <xf numFmtId="0" fontId="0" fillId="2" borderId="2" xfId="0" applyFill="1" applyBorder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8" fontId="0" fillId="36" borderId="0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 vertical="center" textRotation="90" wrapText="1"/>
    </xf>
    <xf numFmtId="0" fontId="9" fillId="2" borderId="0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14" xfId="2"/>
    <cellStyle name="Normal 2 2" xfId="1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98078</xdr:colOff>
      <xdr:row>1</xdr:row>
      <xdr:rowOff>170959</xdr:rowOff>
    </xdr:from>
    <xdr:to>
      <xdr:col>4</xdr:col>
      <xdr:colOff>588551</xdr:colOff>
      <xdr:row>37</xdr:row>
      <xdr:rowOff>11380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3312" y="409084"/>
          <a:ext cx="1806177" cy="67294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3</xdr:row>
      <xdr:rowOff>123820</xdr:rowOff>
    </xdr:from>
    <xdr:to>
      <xdr:col>12</xdr:col>
      <xdr:colOff>295275</xdr:colOff>
      <xdr:row>933</xdr:row>
      <xdr:rowOff>0</xdr:rowOff>
    </xdr:to>
    <xdr:sp macro="" textlink="">
      <xdr:nvSpPr>
        <xdr:cNvPr id="5" name="TextBox 4"/>
        <xdr:cNvSpPr txBox="1"/>
      </xdr:nvSpPr>
      <xdr:spPr>
        <a:xfrm>
          <a:off x="133350" y="790570"/>
          <a:ext cx="7019925" cy="1770411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OCUS       H391\-\pXCS_pGlc        7603 bp    DNA     circular     16-OCT-2024</a:t>
          </a:r>
        </a:p>
        <a:p>
          <a:r>
            <a:rPr lang="en-US" sz="1100"/>
            <a:t>SOURCE      </a:t>
          </a:r>
        </a:p>
        <a:p>
          <a:r>
            <a:rPr lang="en-US" sz="1100"/>
            <a:t>  ORGANISM  </a:t>
          </a:r>
        </a:p>
        <a:p>
          <a:r>
            <a:rPr lang="en-US" sz="1100"/>
            <a:t>COMMENT     This file is created by Vector NTI</a:t>
          </a:r>
        </a:p>
        <a:p>
          <a:r>
            <a:rPr lang="en-US" sz="1100"/>
            <a:t>            http://www.invitrogen.com/</a:t>
          </a:r>
        </a:p>
        <a:p>
          <a:r>
            <a:rPr lang="en-US" sz="1100"/>
            <a:t>COMMENT     VNTDATE|-15668138|</a:t>
          </a:r>
        </a:p>
        <a:p>
          <a:r>
            <a:rPr lang="en-US" sz="1100"/>
            <a:t>COMMENT     VNTDBDATE|-15668138|</a:t>
          </a:r>
        </a:p>
        <a:p>
          <a:r>
            <a:rPr lang="en-US" sz="1100"/>
            <a:t>COMMENT     LSOWNER|</a:t>
          </a:r>
        </a:p>
        <a:p>
          <a:r>
            <a:rPr lang="en-US" sz="1100"/>
            <a:t>COMMENT     VNTNAME|H391 - pXCS_pGlcT-YFP|</a:t>
          </a:r>
        </a:p>
        <a:p>
          <a:r>
            <a:rPr lang="en-US" sz="1100"/>
            <a:t>COMMENT     VNTAUTHORNAME|Luisa Voß|</a:t>
          </a:r>
        </a:p>
        <a:p>
          <a:r>
            <a:rPr lang="en-US" sz="1100"/>
            <a:t>COMMENT     VNTAUTHOREML|voss@pflern.uni-hannover.de|</a:t>
          </a:r>
        </a:p>
        <a:p>
          <a:r>
            <a:rPr lang="en-US" sz="1100"/>
            <a:t>COMMENT     Vector_NTI_Display_Data_(Do_Not_Edit!)</a:t>
          </a:r>
        </a:p>
        <a:p>
          <a:r>
            <a:rPr lang="en-US" sz="1100"/>
            <a:t>COMMENT     (SXF </a:t>
          </a:r>
        </a:p>
        <a:p>
          <a:r>
            <a:rPr lang="en-US" sz="1100"/>
            <a:t>COMMENT      (CGexDoc "H391 - pXCS_pGlcT-YFP" 0 7603 </a:t>
          </a:r>
        </a:p>
        <a:p>
          <a:r>
            <a:rPr lang="en-US" sz="1100"/>
            <a:t>COMMENT       (CDBMol 0 0 1 1 1 0 0 0 1 "" "" 0 0 0 0 (CObList) (CObList) </a:t>
          </a:r>
        </a:p>
        <a:p>
          <a:r>
            <a:rPr lang="en-US" sz="1100"/>
            <a:t>COMMENT        (CObList </a:t>
          </a:r>
        </a:p>
        <a:p>
          <a:r>
            <a:rPr lang="en-US" sz="1100"/>
            <a:t>COMMENT         #0=(CFragment 3 1 0 1713373305 0 "" 0 "" "" "" "" "" "" </a:t>
          </a:r>
        </a:p>
        <a:p>
          <a:r>
            <a:rPr lang="en-US" sz="1100"/>
            <a:t>COMMENT             "H388_Glct-noStop_pjet1.2" "" 0 0 1 1646 1 1646 22 1667 0 "" "" "" </a:t>
          </a:r>
        </a:p>
        <a:p>
          <a:r>
            <a:rPr lang="en-US" sz="1100"/>
            <a:t>COMMENT             "" "" "" (CObList) (CTerm 1 0 0 "ClaI" "" 1 0 0 0 0 0 0 0 0 0) </a:t>
          </a:r>
        </a:p>
        <a:p>
          <a:r>
            <a:rPr lang="en-US" sz="1100"/>
            <a:t>COMMENT             (CTerm 1 1 0 "XmaI" "" 1 0 0 0 0 0 0 0 0 0) 1 0) </a:t>
          </a:r>
        </a:p>
        <a:p>
          <a:r>
            <a:rPr lang="en-US" sz="1100"/>
            <a:t>COMMENT         #1=(CFragment 3 1 0 -65415 0 "" 0 "" "" "" "" "" "" "V36 - pXCS-YFP" "" </a:t>
          </a:r>
        </a:p>
        <a:p>
          <a:r>
            <a:rPr lang="en-US" sz="1100"/>
            <a:t>COMMENT             0 0 1 5957 1647 7603 46 16 0 "" "" "" "" "" "" (CObList) </a:t>
          </a:r>
        </a:p>
        <a:p>
          <a:r>
            <a:rPr lang="en-US" sz="1100"/>
            <a:t>COMMENT             (CTerm 1 0 0 "XmaI" "" 1 0 0 0 0 0 0 0 0 0) </a:t>
          </a:r>
        </a:p>
        <a:p>
          <a:r>
            <a:rPr lang="en-US" sz="1100"/>
            <a:t>COMMENT             (CTerm 1 1 0 "ClaI" "" 1 0 0 0 0 0 0 0 0 0) 1 0)) (CObList) -1 "") </a:t>
          </a:r>
        </a:p>
        <a:p>
          <a:r>
            <a:rPr lang="en-US" sz="1100"/>
            <a:t>COMMENT       (CDocSetData 1 1 0 0 0 0 "MAIN" 1 1 1 1 0 0 1 1 0 1 10 10 4294967295 50 0 </a:t>
          </a:r>
        </a:p>
        <a:p>
          <a:r>
            <a:rPr lang="en-US" sz="1100"/>
            <a:t>COMMENT        1 0 (CHomObj 0 0 0 3 75) (CWordArray) (CWordArray) </a:t>
          </a:r>
        </a:p>
        <a:p>
          <a:r>
            <a:rPr lang="en-US" sz="1100"/>
            <a:t>COMMENT        (CStringList "ClaI" "XmaI") (CStringList "atg" "gtg") </a:t>
          </a:r>
        </a:p>
        <a:p>
          <a:r>
            <a:rPr lang="en-US" sz="1100"/>
            <a:t>COMMENT        (CStringList "taa" "tga" "tag") (CObList) 1 "{(0,1),2}" 0 0 "" 0 </a:t>
          </a:r>
        </a:p>
        <a:p>
          <a:r>
            <a:rPr lang="en-US" sz="1100"/>
            <a:t>COMMENT        4294967295 0 0 0 0 0 0 0 "MAIN" 0 0 30 0 </a:t>
          </a:r>
        </a:p>
        <a:p>
          <a:r>
            <a:rPr lang="en-US" sz="1100"/>
            <a:t>COMMENT        (CProteinMotifSearchObject 70 20 1 1 1 1 0 0 1 0 0 0 0 0)) </a:t>
          </a:r>
        </a:p>
        <a:p>
          <a:r>
            <a:rPr lang="en-US" sz="1100"/>
            <a:t>COMMENT       (CMolPar 1 0 0 0 4294967295 1 7603 0 0 0 0 0 0 0 0) (CStringList) </a:t>
          </a:r>
        </a:p>
        <a:p>
          <a:r>
            <a:rPr lang="en-US" sz="1100"/>
            <a:t>COMMENT       (CStringList) (CObList) (COAPar 25 250 50 0 6 4 3 7) </a:t>
          </a:r>
        </a:p>
        <a:p>
          <a:r>
            <a:rPr lang="en-US" sz="1100"/>
            <a:t>COMMENT       (COAPar 25 250 50 0 6 4 3 7) (COAPar 25 250 50 0 6 4 3 7) </a:t>
          </a:r>
        </a:p>
        <a:p>
          <a:r>
            <a:rPr lang="en-US" sz="1100"/>
            <a:t>COMMENT       (CObList #2=(CRSite (CStringList) "ClaI" "atcgat" 3 0 1 1 0 0 "") </a:t>
          </a:r>
        </a:p>
        <a:p>
          <a:r>
            <a:rPr lang="en-US" sz="1100"/>
            <a:t>COMMENT        #3=(CRSite (CStringList) "XmaI" "cccggg" 2 0 1 1647 0 0 "")) </a:t>
          </a:r>
        </a:p>
        <a:p>
          <a:r>
            <a:rPr lang="en-US" sz="1100"/>
            <a:t>COMMENT       (CObList </a:t>
          </a:r>
        </a:p>
        <a:p>
          <a:r>
            <a:rPr lang="en-US" sz="1100"/>
            <a:t>COMMENT        #4=(CFSignal (CObList) "eYFP" 4 0 0 1652 2371 1 (CStringList) </a:t>
          </a:r>
        </a:p>
        <a:p>
          <a:r>
            <a:rPr lang="en-US" sz="1100"/>
            <a:t>COMMENT            (CStringList) 1 1 1 1 "51..770") </a:t>
          </a:r>
        </a:p>
        <a:p>
          <a:r>
            <a:rPr lang="en-US" sz="1100"/>
            <a:t>COMMENT        #5=(CFSignal (CObList) "LB" 34 0 0 5605 5630 1 (CStringList) </a:t>
          </a:r>
        </a:p>
        <a:p>
          <a:r>
            <a:rPr lang="en-US" sz="1100"/>
            <a:t>COMMENT            (CStringList "/gene=\"LB\"" "/product=\"left border\"") 1 1 1 1 </a:t>
          </a:r>
        </a:p>
        <a:p>
          <a:r>
            <a:rPr lang="en-US" sz="1100"/>
            <a:t>COMMENT            "4004..4029") </a:t>
          </a:r>
        </a:p>
        <a:p>
          <a:r>
            <a:rPr lang="en-US" sz="1100"/>
            <a:t>COMMENT        #6=(CFSignal (CObList) "ColE1 ori" 33 0 0 4604 5296 1 (CStringList) </a:t>
          </a:r>
        </a:p>
        <a:p>
          <a:r>
            <a:rPr lang="en-US" sz="1100"/>
            <a:t>COMMENT            (CStringList "/gene=\"ColE1 ori\"" "/product=\"ori for E.coli\"") 1 </a:t>
          </a:r>
        </a:p>
        <a:p>
          <a:r>
            <a:rPr lang="en-US" sz="1100"/>
            <a:t>COMMENT            1 1 1 "3003..3695") </a:t>
          </a:r>
        </a:p>
        <a:p>
          <a:r>
            <a:rPr lang="en-US" sz="1100"/>
            <a:t>COMMENT        #7=(CFSignal (CObList) "bla" 4 0 0 3675 4535 1 (CStringList) </a:t>
          </a:r>
        </a:p>
        <a:p>
          <a:r>
            <a:rPr lang="en-US" sz="1100"/>
            <a:t>COMMENT            (CStringList "/gene=\"bla\"" </a:t>
          </a:r>
        </a:p>
        <a:p>
          <a:r>
            <a:rPr lang="en-US" sz="1100"/>
            <a:t>COMMENT             "/product=\"Ampicillin resistance E.coli / Carbenicillin resistance A.tumefaciens\"") </a:t>
          </a:r>
        </a:p>
        <a:p>
          <a:r>
            <a:rPr lang="en-US" sz="1100"/>
            <a:t>COMMENT            1 1 1 1 "2074..2934") </a:t>
          </a:r>
        </a:p>
        <a:p>
          <a:r>
            <a:rPr lang="en-US" sz="1100"/>
            <a:t>COMMENT        #8=(CFSignal (CObList) "RK2 ori" 33 0 0 2804 3512 1 (CStringList) </a:t>
          </a:r>
        </a:p>
        <a:p>
          <a:r>
            <a:rPr lang="en-US" sz="1100"/>
            <a:t>COMMENT            (CStringList "/gene=\"RK2 ori\"" </a:t>
          </a:r>
        </a:p>
        <a:p>
          <a:r>
            <a:rPr lang="en-US" sz="1100"/>
            <a:t>COMMENT             "/product=\"ori for A.tumefaciens\"") 1 1 1 1 "1203..1911") </a:t>
          </a:r>
        </a:p>
        <a:p>
          <a:r>
            <a:rPr lang="en-US" sz="1100"/>
            <a:t>COMMENT        #9=(CFSignal (CObList) "RB" 34 0 1 2664 2689 1 (CStringList) </a:t>
          </a:r>
        </a:p>
        <a:p>
          <a:r>
            <a:rPr lang="en-US" sz="1100"/>
            <a:t>COMMENT            (CStringList "/gene=\"RB\"" "/product=\"right border\"") 1 1 1 1 </a:t>
          </a:r>
        </a:p>
        <a:p>
          <a:r>
            <a:rPr lang="en-US" sz="1100"/>
            <a:t>COMMENT            "complement(1063..1088)") </a:t>
          </a:r>
        </a:p>
        <a:p>
          <a:r>
            <a:rPr lang="en-US" sz="1100"/>
            <a:t>COMMENT        #10=(CFSignal (CObList) "'pA35S" 25 0 0 2377 2593 1 (CStringList) </a:t>
          </a:r>
        </a:p>
        <a:p>
          <a:r>
            <a:rPr lang="en-US" sz="1100"/>
            <a:t>COMMENT             (CStringList "/gene=\"'pA35S\"") 1 1 1 1 "776..992") </a:t>
          </a:r>
        </a:p>
        <a:p>
          <a:r>
            <a:rPr lang="en-US" sz="1100"/>
            <a:t>COMMENT        #11=(CFSignal (CObList) "P35SS" 29 0 0 6889 7587 1 (CStringList) </a:t>
          </a:r>
        </a:p>
        <a:p>
          <a:r>
            <a:rPr lang="en-US" sz="1100"/>
            <a:t>COMMENT             (CStringList "/gene=\"P35SS\"") 1 1 1 1 "5288..5986") </a:t>
          </a:r>
        </a:p>
        <a:p>
          <a:r>
            <a:rPr lang="en-US" sz="1100"/>
            <a:t>COMMENT        #12=(CFSignal (CObList) "Pnos" 29 0 1 6569 6879 1 (CStringList) </a:t>
          </a:r>
        </a:p>
        <a:p>
          <a:r>
            <a:rPr lang="en-US" sz="1100"/>
            <a:t>COMMENT             (CStringList "/gene=\"Pnos\"") 1 1 1 1 "complement(4968..5278)") </a:t>
          </a:r>
        </a:p>
        <a:p>
          <a:r>
            <a:rPr lang="en-US" sz="1100"/>
            <a:t>COMMENT        #13=(CFSignal (CObList) "pat" 4 0 1 5996 6547 1 (CStringList) </a:t>
          </a:r>
        </a:p>
        <a:p>
          <a:r>
            <a:rPr lang="en-US" sz="1100"/>
            <a:t>COMMENT             (CStringList "/gene=\"pat\"") 1 1 1 1 "complement(4395..4946)") </a:t>
          </a:r>
        </a:p>
        <a:p>
          <a:r>
            <a:rPr lang="en-US" sz="1100"/>
            <a:t>COMMENT        #14=(CFSignal (CObList) "pAnos" 25 0 1 5705 5989 1 (CStringList) </a:t>
          </a:r>
        </a:p>
        <a:p>
          <a:r>
            <a:rPr lang="en-US" sz="1100"/>
            <a:t>COMMENT             (CStringList "/gene=\"pAnos\"") 1 1 1 1 "complement(4104..4388)") </a:t>
          </a:r>
        </a:p>
        <a:p>
          <a:r>
            <a:rPr lang="en-US" sz="1100"/>
            <a:t>COMMENT        #15=(CFSignal (CObList) "At pGlcT" 21 0 0 7602 1645 0 (CStringList) </a:t>
          </a:r>
        </a:p>
        <a:p>
          <a:r>
            <a:rPr lang="en-US" sz="1100"/>
            <a:t>COMMENT             (CStringList) 1 1 1 1 "")) (CObList) (CObList) (CObList) (CObList) </a:t>
          </a:r>
        </a:p>
        <a:p>
          <a:r>
            <a:rPr lang="en-US" sz="1100"/>
            <a:t>COMMENT       (CObList) (CObList) </a:t>
          </a:r>
        </a:p>
        <a:p>
          <a:r>
            <a:rPr lang="en-US" sz="1100"/>
            <a:t>COMMENT       (CTextView 0 </a:t>
          </a:r>
        </a:p>
        <a:p>
          <a:r>
            <a:rPr lang="en-US" sz="1100"/>
            <a:t>COMMENT        #16=(CGroupPar (CParagraph 0 (0 0) 1 2 0 0 180) </a:t>
          </a:r>
        </a:p>
        <a:p>
          <a:r>
            <a:rPr lang="en-US" sz="1100"/>
            <a:t>COMMENT             (CObjectList </a:t>
          </a:r>
        </a:p>
        <a:p>
          <a:r>
            <a:rPr lang="en-US" sz="1100"/>
            <a:t>COMMENT              #17=(CRefLinePar </a:t>
          </a:r>
        </a:p>
        <a:p>
          <a:r>
            <a:rPr lang="en-US" sz="1100"/>
            <a:t>COMMENT                   (CLinePar (CParagraph 0 (0 0) 0 2 0 0 233) </a:t>
          </a:r>
        </a:p>
        <a:p>
          <a:r>
            <a:rPr lang="en-US" sz="1100"/>
            <a:t>COMMENT                    "H391 - pXCS_pGlcT-YFP" 2) 5 "" 0 4) </a:t>
          </a:r>
        </a:p>
        <a:p>
          <a:r>
            <a:rPr lang="en-US" sz="1100"/>
            <a:t>COMMENT              #18=(CFolderPar </a:t>
          </a:r>
        </a:p>
        <a:p>
          <a:r>
            <a:rPr lang="en-US" sz="1100"/>
            <a:t>COMMENT                   (CGroupPar (CParagraph 1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19=(CLinePar (CParagraph 0 (0 0) 1 2 1 0 180) </a:t>
          </a:r>
        </a:p>
        <a:p>
          <a:r>
            <a:rPr lang="en-US" sz="1100"/>
            <a:t>COMMENT                          "DNA 'H391 - pXCS_pGlcT-YFP'" 1) </a:t>
          </a:r>
        </a:p>
        <a:p>
          <a:r>
            <a:rPr lang="en-US" sz="1100"/>
            <a:t>COMMENT                     #20=(CLinePar (CParagraph 0 (0 0) 1 2 1 0 180) </a:t>
          </a:r>
        </a:p>
        <a:p>
          <a:r>
            <a:rPr lang="en-US" sz="1100"/>
            <a:t>COMMENT                          "Local object" 1) </a:t>
          </a:r>
        </a:p>
        <a:p>
          <a:r>
            <a:rPr lang="en-US" sz="1100"/>
            <a:t>COMMENT                     #21=(CLinePar (CParagraph 0 (0 0) 1 2 1 0 180) </a:t>
          </a:r>
        </a:p>
        <a:p>
          <a:r>
            <a:rPr lang="en-US" sz="1100"/>
            <a:t>COMMENT                          "Created: 10/16/24 02:53" 1) </a:t>
          </a:r>
        </a:p>
        <a:p>
          <a:r>
            <a:rPr lang="en-US" sz="1100"/>
            <a:t>COMMENT                     #22=(CLinePar (CParagraph 0 (0 0) 1 2 1 0 180) </a:t>
          </a:r>
        </a:p>
        <a:p>
          <a:r>
            <a:rPr lang="en-US" sz="1100"/>
            <a:t>COMMENT                          "Last Modified: 10/16/24 02:53" 1) </a:t>
          </a:r>
        </a:p>
        <a:p>
          <a:r>
            <a:rPr lang="en-US" sz="1100"/>
            <a:t>COMMENT                     #23=(CLinePar (CParagraph 0 (0 0) 1 2 1 0 180) </a:t>
          </a:r>
        </a:p>
        <a:p>
          <a:r>
            <a:rPr lang="en-US" sz="1100"/>
            <a:t>COMMENT                          "length: 7603 bp" 1) </a:t>
          </a:r>
        </a:p>
        <a:p>
          <a:r>
            <a:rPr lang="en-US" sz="1100"/>
            <a:t>COMMENT                     #24=(CLinePar (CParagraph 0 (0 0) 1 2 1 0 180) </a:t>
          </a:r>
        </a:p>
        <a:p>
          <a:r>
            <a:rPr lang="en-US" sz="1100"/>
            <a:t>COMMENT                          "storage type: Constructed" 1) </a:t>
          </a:r>
        </a:p>
        <a:p>
          <a:r>
            <a:rPr lang="en-US" sz="1100"/>
            <a:t>COMMENT                     #25=(CLinePar (CParagraph 0 (0 0) 1 2 1 0 180) </a:t>
          </a:r>
        </a:p>
        <a:p>
          <a:r>
            <a:rPr lang="en-US" sz="1100"/>
            <a:t>COMMENT                          "form: Circular" 1))) "General Description") </a:t>
          </a:r>
        </a:p>
        <a:p>
          <a:r>
            <a:rPr lang="en-US" sz="1100"/>
            <a:t>COMMENT              #26=(CFolderPar </a:t>
          </a:r>
        </a:p>
        <a:p>
          <a:r>
            <a:rPr lang="en-US" sz="1100"/>
            <a:t>COMMENT                   (CGroupPar (CParagraph 2 (0 0) 1 1 0 0 178) (CObjectList)) </a:t>
          </a:r>
        </a:p>
        <a:p>
          <a:r>
            <a:rPr lang="en-US" sz="1100"/>
            <a:t>COMMENT                   "Standard Fields") </a:t>
          </a:r>
        </a:p>
        <a:p>
          <a:r>
            <a:rPr lang="en-US" sz="1100"/>
            <a:t>COMMENT              #27=(CRefLinePar </a:t>
          </a:r>
        </a:p>
        <a:p>
          <a:r>
            <a:rPr lang="en-US" sz="1100"/>
            <a:t>COMMENT                   (CLinePar (CParagraph 0 (0 0) 0 2 0 0 233) "Comments" 2) 1 "" </a:t>
          </a:r>
        </a:p>
        <a:p>
          <a:r>
            <a:rPr lang="en-US" sz="1100"/>
            <a:t>COMMENT                   0 0) </a:t>
          </a:r>
        </a:p>
        <a:p>
          <a:r>
            <a:rPr lang="en-US" sz="1100"/>
            <a:t>COMMENT              #28=(CFolderPar </a:t>
          </a:r>
        </a:p>
        <a:p>
          <a:r>
            <a:rPr lang="en-US" sz="1100"/>
            <a:t>COMMENT                   (CGroupPar (CParagraph 8 (0 0) 1 2 0 0 178) (CObjectList)) </a:t>
          </a:r>
        </a:p>
        <a:p>
          <a:r>
            <a:rPr lang="en-US" sz="1100"/>
            <a:t>COMMENT                   "Annotations") </a:t>
          </a:r>
        </a:p>
        <a:p>
          <a:r>
            <a:rPr lang="en-US" sz="1100"/>
            <a:t>COMMENT              #29=(CFolderPar </a:t>
          </a:r>
        </a:p>
        <a:p>
          <a:r>
            <a:rPr lang="en-US" sz="1100"/>
            <a:t>COMMENT                   (CGroupPar (CParagraph 10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30=(CFolderPar </a:t>
          </a:r>
        </a:p>
        <a:p>
          <a:r>
            <a:rPr lang="en-US" sz="1100"/>
            <a:t>COMMENT                          (CGroupPar (CParagraph 0 (5 #0# 0) 1 2 1 0 195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31=(CLinePar (CParagraph 0 (0 0) 1 2 2 0 180) </a:t>
          </a:r>
        </a:p>
        <a:p>
          <a:r>
            <a:rPr lang="en-US" sz="1100"/>
            <a:t>COMMENT                                 "parent position: from 22 to 1667" 1) </a:t>
          </a:r>
        </a:p>
        <a:p>
          <a:r>
            <a:rPr lang="en-US" sz="1100"/>
            <a:t>COMMENT                            #32=(CLinePar (CParagraph 0 (0 0) 1 2 2 0 180) </a:t>
          </a:r>
        </a:p>
        <a:p>
          <a:r>
            <a:rPr lang="en-US" sz="1100"/>
            <a:t>COMMENT                                 "original length: 1646" 1) </a:t>
          </a:r>
        </a:p>
        <a:p>
          <a:r>
            <a:rPr lang="en-US" sz="1100"/>
            <a:t>COMMENT                            #33=(CLinePar (CParagraph 0 (0 0) 1 2 2 0 180) </a:t>
          </a:r>
        </a:p>
        <a:p>
          <a:r>
            <a:rPr lang="en-US" sz="1100"/>
            <a:t>COMMENT                                 "molecule position: from 1 to 1646" 1) </a:t>
          </a:r>
        </a:p>
        <a:p>
          <a:r>
            <a:rPr lang="en-US" sz="1100"/>
            <a:t>COMMENT                            #34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3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ClaI site #1" 1))) "Left Terminus") </a:t>
          </a:r>
        </a:p>
        <a:p>
          <a:r>
            <a:rPr lang="en-US" sz="1100"/>
            <a:t>COMMENT                            #36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3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XmaI site #1" 1))) "Right Terminus"))) </a:t>
          </a:r>
        </a:p>
        <a:p>
          <a:r>
            <a:rPr lang="en-US" sz="1100"/>
            <a:t>COMMENT                          "#1: FRAGMENT of &lt;a href=\"vnti:dnarna/H388_Glct-noStop_pjet1%2E2?sel=22-1667\"&gt;H388_Glct-noStop_pjet1.2&lt;/a&gt; ") </a:t>
          </a:r>
        </a:p>
        <a:p>
          <a:r>
            <a:rPr lang="en-US" sz="1100"/>
            <a:t>COMMENT                     #38=(CFolderPar </a:t>
          </a:r>
        </a:p>
        <a:p>
          <a:r>
            <a:rPr lang="en-US" sz="1100"/>
            <a:t>COMMENT                          (CGroupPar (CParagraph 0 (5 #1# 0) 1 2 1 0 195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39=(CLinePar (CParagraph 0 (0 0) 1 2 2 0 180) </a:t>
          </a:r>
        </a:p>
        <a:p>
          <a:r>
            <a:rPr lang="en-US" sz="1100"/>
            <a:t>COMMENT                                 "parent position: from 46 to 16" 1) </a:t>
          </a:r>
        </a:p>
        <a:p>
          <a:r>
            <a:rPr lang="en-US" sz="1100"/>
            <a:t>COMMENT                            #40=(CLinePar (CParagraph 0 (0 0) 1 2 2 0 180) </a:t>
          </a:r>
        </a:p>
        <a:p>
          <a:r>
            <a:rPr lang="en-US" sz="1100"/>
            <a:t>COMMENT                                 "original length: 5957" 1) </a:t>
          </a:r>
        </a:p>
        <a:p>
          <a:r>
            <a:rPr lang="en-US" sz="1100"/>
            <a:t>COMMENT                            #41=(CLinePar (CParagraph 0 (0 0) 1 2 2 0 180) </a:t>
          </a:r>
        </a:p>
        <a:p>
          <a:r>
            <a:rPr lang="en-US" sz="1100"/>
            <a:t>COMMENT                                 "molecule position: from 1647 to 7603" 1) </a:t>
          </a:r>
        </a:p>
        <a:p>
          <a:r>
            <a:rPr lang="en-US" sz="1100"/>
            <a:t>COMMENT                            #42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XmaI site #1" 1))) "Left Terminus") </a:t>
          </a:r>
        </a:p>
        <a:p>
          <a:r>
            <a:rPr lang="en-US" sz="1100"/>
            <a:t>COMMENT                            #44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ClaI site #1" 1))) "Right Terminus"))) </a:t>
          </a:r>
        </a:p>
        <a:p>
          <a:r>
            <a:rPr lang="en-US" sz="1100"/>
            <a:t>COMMENT                          "#2: FRAGMENT of &lt;a href=\"vnti:dnarna/V36%20-%20pXCS-YFP?sel=46-16\"&gt;V36 - pXCS-YFP&lt;/a&gt; "))) </a:t>
          </a:r>
        </a:p>
        <a:p>
          <a:r>
            <a:rPr lang="en-US" sz="1100"/>
            <a:t>COMMENT                   "Component Fragments") </a:t>
          </a:r>
        </a:p>
        <a:p>
          <a:r>
            <a:rPr lang="en-US" sz="1100"/>
            <a:t>COMMENT              #46=(CFolderPar </a:t>
          </a:r>
        </a:p>
        <a:p>
          <a:r>
            <a:rPr lang="en-US" sz="1100"/>
            <a:t>COMMENT                   (CGroupPar (CParagraph 12 (6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47=(CFolderPar </a:t>
          </a:r>
        </a:p>
        <a:p>
          <a:r>
            <a:rPr lang="en-US" sz="1100"/>
            <a:t>COMMENT                          (CGroupPar (CParagraph 4 (7 4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48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1652 (3 #4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1652  End: 2371" 1) </a:t>
          </a:r>
        </a:p>
        <a:p>
          <a:r>
            <a:rPr lang="en-US" sz="1100"/>
            <a:t>COMMENT                                   #5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5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51..770" 1))) "eYFP") </a:t>
          </a:r>
        </a:p>
        <a:p>
          <a:r>
            <a:rPr lang="en-US" sz="1100"/>
            <a:t>COMMENT                            #52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3675 (3 #7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5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3675  End: 4535" 1) </a:t>
          </a:r>
        </a:p>
        <a:p>
          <a:r>
            <a:rPr lang="en-US" sz="1100"/>
            <a:t>COMMENT                                   #5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5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2074..2934" 1) </a:t>
          </a:r>
        </a:p>
        <a:p>
          <a:r>
            <a:rPr lang="en-US" sz="1100"/>
            <a:t>COMMENT                                   #5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5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bla\"" 1) </a:t>
          </a:r>
        </a:p>
        <a:p>
          <a:r>
            <a:rPr lang="en-US" sz="1100"/>
            <a:t>COMMENT                                   #5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product=\"Ampicillin resistance E.coli / Carbenicillin resistance A.tumefaciens\"" </a:t>
          </a:r>
        </a:p>
        <a:p>
          <a:r>
            <a:rPr lang="en-US" sz="1100"/>
            <a:t>COMMENT                                        1))) "bla") </a:t>
          </a:r>
        </a:p>
        <a:p>
          <a:r>
            <a:rPr lang="en-US" sz="1100"/>
            <a:t>COMMENT                            #59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5996 (3 #13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5996  End: 6547 (Complementary)" </a:t>
          </a:r>
        </a:p>
        <a:p>
          <a:r>
            <a:rPr lang="en-US" sz="1100"/>
            <a:t>COMMENT                                        1) </a:t>
          </a:r>
        </a:p>
        <a:p>
          <a:r>
            <a:rPr lang="en-US" sz="1100"/>
            <a:t>COMMENT                                   #6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6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complement(4395..4946)" 1) </a:t>
          </a:r>
        </a:p>
        <a:p>
          <a:r>
            <a:rPr lang="en-US" sz="1100"/>
            <a:t>COMMENT                                   #6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6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pat\"" 1))) "pat"))) </a:t>
          </a:r>
        </a:p>
        <a:p>
          <a:r>
            <a:rPr lang="en-US" sz="1100"/>
            <a:t>COMMENT                          "CDS (3 total)") </a:t>
          </a:r>
        </a:p>
        <a:p>
          <a:r>
            <a:rPr lang="en-US" sz="1100"/>
            <a:t>COMMENT                     #65=(CFolderPar </a:t>
          </a:r>
        </a:p>
        <a:p>
          <a:r>
            <a:rPr lang="en-US" sz="1100"/>
            <a:t>COMMENT                          (CGroupPar (CParagraph 21 (7 21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66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7602 (3 #15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7602  End: 1645" 1))) "At pGlcT"))) </a:t>
          </a:r>
        </a:p>
        <a:p>
          <a:r>
            <a:rPr lang="en-US" sz="1100"/>
            <a:t>COMMENT                          "Misc. Feature (1 total)") </a:t>
          </a:r>
        </a:p>
        <a:p>
          <a:r>
            <a:rPr lang="en-US" sz="1100"/>
            <a:t>COMMENT                     #68=(CFolderPar </a:t>
          </a:r>
        </a:p>
        <a:p>
          <a:r>
            <a:rPr lang="en-US" sz="1100"/>
            <a:t>COMMENT                          (CGroupPar (CParagraph 25 (7 25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69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2377 (3 #10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7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2377  End: 2593" 1) </a:t>
          </a:r>
        </a:p>
        <a:p>
          <a:r>
            <a:rPr lang="en-US" sz="1100"/>
            <a:t>COMMENT                                   #7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7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776..992" 1) </a:t>
          </a:r>
        </a:p>
        <a:p>
          <a:r>
            <a:rPr lang="en-US" sz="1100"/>
            <a:t>COMMENT                                   #7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7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'pA35S\"" 1))) "'pA35S") </a:t>
          </a:r>
        </a:p>
        <a:p>
          <a:r>
            <a:rPr lang="en-US" sz="1100"/>
            <a:t>COMMENT                            #75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5705 (3 #14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7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5705  End: 5989 (Complementary)" </a:t>
          </a:r>
        </a:p>
        <a:p>
          <a:r>
            <a:rPr lang="en-US" sz="1100"/>
            <a:t>COMMENT                                        1) </a:t>
          </a:r>
        </a:p>
        <a:p>
          <a:r>
            <a:rPr lang="en-US" sz="1100"/>
            <a:t>COMMENT                                   #7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7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complement(4104..4388)" 1) </a:t>
          </a:r>
        </a:p>
        <a:p>
          <a:r>
            <a:rPr lang="en-US" sz="1100"/>
            <a:t>COMMENT                                   #7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8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pAnos\"" 1))) "pAnos"))) </a:t>
          </a:r>
        </a:p>
        <a:p>
          <a:r>
            <a:rPr lang="en-US" sz="1100"/>
            <a:t>COMMENT                          "PolyA Signal (2 total)") </a:t>
          </a:r>
        </a:p>
        <a:p>
          <a:r>
            <a:rPr lang="en-US" sz="1100"/>
            <a:t>COMMENT                     #81=(CFolderPar </a:t>
          </a:r>
        </a:p>
        <a:p>
          <a:r>
            <a:rPr lang="en-US" sz="1100"/>
            <a:t>COMMENT                          (CGroupPar (CParagraph 29 (7 29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82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6569 (3 #12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8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6569  End: 6879 (Complementary)" </a:t>
          </a:r>
        </a:p>
        <a:p>
          <a:r>
            <a:rPr lang="en-US" sz="1100"/>
            <a:t>COMMENT                                        1) </a:t>
          </a:r>
        </a:p>
        <a:p>
          <a:r>
            <a:rPr lang="en-US" sz="1100"/>
            <a:t>COMMENT                                   #8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8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complement(4968..5278)" 1) </a:t>
          </a:r>
        </a:p>
        <a:p>
          <a:r>
            <a:rPr lang="en-US" sz="1100"/>
            <a:t>COMMENT                                   #8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8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Pnos\"" 1))) "Pnos") </a:t>
          </a:r>
        </a:p>
        <a:p>
          <a:r>
            <a:rPr lang="en-US" sz="1100"/>
            <a:t>COMMENT                            #88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6889 (3 #11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8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6889  End: 7587" 1) </a:t>
          </a:r>
        </a:p>
        <a:p>
          <a:r>
            <a:rPr lang="en-US" sz="1100"/>
            <a:t>COMMENT                                   #9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9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5288..5986" 1) </a:t>
          </a:r>
        </a:p>
        <a:p>
          <a:r>
            <a:rPr lang="en-US" sz="1100"/>
            <a:t>COMMENT                                   #9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9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P35SS\"" 1))) "P35SS"))) </a:t>
          </a:r>
        </a:p>
        <a:p>
          <a:r>
            <a:rPr lang="en-US" sz="1100"/>
            <a:t>COMMENT                          "Promoter Eukaryotic (2 total)") </a:t>
          </a:r>
        </a:p>
        <a:p>
          <a:r>
            <a:rPr lang="en-US" sz="1100"/>
            <a:t>COMMENT                     #94=(CFolderPar </a:t>
          </a:r>
        </a:p>
        <a:p>
          <a:r>
            <a:rPr lang="en-US" sz="1100"/>
            <a:t>COMMENT                          (CGroupPar (CParagraph 33 (7 33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95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2804 (3 #8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2804  End: 3512" 1) </a:t>
          </a:r>
        </a:p>
        <a:p>
          <a:r>
            <a:rPr lang="en-US" sz="1100"/>
            <a:t>COMMENT                                   #9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9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1203..1911" 1) </a:t>
          </a:r>
        </a:p>
        <a:p>
          <a:r>
            <a:rPr lang="en-US" sz="1100"/>
            <a:t>COMMENT                                   #9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100=(CLinePar </a:t>
          </a:r>
        </a:p>
        <a:p>
          <a:r>
            <a:rPr lang="en-US" sz="1100"/>
            <a:t>COMMENT                                         (CParagraph 0 (0 0) 1 2 3 0 180) </a:t>
          </a:r>
        </a:p>
        <a:p>
          <a:r>
            <a:rPr lang="en-US" sz="1100"/>
            <a:t>COMMENT                                         "   /gene=\"RK2 ori\"" 1) </a:t>
          </a:r>
        </a:p>
        <a:p>
          <a:r>
            <a:rPr lang="en-US" sz="1100"/>
            <a:t>COMMENT                                   #101=(CLinePar </a:t>
          </a:r>
        </a:p>
        <a:p>
          <a:r>
            <a:rPr lang="en-US" sz="1100"/>
            <a:t>COMMENT                                         (CParagraph 0 (0 0) 1 2 3 0 180) </a:t>
          </a:r>
        </a:p>
        <a:p>
          <a:r>
            <a:rPr lang="en-US" sz="1100"/>
            <a:t>COMMENT                                         "   /product=\"ori for A.tumefaciens\"" </a:t>
          </a:r>
        </a:p>
        <a:p>
          <a:r>
            <a:rPr lang="en-US" sz="1100"/>
            <a:t>COMMENT                                         1))) "RK2 ori") </a:t>
          </a:r>
        </a:p>
        <a:p>
          <a:r>
            <a:rPr lang="en-US" sz="1100"/>
            <a:t>COMMENT                            #102=(CFolderPar </a:t>
          </a:r>
        </a:p>
        <a:p>
          <a:r>
            <a:rPr lang="en-US" sz="1100"/>
            <a:t>COMMENT                                  (CGroupPar </a:t>
          </a:r>
        </a:p>
        <a:p>
          <a:r>
            <a:rPr lang="en-US" sz="1100"/>
            <a:t>COMMENT                                   (CParagraph 4604 (3 #6# 0) 1 2 2 0 194) </a:t>
          </a:r>
        </a:p>
        <a:p>
          <a:r>
            <a:rPr lang="en-US" sz="1100"/>
            <a:t>COMMENT                                   (CObjectList </a:t>
          </a:r>
        </a:p>
        <a:p>
          <a:r>
            <a:rPr lang="en-US" sz="1100"/>
            <a:t>COMMENT                                    #103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Start: 4604  End: 5296" 1) </a:t>
          </a:r>
        </a:p>
        <a:p>
          <a:r>
            <a:rPr lang="en-US" sz="1100"/>
            <a:t>COMMENT                                    #104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Original Location Description:" 1) </a:t>
          </a:r>
        </a:p>
        <a:p>
          <a:r>
            <a:rPr lang="en-US" sz="1100"/>
            <a:t>COMMENT                                    #105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   3003..3695" 1) </a:t>
          </a:r>
        </a:p>
        <a:p>
          <a:r>
            <a:rPr lang="en-US" sz="1100"/>
            <a:t>COMMENT                                    #106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Qualifiers:" 1) </a:t>
          </a:r>
        </a:p>
        <a:p>
          <a:r>
            <a:rPr lang="en-US" sz="1100"/>
            <a:t>COMMENT                                    #107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   /gene=\"ColE1 ori\"" 1) </a:t>
          </a:r>
        </a:p>
        <a:p>
          <a:r>
            <a:rPr lang="en-US" sz="1100"/>
            <a:t>COMMENT                                    #108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   /product=\"ori for E.coli\"" 1))) </a:t>
          </a:r>
        </a:p>
        <a:p>
          <a:r>
            <a:rPr lang="en-US" sz="1100"/>
            <a:t>COMMENT                                  "ColE1 ori"))) "Replication Origin (2 total)") </a:t>
          </a:r>
        </a:p>
        <a:p>
          <a:r>
            <a:rPr lang="en-US" sz="1100"/>
            <a:t>COMMENT                     #109=(CFolderPar </a:t>
          </a:r>
        </a:p>
        <a:p>
          <a:r>
            <a:rPr lang="en-US" sz="1100"/>
            <a:t>COMMENT                           (CGroupPar (CParagraph 34 (7 34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10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2664 (3 #9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11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2664  End: 2689 (Complementary)" </a:t>
          </a:r>
        </a:p>
        <a:p>
          <a:r>
            <a:rPr lang="en-US" sz="1100"/>
            <a:t>COMMENT                                           1) </a:t>
          </a:r>
        </a:p>
        <a:p>
          <a:r>
            <a:rPr lang="en-US" sz="1100"/>
            <a:t>COMMENT                                     #112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13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complement(1063..1088)" 1) </a:t>
          </a:r>
        </a:p>
        <a:p>
          <a:r>
            <a:rPr lang="en-US" sz="1100"/>
            <a:t>COMMENT                                     #114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Qualifiers:" 1) </a:t>
          </a:r>
        </a:p>
        <a:p>
          <a:r>
            <a:rPr lang="en-US" sz="1100"/>
            <a:t>COMMENT                                     #115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gene=\"RB\"" 1) </a:t>
          </a:r>
        </a:p>
        <a:p>
          <a:r>
            <a:rPr lang="en-US" sz="1100"/>
            <a:t>COMMENT                                     #116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product=\"right border\"" 1))) </a:t>
          </a:r>
        </a:p>
        <a:p>
          <a:r>
            <a:rPr lang="en-US" sz="1100"/>
            <a:t>COMMENT                                   "RB") </a:t>
          </a:r>
        </a:p>
        <a:p>
          <a:r>
            <a:rPr lang="en-US" sz="1100"/>
            <a:t>COMMENT                             #117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5605 (3 #5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18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5605  End: 5630" 1) </a:t>
          </a:r>
        </a:p>
        <a:p>
          <a:r>
            <a:rPr lang="en-US" sz="1100"/>
            <a:t>COMMENT                                     #119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20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4004..4029" 1) </a:t>
          </a:r>
        </a:p>
        <a:p>
          <a:r>
            <a:rPr lang="en-US" sz="1100"/>
            <a:t>COMMENT                                     #121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Qualifiers:" 1) </a:t>
          </a:r>
        </a:p>
        <a:p>
          <a:r>
            <a:rPr lang="en-US" sz="1100"/>
            <a:t>COMMENT                                     #122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gene=\"LB\"" 1) </a:t>
          </a:r>
        </a:p>
        <a:p>
          <a:r>
            <a:rPr lang="en-US" sz="1100"/>
            <a:t>COMMENT                                     #123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product=\"left border\"" 1))) </a:t>
          </a:r>
        </a:p>
        <a:p>
          <a:r>
            <a:rPr lang="en-US" sz="1100"/>
            <a:t>COMMENT                                   "LB"))) "Repeat Region (2 total)"))) </a:t>
          </a:r>
        </a:p>
        <a:p>
          <a:r>
            <a:rPr lang="en-US" sz="1100"/>
            <a:t>COMMENT                   "Feature Map") </a:t>
          </a:r>
        </a:p>
        <a:p>
          <a:r>
            <a:rPr lang="en-US" sz="1100"/>
            <a:t>COMMENT              #124=(CFolderPar </a:t>
          </a:r>
        </a:p>
        <a:p>
          <a:r>
            <a:rPr lang="en-US" sz="1100"/>
            <a:t>COMMENT                    (CGroupPar (CParagraph 13 (0 0) 1 1 0 0 178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25=(CRSFolderPar </a:t>
          </a:r>
        </a:p>
        <a:p>
          <a:r>
            <a:rPr lang="en-US" sz="1100"/>
            <a:t>COMMENT                            (CFolderPar </a:t>
          </a:r>
        </a:p>
        <a:p>
          <a:r>
            <a:rPr lang="en-US" sz="1100"/>
            <a:t>COMMENT                             (CGroupPar (CParagraph 143376880 (8 0) 1 1 1 0 178) </a:t>
          </a:r>
        </a:p>
        <a:p>
          <a:r>
            <a:rPr lang="en-US" sz="1100"/>
            <a:t>COMMENT                              (CObjectList </a:t>
          </a:r>
        </a:p>
        <a:p>
          <a:r>
            <a:rPr lang="en-US" sz="1100"/>
            <a:t>COMMENT                               #126=(CGroupPar </a:t>
          </a:r>
        </a:p>
        <a:p>
          <a:r>
            <a:rPr lang="en-US" sz="1100"/>
            <a:t>COMMENT                                     (CParagraph 0 (10 #2# 0) 1 2 2 0 180) </a:t>
          </a:r>
        </a:p>
        <a:p>
          <a:r>
            <a:rPr lang="en-US" sz="1100"/>
            <a:t>COMMENT                                     (CObjectList </a:t>
          </a:r>
        </a:p>
        <a:p>
          <a:r>
            <a:rPr lang="en-US" sz="1100"/>
            <a:t>COMMENT                                      #127=(CLinePar </a:t>
          </a:r>
        </a:p>
        <a:p>
          <a:r>
            <a:rPr lang="en-US" sz="1100"/>
            <a:t>COMMENT                                            (CParagraph 0 (1 #2# 1) 1 2 2 0 191) </a:t>
          </a:r>
        </a:p>
        <a:p>
          <a:r>
            <a:rPr lang="en-US" sz="1100"/>
            <a:t>COMMENT                                            " N1: 1 " 1))))) "ClaI: 1 site") 2 4 </a:t>
          </a:r>
        </a:p>
        <a:p>
          <a:r>
            <a:rPr lang="en-US" sz="1100"/>
            <a:t>COMMENT                            "ATCGAT" "TAGCTA") </a:t>
          </a:r>
        </a:p>
        <a:p>
          <a:r>
            <a:rPr lang="en-US" sz="1100"/>
            <a:t>COMMENT                      #128=(CRSFolderPar </a:t>
          </a:r>
        </a:p>
        <a:p>
          <a:r>
            <a:rPr lang="en-US" sz="1100"/>
            <a:t>COMMENT                            (CFolderPar </a:t>
          </a:r>
        </a:p>
        <a:p>
          <a:r>
            <a:rPr lang="en-US" sz="1100"/>
            <a:t>COMMENT                             (CGroupPar (CParagraph 143376720 (8 0) 1 1 1 0 178) </a:t>
          </a:r>
        </a:p>
        <a:p>
          <a:r>
            <a:rPr lang="en-US" sz="1100"/>
            <a:t>COMMENT                              (CObjectList </a:t>
          </a:r>
        </a:p>
        <a:p>
          <a:r>
            <a:rPr lang="en-US" sz="1100"/>
            <a:t>COMMENT                               #129=(CGroupPar </a:t>
          </a:r>
        </a:p>
        <a:p>
          <a:r>
            <a:rPr lang="en-US" sz="1100"/>
            <a:t>COMMENT                                     (CParagraph 0 (10 #3# 0) 1 2 2 0 180) </a:t>
          </a:r>
        </a:p>
        <a:p>
          <a:r>
            <a:rPr lang="en-US" sz="1100"/>
            <a:t>COMMENT                                     (CObjectList </a:t>
          </a:r>
        </a:p>
        <a:p>
          <a:r>
            <a:rPr lang="en-US" sz="1100"/>
            <a:t>COMMENT                                      #130=(CLinePar </a:t>
          </a:r>
        </a:p>
        <a:p>
          <a:r>
            <a:rPr lang="en-US" sz="1100"/>
            <a:t>COMMENT                                            (CParagraph 0 (1 #3# 1) 1 2 2 0 191) </a:t>
          </a:r>
        </a:p>
        <a:p>
          <a:r>
            <a:rPr lang="en-US" sz="1100"/>
            <a:t>COMMENT                                            " N1: 1647 " 1))))) "XmaI: 1 site") </a:t>
          </a:r>
        </a:p>
        <a:p>
          <a:r>
            <a:rPr lang="en-US" sz="1100"/>
            <a:t>COMMENT                            1 5 "CCCGGG" "GGGCCC"))) </a:t>
          </a:r>
        </a:p>
        <a:p>
          <a:r>
            <a:rPr lang="en-US" sz="1100"/>
            <a:t>COMMENT                    "Restriction/Methylation Map")))) </a:t>
          </a:r>
        </a:p>
        <a:p>
          <a:r>
            <a:rPr lang="en-US" sz="1100"/>
            <a:t>COMMENT       (CGraphView </a:t>
          </a:r>
        </a:p>
        <a:p>
          <a:r>
            <a:rPr lang="en-US" sz="1100"/>
            <a:t>COMMENT        (CWStyleSheet </a:t>
          </a:r>
        </a:p>
        <a:p>
          <a:r>
            <a:rPr lang="en-US" sz="1100"/>
            <a:t>COMMENT         (CObjectList </a:t>
          </a:r>
        </a:p>
        <a:p>
          <a:r>
            <a:rPr lang="en-US" sz="1100"/>
            <a:t>COMMENT          #131=(CWidgetStyle "RSite Label" 1 (LOGPEN 0 0 13408563) 1 0 1 </a:t>
          </a:r>
        </a:p>
        <a:p>
          <a:r>
            <a:rPr lang="en-US" sz="1100"/>
            <a:t>COMMENT                (LOGFONT 0 0 0 0 400 0 0 0 0 3 2 1 18 "Georgia") 0.555556 0 1 5 </a:t>
          </a:r>
        </a:p>
        <a:p>
          <a:r>
            <a:rPr lang="en-US" sz="1100"/>
            <a:t>COMMENT                "@N (@S)" 0) </a:t>
          </a:r>
        </a:p>
        <a:p>
          <a:r>
            <a:rPr lang="en-US" sz="1100"/>
            <a:t>COMMENT          #132=(CWidgetStyle "Signal Label" 1 (LOGPEN 0 0 0) 1 0 1 </a:t>
          </a:r>
        </a:p>
        <a:p>
          <a:r>
            <a:rPr lang="en-US" sz="1100"/>
            <a:t>COMMENT                (LOGFONT 0 0 0 0 700 0 0 0 0 3 2 1 34 "Arial") 0.666667 0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33=(CWidgetStyle "Molecule Label 2" 0 0 1 </a:t>
          </a:r>
        </a:p>
        <a:p>
          <a:r>
            <a:rPr lang="en-US" sz="1100"/>
            <a:t>COMMENT                (LOGFONT 0 0 0 0 400 0 0 0 0 3 2 1 18 "Georgia") 0.555556 0 1 16 </a:t>
          </a:r>
        </a:p>
        <a:p>
          <a:r>
            <a:rPr lang="en-US" sz="1100"/>
            <a:t>COMMENT                "@L bp" 0) </a:t>
          </a:r>
        </a:p>
        <a:p>
          <a:r>
            <a:rPr lang="en-US" sz="1100"/>
            <a:t>COMMENT          #134=(CWidgetStyle "Molecule Label 1" 0 0 1 </a:t>
          </a:r>
        </a:p>
        <a:p>
          <a:r>
            <a:rPr lang="en-US" sz="1100"/>
            <a:t>COMMENT                (LOGFONT 0 0 0 0 400 0 0 0 0 3 2 1 34 "Verdana") 0.833333 0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35=(CWidgetStyle "Shape 3" 1 (LOGPEN 0 0 3355545) 1 1 </a:t>
          </a:r>
        </a:p>
        <a:p>
          <a:r>
            <a:rPr lang="en-US" sz="1100"/>
            <a:t>COMMENT                (LOGBRUSH 0 6724095 0) 0 0 1 (LOGSHAPE 9 1 0.8 1.8 0)) </a:t>
          </a:r>
        </a:p>
        <a:p>
          <a:r>
            <a:rPr lang="en-US" sz="1100"/>
            <a:t>COMMENT          #136=(CWidgetStyle "Shape 1" 1 (LOGPEN 0 0 6723840) 1 1 </a:t>
          </a:r>
        </a:p>
        <a:p>
          <a:r>
            <a:rPr lang="en-US" sz="1100"/>
            <a:t>COMMENT                (LOGBRUSH 0 10079334 0) 0 0 1 (LOGSHAPE 9 1 0.8 1.8 0)) </a:t>
          </a:r>
        </a:p>
        <a:p>
          <a:r>
            <a:rPr lang="en-US" sz="1100"/>
            <a:t>COMMENT          #137=(CWidgetStyle "Axis" 1 (LOGPEN 0 0 10079436) 2 1 </a:t>
          </a:r>
        </a:p>
        <a:p>
          <a:r>
            <a:rPr lang="en-US" sz="1100"/>
            <a:t>COMMENT                (LOGBRUSH 0 13434879 0) 0 0 1 (LOGSHAPE 10 1 0 0 0)) </a:t>
          </a:r>
        </a:p>
        <a:p>
          <a:r>
            <a:rPr lang="en-US" sz="1100"/>
            <a:t>COMMENT          #138=(CWidgetStyle "Line 2" 1 (LOGPEN 0 0 6723840) 8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39=(CWidgetStyle "RSite" 1 (LOGPEN 0 0 10053171) 8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40=(CWidgetStyle "Short Signal" 1 (LOGPEN 0 0 13395507) 10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41=(CWidgetStyle "Uniq RSite Label" 1 (LOGPEN 0 0 153) 1 0 1 </a:t>
          </a:r>
        </a:p>
        <a:p>
          <a:r>
            <a:rPr lang="en-US" sz="1100"/>
            <a:t>COMMENT                (LOGFONT 0 0 0 0 400 0 0 0 0 3 2 1 18 "Georgia") 0.555556 128 1 </a:t>
          </a:r>
        </a:p>
        <a:p>
          <a:r>
            <a:rPr lang="en-US" sz="1100"/>
            <a:t>COMMENT                5 "@N (@S)" 0) </a:t>
          </a:r>
        </a:p>
        <a:p>
          <a:r>
            <a:rPr lang="en-US" sz="1100"/>
            <a:t>COMMENT          #142=(CWidgetStyle "Vanilla" 1 (LOGPEN 0 0 0) 1 1 </a:t>
          </a:r>
        </a:p>
        <a:p>
          <a:r>
            <a:rPr lang="en-US" sz="1100"/>
            <a:t>COMMENT                (LOGBRUSH 0 16777215 0) 1 </a:t>
          </a:r>
        </a:p>
        <a:p>
          <a:r>
            <a:rPr lang="en-US" sz="1100"/>
            <a:t>COMMENT                (LOGFONT 0 0 0 0 400 0 0 0 0 7 48 2 18 "Times New Roman") 0.8 0 </a:t>
          </a:r>
        </a:p>
        <a:p>
          <a:r>
            <a:rPr lang="en-US" sz="1100"/>
            <a:t>COMMENT                1 2 "?" 0) </a:t>
          </a:r>
        </a:p>
        <a:p>
          <a:r>
            <a:rPr lang="en-US" sz="1100"/>
            <a:t>COMMENT          #143=(CWidgetStyle "Mark 1" 0 0 1 </a:t>
          </a:r>
        </a:p>
        <a:p>
          <a:r>
            <a:rPr lang="en-US" sz="1100"/>
            <a:t>COMMENT                (LOGFONT 0 0 0 0 400 0 0 0 2 7 48 2 2 "Windings") 0.7 0 1 2 "?" </a:t>
          </a:r>
        </a:p>
        <a:p>
          <a:r>
            <a:rPr lang="en-US" sz="1100"/>
            <a:t>COMMENT                0) </a:t>
          </a:r>
        </a:p>
        <a:p>
          <a:r>
            <a:rPr lang="en-US" sz="1100"/>
            <a:t>COMMENT          #144=(CWidgetStyle "Motif Label" 1 (LOGPEN 0 0 16744512) 1 0 1 </a:t>
          </a:r>
        </a:p>
        <a:p>
          <a:r>
            <a:rPr lang="en-US" sz="1100"/>
            <a:t>COMMENT                (LOGFONT 0 0 0 0 400 0 0 0 0 3 2 1 34 "Arial") 0.611111 8388608 </a:t>
          </a:r>
        </a:p>
        <a:p>
          <a:r>
            <a:rPr lang="en-US" sz="1100"/>
            <a:t>COMMENT                1 65535 "@N (@H)" 0) </a:t>
          </a:r>
        </a:p>
        <a:p>
          <a:r>
            <a:rPr lang="en-US" sz="1100"/>
            <a:t>COMMENT          #145=(CWidgetStyle "Fragment Label 2" 1 (LOGPEN 0 0 0) 1 0 1 </a:t>
          </a:r>
        </a:p>
        <a:p>
          <a:r>
            <a:rPr lang="en-US" sz="1100"/>
            <a:t>COMMENT                (LOGFONT 0 0 0 0 400 0 0 0 0 3 2 1 49 "Courier New") 1.05 0 1 48 </a:t>
          </a:r>
        </a:p>
        <a:p>
          <a:r>
            <a:rPr lang="en-US" sz="1100"/>
            <a:t>COMMENT                "@F bp (molecule @L bp)" 0) </a:t>
          </a:r>
        </a:p>
        <a:p>
          <a:r>
            <a:rPr lang="en-US" sz="1100"/>
            <a:t>COMMENT          #146=(CWidgetStyle "Fragment Label 1" 1 (LOGPEN 0 0 0) 1 0 1 </a:t>
          </a:r>
        </a:p>
        <a:p>
          <a:r>
            <a:rPr lang="en-US" sz="1100"/>
            <a:t>COMMENT                (LOGFONT 0 0 0 0 400 0 0 0 0 3 2 1 34 "Arial") 0.91 0 1 1 </a:t>
          </a:r>
        </a:p>
        <a:p>
          <a:r>
            <a:rPr lang="en-US" sz="1100"/>
            <a:t>COMMENT                "Fragment of @N" 0) </a:t>
          </a:r>
        </a:p>
        <a:p>
          <a:r>
            <a:rPr lang="en-US" sz="1100"/>
            <a:t>COMMENT          #147=(CWidgetStyle "Shape 4" 1 (LOGPEN 0 0 0) 1 1 </a:t>
          </a:r>
        </a:p>
        <a:p>
          <a:r>
            <a:rPr lang="en-US" sz="1100"/>
            <a:t>COMMENT                (LOGBRUSH 2 8388608 5) 0 0 0) </a:t>
          </a:r>
        </a:p>
        <a:p>
          <a:r>
            <a:rPr lang="en-US" sz="1100"/>
            <a:t>COMMENT          #148=(CWidgetStyle "Shape 2" 1 (LOGPEN 0 0 0) 1 1 (LOGBRUSH 0 128 0) 0 </a:t>
          </a:r>
        </a:p>
        <a:p>
          <a:r>
            <a:rPr lang="en-US" sz="1100"/>
            <a:t>COMMENT                0 0) </a:t>
          </a:r>
        </a:p>
        <a:p>
          <a:r>
            <a:rPr lang="en-US" sz="1100"/>
            <a:t>COMMENT          #149=(CWidgetStyle "Shape 0" 1 (LOGPEN 0 0 0) 1 1 (LOGBRUSH 0 0 0) 0 0 </a:t>
          </a:r>
        </a:p>
        <a:p>
          <a:r>
            <a:rPr lang="en-US" sz="1100"/>
            <a:t>COMMENT                0) </a:t>
          </a:r>
        </a:p>
        <a:p>
          <a:r>
            <a:rPr lang="en-US" sz="1100"/>
            <a:t>COMMENT          #150=(CWidgetStyle "ORF" 1 (LOGPEN 0 0 16384) 8 0 0 0 1 </a:t>
          </a:r>
        </a:p>
        <a:p>
          <a:r>
            <a:rPr lang="en-US" sz="1100"/>
            <a:t>COMMENT                (LOGSHAPE 7 0.2 3.41182 2.86186 0.609808)) </a:t>
          </a:r>
        </a:p>
        <a:p>
          <a:r>
            <a:rPr lang="en-US" sz="1100"/>
            <a:t>COMMENT          #151=(CWidgetStyle "Line 4" 1 (LOGPEN 0 0 32768) 8 0 0 0 0) </a:t>
          </a:r>
        </a:p>
        <a:p>
          <a:r>
            <a:rPr lang="en-US" sz="1100"/>
            <a:t>COMMENT          #152=(CWidgetStyle "Line 3" 1 (LOGPEN 0 0 16711680) 8 0 0 0 0) </a:t>
          </a:r>
        </a:p>
        <a:p>
          <a:r>
            <a:rPr lang="en-US" sz="1100"/>
            <a:t>COMMENT          #153=(CWidgetStyle "Line 1" 1 (LOGPEN 0 0 16711680) 1 0 0 0 0) </a:t>
          </a:r>
        </a:p>
        <a:p>
          <a:r>
            <a:rPr lang="en-US" sz="1100"/>
            <a:t>COMMENT          #154=(CWidgetStyle "Short Promoter" 1 (LOGPEN 0 0 128) 6 0 0 0 0) </a:t>
          </a:r>
        </a:p>
        <a:p>
          <a:r>
            <a:rPr lang="en-US" sz="1100"/>
            <a:t>COMMENT          #155=(CWidgetStyle "Motif" 1 (LOGPEN 0 0 0) 1 0 0 0 0) </a:t>
          </a:r>
        </a:p>
        <a:p>
          <a:r>
            <a:rPr lang="en-US" sz="1100"/>
            <a:t>COMMENT          #156=(CWidgetStyle "Line 0" 1 (LOGPEN 0 0 0) 8 0 0 0 0) </a:t>
          </a:r>
        </a:p>
        <a:p>
          <a:r>
            <a:rPr lang="en-US" sz="1100"/>
            <a:t>COMMENT          #157=(CWidgetStyle "Void" 0 0 0 0 0) </a:t>
          </a:r>
        </a:p>
        <a:p>
          <a:r>
            <a:rPr lang="en-US" sz="1100"/>
            <a:t>COMMENT          #158=(CWidgetStyle "General Label" 1 (LOGPEN 0 0 0) 1 0 1 </a:t>
          </a:r>
        </a:p>
        <a:p>
          <a:r>
            <a:rPr lang="en-US" sz="1100"/>
            <a:t>COMMENT                (LOGFONT 0 0 0 0 400 0 0 0 0 3 2 1 18 "Times New Roman") 0.91 0 </a:t>
          </a:r>
        </a:p>
        <a:p>
          <a:r>
            <a:rPr lang="en-US" sz="1100"/>
            <a:t>COMMENT                1 3 "@T @N " 0) </a:t>
          </a:r>
        </a:p>
        <a:p>
          <a:r>
            <a:rPr lang="en-US" sz="1100"/>
            <a:t>COMMENT          #159=(CWidgetStyle "Position" 1 (LOGPEN 0 0 0) 1 0 0 0 0) </a:t>
          </a:r>
        </a:p>
        <a:p>
          <a:r>
            <a:rPr lang="en-US" sz="1100"/>
            <a:t>COMMENT          #160=(CWidgetStyle "Annotation" 0 0 1 </a:t>
          </a:r>
        </a:p>
        <a:p>
          <a:r>
            <a:rPr lang="en-US" sz="1100"/>
            <a:t>COMMENT                (LOGFONT 0 0 0 0 400 0 0 0 0 3 2 1 18 "Times New Roman") 0.91 0 </a:t>
          </a:r>
        </a:p>
        <a:p>
          <a:r>
            <a:rPr lang="en-US" sz="1100"/>
            <a:t>COMMENT                0 0) </a:t>
          </a:r>
        </a:p>
        <a:p>
          <a:r>
            <a:rPr lang="en-US" sz="1100"/>
            <a:t>COMMENT          #161=(CWidgetStyle "Position Label" 1 (LOGPEN 0 0 8388608) 1 0 1 </a:t>
          </a:r>
        </a:p>
        <a:p>
          <a:r>
            <a:rPr lang="en-US" sz="1100"/>
            <a:t>COMMENT                (LOGFONT 0 0 0 0 400 0 1 0 0 3 2 1 34 "Arial") 0.63 8388608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62=(CWidgetStyle "Range" 1 (LOGPEN 0 0 0) 1 1 </a:t>
          </a:r>
        </a:p>
        <a:p>
          <a:r>
            <a:rPr lang="en-US" sz="1100"/>
            <a:t>COMMENT                (LOGBRUSH 0 16777215 0) 0 0 0) </a:t>
          </a:r>
        </a:p>
        <a:p>
          <a:r>
            <a:rPr lang="en-US" sz="1100"/>
            <a:t>COMMENT          #163=(CWidgetStyle "Range Label" 1 (LOGPEN 0 0 8388608) 1 0 1 </a:t>
          </a:r>
        </a:p>
        <a:p>
          <a:r>
            <a:rPr lang="en-US" sz="1100"/>
            <a:t>COMMENT                (LOGFONT 0 0 0 0 400 0 1 0 0 3 2 1 34 "Arial") 0.63 8388608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64=(CWidgetStyle "ORF Label" 1 (LOGPEN 0 0 49216) 1 0 1 </a:t>
          </a:r>
        </a:p>
        <a:p>
          <a:r>
            <a:rPr lang="en-US" sz="1100"/>
            <a:t>COMMENT                (LOGFONT 0 0 0 0 400 0 0 0 0 3 2 1 18 "Times New Roman") </a:t>
          </a:r>
        </a:p>
        <a:p>
          <a:r>
            <a:rPr lang="en-US" sz="1100"/>
            <a:t>COMMENT                0.611111 0 1 65535 "@N" 0) </a:t>
          </a:r>
        </a:p>
        <a:p>
          <a:r>
            <a:rPr lang="en-US" sz="1100"/>
            <a:t>COMMENT          #165=(CWidgetStyle "CDS Label" 1 (LOGPEN 0 0 4227264) 1 0 1 </a:t>
          </a:r>
        </a:p>
        <a:p>
          <a:r>
            <a:rPr lang="en-US" sz="1100"/>
            <a:t>COMMENT                (LOGFONT 0 0 0 0 400 0 0 0 0 3 2 1 34 "Arial") 0.555556 255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66=(CWidgetStyle "Shape 5" 1 (LOGPEN 0 0 0) 3 1 </a:t>
          </a:r>
        </a:p>
        <a:p>
          <a:r>
            <a:rPr lang="en-US" sz="1100"/>
            <a:t>COMMENT                (LOGBRUSH 0 16777113 0) 1 </a:t>
          </a:r>
        </a:p>
        <a:p>
          <a:r>
            <a:rPr lang="en-US" sz="1100"/>
            <a:t>COMMENT                (LOGFONT 0 0 0 0 400 0 0 0 0 7 48 2 50 "Arial") 0.9 0 0 1 </a:t>
          </a:r>
        </a:p>
        <a:p>
          <a:r>
            <a:rPr lang="en-US" sz="1100"/>
            <a:t>COMMENT                (LOGSHAPE 9 1 0.8 1.8 0)) </a:t>
          </a:r>
        </a:p>
        <a:p>
          <a:r>
            <a:rPr lang="en-US" sz="1100"/>
            <a:t>COMMENT          #167=(CWidgetStyle "CDS" 1 (LOGPEN 0 0 0) 1 1 (LOGBRUSH 2 39423 3) 0 0 </a:t>
          </a:r>
        </a:p>
        <a:p>
          <a:r>
            <a:rPr lang="en-US" sz="1100"/>
            <a:t>COMMENT                1 (LOGSHAPE 9 1 0.8 1.8 0)) </a:t>
          </a:r>
        </a:p>
        <a:p>
          <a:r>
            <a:rPr lang="en-US" sz="1100"/>
            <a:t>COMMENT          #168=(CWidgetStyle "Label 2" 1 (LOGPEN 0 0 4227264) 1 0 1 </a:t>
          </a:r>
        </a:p>
        <a:p>
          <a:r>
            <a:rPr lang="en-US" sz="1100"/>
            <a:t>COMMENT                (LOGFONT 0 0 0 0 400 0 0 0 0 3 2 1 34 "Arial") 0.944444 8388608 </a:t>
          </a:r>
        </a:p>
        <a:p>
          <a:r>
            <a:rPr lang="en-US" sz="1100"/>
            <a:t>COMMENT                1 1 "@N" 0) </a:t>
          </a:r>
        </a:p>
        <a:p>
          <a:r>
            <a:rPr lang="en-US" sz="1100"/>
            <a:t>COMMENT          #169=(CWidgetStyle "Label 3" 1 (LOGPEN 0 0 8421376) 1 0 1 </a:t>
          </a:r>
        </a:p>
        <a:p>
          <a:r>
            <a:rPr lang="en-US" sz="1100"/>
            <a:t>COMMENT                (LOGFONT 0 0 0 0 700 255 0 0 0 3 2 1 34 "Arial") 0.833333 255 1 </a:t>
          </a:r>
        </a:p>
        <a:p>
          <a:r>
            <a:rPr lang="en-US" sz="1100"/>
            <a:t>COMMENT                5 "@N (@S)" 0) </a:t>
          </a:r>
        </a:p>
        <a:p>
          <a:r>
            <a:rPr lang="en-US" sz="1100"/>
            <a:t>COMMENT          #170=(CWidgetStyle "Label 4" 1 (LOGPEN 0 0 8437824) 1 0 1 </a:t>
          </a:r>
        </a:p>
        <a:p>
          <a:r>
            <a:rPr lang="en-US" sz="1100"/>
            <a:t>COMMENT                (LOGFONT 0 0 0 0 400 0 0 0 0 3 2 1 34 "Arial") 0.722222 0 1 5 </a:t>
          </a:r>
        </a:p>
        <a:p>
          <a:r>
            <a:rPr lang="en-US" sz="1100"/>
            <a:t>COMMENT                "@N (@S)" 0)) 0.164644 1.74233 0.164644 2.53336 </a:t>
          </a:r>
        </a:p>
        <a:p>
          <a:r>
            <a:rPr lang="en-US" sz="1100"/>
            <a:t>COMMENT         (70 (CShapeMapEntry 0 "Unique RSite" 1 "Uniq RSite Label") 67 </a:t>
          </a:r>
        </a:p>
        <a:p>
          <a:r>
            <a:rPr lang="en-US" sz="1100"/>
            <a:t>COMMENT          (CShapeMapEntry 0 "ORF" 0 "ORF Label")) 40.0378 40.0378 39 39 0.1 </a:t>
          </a:r>
        </a:p>
        <a:p>
          <a:r>
            <a:rPr lang="en-US" sz="1100"/>
            <a:t>COMMENT         -7603) 1 1 1 1 1 </a:t>
          </a:r>
        </a:p>
        <a:p>
          <a:r>
            <a:rPr lang="en-US" sz="1100"/>
            <a:t>COMMENT        (mapper: 15.755 -13.8441 64.7625 64.7625 0.01 10 -1 7603 7603 1 0 0) </a:t>
          </a:r>
        </a:p>
        <a:p>
          <a:r>
            <a:rPr lang="en-US" sz="1100"/>
            <a:t>COMMENT        #171=(CGroupWidget (CWidget 0 (0 0) 1 2 0 0 Nil 745434985 100) </a:t>
          </a:r>
        </a:p>
        <a:p>
          <a:r>
            <a:rPr lang="en-US" sz="1100"/>
            <a:t>COMMENT              (CObjectList </a:t>
          </a:r>
        </a:p>
        <a:p>
          <a:r>
            <a:rPr lang="en-US" sz="1100"/>
            <a:t>COMMENT               #172=(CGroupWidget (CWidget 1 (0 0) 1 2 0 0 Nil -1015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73=(CAxis </a:t>
          </a:r>
        </a:p>
        <a:p>
          <a:r>
            <a:rPr lang="en-US" sz="1100"/>
            <a:t>COMMENT                            (CWideLine </a:t>
          </a:r>
        </a:p>
        <a:p>
          <a:r>
            <a:rPr lang="en-US" sz="1100"/>
            <a:t>COMMENT                             (CWidget 0 (0 0) 1 2 0 0 #137# 213929164 0) </a:t>
          </a:r>
        </a:p>
        <a:p>
          <a:r>
            <a:rPr lang="en-US" sz="1100"/>
            <a:t>COMMENT                             (LOGPEN 0 2 10079436) 2 (LOGBRUSH 0 13434879 0) 1 </a:t>
          </a:r>
        </a:p>
        <a:p>
          <a:r>
            <a:rPr lang="en-US" sz="1100"/>
            <a:t>COMMENT                             6.27501 6.27301 1 0.0214037) 0.0825093) </a:t>
          </a:r>
        </a:p>
        <a:p>
          <a:r>
            <a:rPr lang="en-US" sz="1100"/>
            <a:t>COMMENT                      #174=(CLabel </a:t>
          </a:r>
        </a:p>
        <a:p>
          <a:r>
            <a:rPr lang="en-US" sz="1100"/>
            <a:t>COMMENT                            (CWidget 1001 (0 0) 1 2 0 0 #134# 538976288 100) </a:t>
          </a:r>
        </a:p>
        <a:p>
          <a:r>
            <a:rPr lang="en-US" sz="1100"/>
            <a:t>COMMENT                            (LOGPEN 0 0 153) 1 </a:t>
          </a:r>
        </a:p>
        <a:p>
          <a:r>
            <a:rPr lang="en-US" sz="1100"/>
            <a:t>COMMENT                            (LOGFONT 93 35 0 0 400 0 0 0 0 3 2 1 34 "Verdana") </a:t>
          </a:r>
        </a:p>
        <a:p>
          <a:r>
            <a:rPr lang="en-US" sz="1100"/>
            <a:t>COMMENT                            1.74233 0.833333 0 "H391 - pXCS pGlcT-YFP" "@N" 1 0 </a:t>
          </a:r>
        </a:p>
        <a:p>
          <a:r>
            <a:rPr lang="en-US" sz="1100"/>
            <a:t>COMMENT                            0.871165 0 -4.55956 12.6925 1.42058 Nil) </a:t>
          </a:r>
        </a:p>
        <a:p>
          <a:r>
            <a:rPr lang="en-US" sz="1100"/>
            <a:t>COMMENT                      #175=(CLabel </a:t>
          </a:r>
        </a:p>
        <a:p>
          <a:r>
            <a:rPr lang="en-US" sz="1100"/>
            <a:t>COMMENT                            (CWidget 1002 (0 0) 1 2 0 0 #133# -3216646 100) </a:t>
          </a:r>
        </a:p>
        <a:p>
          <a:r>
            <a:rPr lang="en-US" sz="1100"/>
            <a:t>COMMENT                            (LOGPEN 0 0 13408563) 1 </a:t>
          </a:r>
        </a:p>
        <a:p>
          <a:r>
            <a:rPr lang="en-US" sz="1100"/>
            <a:t>COMMENT                            (LOGFONT 62 23 0 0 400 0 0 0 0 3 2 1 18 "Georgia") </a:t>
          </a:r>
        </a:p>
        <a:p>
          <a:r>
            <a:rPr lang="en-US" sz="1100"/>
            <a:t>COMMENT                            1.74233 0.555556 0 "7603 bp" "@L bp" 16 0 -0.871165 </a:t>
          </a:r>
        </a:p>
        <a:p>
          <a:r>
            <a:rPr lang="en-US" sz="1100"/>
            <a:t>COMMENT                            0 -5.82624 3.02644 0.957344 Nil)) (CObjectList)) </a:t>
          </a:r>
        </a:p>
        <a:p>
          <a:r>
            <a:rPr lang="en-US" sz="1100"/>
            <a:t>COMMENT               #176=(CGroupWidget (CWidget 10 (6 0) 1 2 0 0 Nil -387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77=(CGroupWidget </a:t>
          </a:r>
        </a:p>
        <a:p>
          <a:r>
            <a:rPr lang="en-US" sz="1100"/>
            <a:t>COMMENT                            (CWidget 4 (7 4 0) 1 2 0 0 Nil 543236211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78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4# 0) 1 2 0 0 #135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4.31689 4.91096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79=(CLabel </a:t>
          </a:r>
        </a:p>
        <a:p>
          <a:r>
            <a:rPr lang="en-US" sz="1100"/>
            <a:t>COMMENT                                   (CWidget 0 (0 0) 1 2 0 0 #132# -2297605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eYFP" "@N" 1 </a:t>
          </a:r>
        </a:p>
        <a:p>
          <a:r>
            <a:rPr lang="en-US" sz="1100"/>
            <a:t>COMMENT                                   13.088 -1.74233 -8.17952 4.50909 2.1463 </a:t>
          </a:r>
        </a:p>
        <a:p>
          <a:r>
            <a:rPr lang="en-US" sz="1100"/>
            <a:t>COMMENT                                   1.1272 #178#) </a:t>
          </a:r>
        </a:p>
        <a:p>
          <a:r>
            <a:rPr lang="en-US" sz="1100"/>
            <a:t>COMMENT                             #180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7# 0) 1 2 0 0 #135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2.53139 3.24179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81=(CLabel </a:t>
          </a:r>
        </a:p>
        <a:p>
          <a:r>
            <a:rPr lang="en-US" sz="1100"/>
            <a:t>COMMENT                                   (CWidget 0 (0 0) 1 2 0 0 #132# -2297605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bla" "@N" 1 </a:t>
          </a:r>
        </a:p>
        <a:p>
          <a:r>
            <a:rPr lang="en-US" sz="1100"/>
            <a:t>COMMENT                                   -4.48671 -12.1963 1.72384 1.97573 1.31249 </a:t>
          </a:r>
        </a:p>
        <a:p>
          <a:r>
            <a:rPr lang="en-US" sz="1100"/>
            <a:t>COMMENT                                   1.1272 #180#) </a:t>
          </a:r>
        </a:p>
        <a:p>
          <a:r>
            <a:rPr lang="en-US" sz="1100"/>
            <a:t>COMMENT                             #182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3# 0) 1 2 0 0 #135# -5858931 </a:t>
          </a:r>
        </a:p>
        <a:p>
          <a:r>
            <a:rPr lang="en-US" sz="1100"/>
            <a:t>COMMENT                                     100) (LOGPEN 0 0 3355545) 1 </a:t>
          </a:r>
        </a:p>
        <a:p>
          <a:r>
            <a:rPr lang="en-US" sz="1100"/>
            <a:t>COMMENT                                    (LOGBRUSH 0 6724095 0) 1 0.871299 1.32675 1 </a:t>
          </a:r>
        </a:p>
        <a:p>
          <a:r>
            <a:rPr lang="en-US" sz="1100"/>
            <a:t>COMMENT                                    0.082322) 0.8 1.8 1) </a:t>
          </a:r>
        </a:p>
        <a:p>
          <a:r>
            <a:rPr lang="en-US" sz="1100"/>
            <a:t>COMMENT                             #183=(CLabel </a:t>
          </a:r>
        </a:p>
        <a:p>
          <a:r>
            <a:rPr lang="en-US" sz="1100"/>
            <a:t>COMMENT                                   (CWidget 0 (0 0) 1 2 0 0 #132# 1128350529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pat" "@N" 1 </a:t>
          </a:r>
        </a:p>
        <a:p>
          <a:r>
            <a:rPr lang="en-US" sz="1100"/>
            <a:t>COMMENT                                   -11.7017 5.22699 9.94339 1.97573 1.34337 </a:t>
          </a:r>
        </a:p>
        <a:p>
          <a:r>
            <a:rPr lang="en-US" sz="1100"/>
            <a:t>COMMENT                                   1.1272 #182#)) (CObjectList)) </a:t>
          </a:r>
        </a:p>
        <a:p>
          <a:r>
            <a:rPr lang="en-US" sz="1100"/>
            <a:t>COMMENT                      #184=(CGroupWidget </a:t>
          </a:r>
        </a:p>
        <a:p>
          <a:r>
            <a:rPr lang="en-US" sz="1100"/>
            <a:t>COMMENT                            (CWidget 21 (7 21 0) 1 2 0 0 Nil 1970562387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85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5# 0) 1 2 0 0 #136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4.91591 0.00165019 </a:t>
          </a:r>
        </a:p>
        <a:p>
          <a:r>
            <a:rPr lang="en-US" sz="1100"/>
            <a:t>COMMENT                                    1 0.082322) 0.8 1.8 0) </a:t>
          </a:r>
        </a:p>
        <a:p>
          <a:r>
            <a:rPr lang="en-US" sz="1100"/>
            <a:t>COMMENT                             #186=(CLabel </a:t>
          </a:r>
        </a:p>
        <a:p>
          <a:r>
            <a:rPr lang="en-US" sz="1100"/>
            <a:t>COMMENT                                   (CWidget 0 (0 0) 1 2 0 0 #132# 119670562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At pGlcT" "@N" </a:t>
          </a:r>
        </a:p>
        <a:p>
          <a:r>
            <a:rPr lang="en-US" sz="1100"/>
            <a:t>COMMENT                                   1 10.6052 8.71165 -12.9484 1.97573 3.6132 </a:t>
          </a:r>
        </a:p>
        <a:p>
          <a:r>
            <a:rPr lang="en-US" sz="1100"/>
            <a:t>COMMENT                                   1.1272 #185#)) (CObjectList)) </a:t>
          </a:r>
        </a:p>
        <a:p>
          <a:r>
            <a:rPr lang="en-US" sz="1100"/>
            <a:t>COMMENT                      #187=(CGroupWidget </a:t>
          </a:r>
        </a:p>
        <a:p>
          <a:r>
            <a:rPr lang="en-US" sz="1100"/>
            <a:t>COMMENT                            (CWidget 25 (7 25 0) 1 2 0 0 Nil 74543498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88=(CLine </a:t>
          </a:r>
        </a:p>
        <a:p>
          <a:r>
            <a:rPr lang="en-US" sz="1100"/>
            <a:t>COMMENT                                   (CWidget 0 (3 #10# 0) 1 2 0 0 #151# 745434985 </a:t>
          </a:r>
        </a:p>
        <a:p>
          <a:r>
            <a:rPr lang="en-US" sz="1100"/>
            <a:t>COMMENT                                    100) (LOGPEN 0 10 32768) 8 0.835356 4.13372 </a:t>
          </a:r>
        </a:p>
        <a:p>
          <a:r>
            <a:rPr lang="en-US" sz="1100"/>
            <a:t>COMMENT                                   4.31276) </a:t>
          </a:r>
        </a:p>
        <a:p>
          <a:r>
            <a:rPr lang="en-US" sz="1100"/>
            <a:t>COMMENT                             #189=(CLabel </a:t>
          </a:r>
        </a:p>
        <a:p>
          <a:r>
            <a:rPr lang="en-US" sz="1100"/>
            <a:t>COMMENT                                   (CWidget 0 (0 0) 1 2 0 0 #132# -1315345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'pA35S" "@N" 1 </a:t>
          </a:r>
        </a:p>
        <a:p>
          <a:r>
            <a:rPr lang="en-US" sz="1100"/>
            <a:t>COMMENT                                   12.5029 -5.22699 -6.76315 5.77577 2.85659 </a:t>
          </a:r>
        </a:p>
        <a:p>
          <a:r>
            <a:rPr lang="en-US" sz="1100"/>
            <a:t>COMMENT                                   1.1272 #188#) </a:t>
          </a:r>
        </a:p>
        <a:p>
          <a:r>
            <a:rPr lang="en-US" sz="1100"/>
            <a:t>COMMENT                             #190=(CLine </a:t>
          </a:r>
        </a:p>
        <a:p>
          <a:r>
            <a:rPr lang="en-US" sz="1100"/>
            <a:t>COMMENT                                   (CWidget 0 (3 #14# 0) 1 2 0 0 #151# 758133285 </a:t>
          </a:r>
        </a:p>
        <a:p>
          <a:r>
            <a:rPr lang="en-US" sz="1100"/>
            <a:t>COMMENT                                    100) (LOGPEN 0 10 32768) 8 0.835356 1.3317 </a:t>
          </a:r>
        </a:p>
        <a:p>
          <a:r>
            <a:rPr lang="en-US" sz="1100"/>
            <a:t>COMMENT                                   1.56685) </a:t>
          </a:r>
        </a:p>
        <a:p>
          <a:r>
            <a:rPr lang="en-US" sz="1100"/>
            <a:t>COMMENT                             #191=(CLabel (CWidget 0 (0 0) 1 2 0 0 #132# 32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pAnos" "@N" 1 </a:t>
          </a:r>
        </a:p>
        <a:p>
          <a:r>
            <a:rPr lang="en-US" sz="1100"/>
            <a:t>COMMENT                                   -13.3396 1.74233 8.88415 3.24241 2.65586 </a:t>
          </a:r>
        </a:p>
        <a:p>
          <a:r>
            <a:rPr lang="en-US" sz="1100"/>
            <a:t>COMMENT                                   1.1272 #190#)) (CObjectList)) </a:t>
          </a:r>
        </a:p>
        <a:p>
          <a:r>
            <a:rPr lang="en-US" sz="1100"/>
            <a:t>COMMENT                      #192=(CGroupWidget </a:t>
          </a:r>
        </a:p>
        <a:p>
          <a:r>
            <a:rPr lang="en-US" sz="1100"/>
            <a:t>COMMENT                            (CWidget 29 (7 29 0) 1 2 0 0 Nil -596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93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1# 0) 1 2 0 0 #136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0.0132015 0.589942 </a:t>
          </a:r>
        </a:p>
        <a:p>
          <a:r>
            <a:rPr lang="en-US" sz="1100"/>
            <a:t>COMMENT                                    1 0.082322) 0.8 1.8 0) </a:t>
          </a:r>
        </a:p>
        <a:p>
          <a:r>
            <a:rPr lang="en-US" sz="1100"/>
            <a:t>COMMENT                             #194=(CLabel </a:t>
          </a:r>
        </a:p>
        <a:p>
          <a:r>
            <a:rPr lang="en-US" sz="1100"/>
            <a:t>COMMENT                                   (CWidget 0 (0 0) 1 2 0 0 #132# 538976288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P35SS" "@N" 1 </a:t>
          </a:r>
        </a:p>
        <a:p>
          <a:r>
            <a:rPr lang="en-US" sz="1100"/>
            <a:t>COMMENT                                   -5.73816 12.1963 14.2384 1.97573 2.65586 </a:t>
          </a:r>
        </a:p>
        <a:p>
          <a:r>
            <a:rPr lang="en-US" sz="1100"/>
            <a:t>COMMENT                                   1.1272 #193#) </a:t>
          </a:r>
        </a:p>
        <a:p>
          <a:r>
            <a:rPr lang="en-US" sz="1100"/>
            <a:t>COMMENT                             #195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2# 0) 1 2 0 0 #136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0.597368 0.853972 </a:t>
          </a:r>
        </a:p>
        <a:p>
          <a:r>
            <a:rPr lang="en-US" sz="1100"/>
            <a:t>COMMENT                                    1 0.082322) 0.8 1.8 1) </a:t>
          </a:r>
        </a:p>
        <a:p>
          <a:r>
            <a:rPr lang="en-US" sz="1100"/>
            <a:t>COMMENT                             #196=(CLabel </a:t>
          </a:r>
        </a:p>
        <a:p>
          <a:r>
            <a:rPr lang="en-US" sz="1100"/>
            <a:t>COMMENT                                   (CWidget 0 (0 0) 1 2 0 0 #132# -3544582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Pnos" "@N" 1 </a:t>
          </a:r>
        </a:p>
        <a:p>
          <a:r>
            <a:rPr lang="en-US" sz="1100"/>
            <a:t>COMMENT                                   -9.83838 8.71165 12.0063 1.97573 2.09998 </a:t>
          </a:r>
        </a:p>
        <a:p>
          <a:r>
            <a:rPr lang="en-US" sz="1100"/>
            <a:t>COMMENT                                   1.1272 #195#)) (CObjectList)) </a:t>
          </a:r>
        </a:p>
        <a:p>
          <a:r>
            <a:rPr lang="en-US" sz="1100"/>
            <a:t>COMMENT                      #197=(CGroupWidget </a:t>
          </a:r>
        </a:p>
        <a:p>
          <a:r>
            <a:rPr lang="en-US" sz="1100"/>
            <a:t>COMMENT                            (CWidget 33 (7 33 0) 1 2 0 0 Nil 1869422711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98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6# 0) 1 2 0 0 #135# -7497308 </a:t>
          </a:r>
        </a:p>
        <a:p>
          <a:r>
            <a:rPr lang="en-US" sz="1100"/>
            <a:t>COMMENT                                     100) (LOGPEN 0 0 3355545) 1 </a:t>
          </a:r>
        </a:p>
        <a:p>
          <a:r>
            <a:rPr lang="en-US" sz="1100"/>
            <a:t>COMMENT                                    (LOGBRUSH 0 6724095 0) 1 1.90349 2.47528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99=(CLabel </a:t>
          </a:r>
        </a:p>
        <a:p>
          <a:r>
            <a:rPr lang="en-US" sz="1100"/>
            <a:t>COMMENT                                   (CWidget 0 (0 0) 1 2 0 0 #132# 1414812743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ColE1 ori" "@N" </a:t>
          </a:r>
        </a:p>
        <a:p>
          <a:r>
            <a:rPr lang="en-US" sz="1100"/>
            <a:t>COMMENT                                   1 -12.0786 -6.96932 5.96817 5.77577 3.78305 </a:t>
          </a:r>
        </a:p>
        <a:p>
          <a:r>
            <a:rPr lang="en-US" sz="1100"/>
            <a:t>COMMENT                                   1.1272 #198#) </a:t>
          </a:r>
        </a:p>
        <a:p>
          <a:r>
            <a:rPr lang="en-US" sz="1100"/>
            <a:t>COMMENT                             #200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8# 0) 1 2 0 0 #135# -5918264 </a:t>
          </a:r>
        </a:p>
        <a:p>
          <a:r>
            <a:rPr lang="en-US" sz="1100"/>
            <a:t>COMMENT                                     100) (LOGPEN 0 0 3355545) 1 </a:t>
          </a:r>
        </a:p>
        <a:p>
          <a:r>
            <a:rPr lang="en-US" sz="1100"/>
            <a:t>COMMENT                                    (LOGBRUSH 0 6724095 0) 1 3.37546 3.96045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201=(CLabel </a:t>
          </a:r>
        </a:p>
        <a:p>
          <a:r>
            <a:rPr lang="en-US" sz="1100"/>
            <a:t>COMMENT                                   (CWidget 0 (0 0) 1 2 0 0 #132# -12812367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RK2 ori" "@N" 1 </a:t>
          </a:r>
        </a:p>
        <a:p>
          <a:r>
            <a:rPr lang="en-US" sz="1100"/>
            <a:t>COMMENT                                   8.26919 -10.454 -4.44429 8.30913 3.07277 </a:t>
          </a:r>
        </a:p>
        <a:p>
          <a:r>
            <a:rPr lang="en-US" sz="1100"/>
            <a:t>COMMENT                                   1.1272 #200#)) (CObjectList)) </a:t>
          </a:r>
        </a:p>
        <a:p>
          <a:r>
            <a:rPr lang="en-US" sz="1100"/>
            <a:t>COMMENT                      #202=(CGroupWidget </a:t>
          </a:r>
        </a:p>
        <a:p>
          <a:r>
            <a:rPr lang="en-US" sz="1100"/>
            <a:t>COMMENT                            (CWidget 34 (7 34 0) 1 2 0 0 Nil -666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03=(CScratch </a:t>
          </a:r>
        </a:p>
        <a:p>
          <a:r>
            <a:rPr lang="en-US" sz="1100"/>
            <a:t>COMMENT                                   (CWidget 0 (3 #5# 0) 1 2 0 0 #140# 84567080 </a:t>
          </a:r>
        </a:p>
        <a:p>
          <a:r>
            <a:rPr lang="en-US" sz="1100"/>
            <a:t>COMMENT                                    100) (LOGPEN 0 12 13395507) 10 1 1.64936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04=(CLabel </a:t>
          </a:r>
        </a:p>
        <a:p>
          <a:r>
            <a:rPr lang="en-US" sz="1100"/>
            <a:t>COMMENT                                   (CWidget 0 (0 0) 1 2 0 0 #132# -5645322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LB" "@N" 1 </a:t>
          </a:r>
        </a:p>
        <a:p>
          <a:r>
            <a:rPr lang="en-US" sz="1100"/>
            <a:t>COMMENT                                   -12.607 -1.74233 7.33592 4.50909 1.18896 </a:t>
          </a:r>
        </a:p>
        <a:p>
          <a:r>
            <a:rPr lang="en-US" sz="1100"/>
            <a:t>COMMENT                                   1.1272 #203#) </a:t>
          </a:r>
        </a:p>
        <a:p>
          <a:r>
            <a:rPr lang="en-US" sz="1100"/>
            <a:t>COMMENT                             #205=(CScratch </a:t>
          </a:r>
        </a:p>
        <a:p>
          <a:r>
            <a:rPr lang="en-US" sz="1100"/>
            <a:t>COMMENT                                   (CWidget 0 (3 #9# 0) 1 2 0 0 #140# 84567920 </a:t>
          </a:r>
        </a:p>
        <a:p>
          <a:r>
            <a:rPr lang="en-US" sz="1100"/>
            <a:t>COMMENT                                    100) (LOGPEN 0 12 13395507) 10 1 4.07596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06=(CLabel </a:t>
          </a:r>
        </a:p>
        <a:p>
          <a:r>
            <a:rPr lang="en-US" sz="1100"/>
            <a:t>COMMENT                                   (CWidget 0 (0 0) 1 2 0 0 #132# -1315345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75 28 0 0 700 0 0 0 0 3 2 1 34 </a:t>
          </a:r>
        </a:p>
        <a:p>
          <a:r>
            <a:rPr lang="en-US" sz="1100"/>
            <a:t>COMMENT                                    "Arial") 1.74233 0.666667 0 "RB" "@N" 1 </a:t>
          </a:r>
        </a:p>
        <a:p>
          <a:r>
            <a:rPr lang="en-US" sz="1100"/>
            <a:t>COMMENT                                   10.7749 -6.96932 -5.43541 7.04245 1.26616 </a:t>
          </a:r>
        </a:p>
        <a:p>
          <a:r>
            <a:rPr lang="en-US" sz="1100"/>
            <a:t>COMMENT                                   1.1272 #205#)) (CObjectList))) (CObjectList)) </a:t>
          </a:r>
        </a:p>
        <a:p>
          <a:r>
            <a:rPr lang="en-US" sz="1100"/>
            <a:t>COMMENT               #207=(CGroupWidget (CWidget 11 (8 0) 1 2 0 0 Nil 1635017060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208=(CGroupWidget </a:t>
          </a:r>
        </a:p>
        <a:p>
          <a:r>
            <a:rPr lang="en-US" sz="1100"/>
            <a:t>COMMENT                            (CWidget 1 (10 #2# 0) 1 2 0 0 Nil -247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09=(CScratch </a:t>
          </a:r>
        </a:p>
        <a:p>
          <a:r>
            <a:rPr lang="en-US" sz="1100"/>
            <a:t>COMMENT                                   (CWidget 1 (1 #2# 1) 1 2 0 0 #139# 0 100) </a:t>
          </a:r>
        </a:p>
        <a:p>
          <a:r>
            <a:rPr lang="en-US" sz="1100"/>
            <a:t>COMMENT                                   (LOGPEN 0 10 10053171) 8 1 6.27319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10=(CLabel </a:t>
          </a:r>
        </a:p>
        <a:p>
          <a:r>
            <a:rPr lang="en-US" sz="1100"/>
            <a:t>COMMENT                                   (CWidget 0 (0 0) 1 2 0 0 #141# 1195590467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62 23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Cla}I (1)" "@N (@S)" 5 2.39372 12.1963 </a:t>
          </a:r>
        </a:p>
        <a:p>
          <a:r>
            <a:rPr lang="en-US" sz="1100"/>
            <a:t>COMMENT                                   -15.364 1.97573 2.77939 0.957344 #209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11=(CGroupWidget </a:t>
          </a:r>
        </a:p>
        <a:p>
          <a:r>
            <a:rPr lang="en-US" sz="1100"/>
            <a:t>COMMENT                            (CWidget 1 (10 #3# 0) 1 2 0 0 Nil 186693232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12=(CScratch </a:t>
          </a:r>
        </a:p>
        <a:p>
          <a:r>
            <a:rPr lang="en-US" sz="1100"/>
            <a:t>COMMENT                                   (CWidget 1 (1 #3# 1) 1 2 0 0 #139# 214577696 </a:t>
          </a:r>
        </a:p>
        <a:p>
          <a:r>
            <a:rPr lang="en-US" sz="1100"/>
            <a:t>COMMENT                                    100) (LOGPEN 0 10 10053171) 8 1 4.91508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13=(CLabel </a:t>
          </a:r>
        </a:p>
        <a:p>
          <a:r>
            <a:rPr lang="en-US" sz="1100"/>
            <a:t>COMMENT                                   (CWidget 0 (0 0) 1 2 0 0 #141# -3544582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62 23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Xma}I (1647)" "@N (@S)" 5 14.3322 </a:t>
          </a:r>
        </a:p>
        <a:p>
          <a:r>
            <a:rPr lang="en-US" sz="1100"/>
            <a:t>COMMENT                                   1.74233 -10.1968 3.24241 4.70952 0.957344 </a:t>
          </a:r>
        </a:p>
        <a:p>
          <a:r>
            <a:rPr lang="en-US" sz="1100"/>
            <a:t>COMMENT                                   #212#)) (CObjectList))) (CObjectList)) </a:t>
          </a:r>
        </a:p>
        <a:p>
          <a:r>
            <a:rPr lang="en-US" sz="1100"/>
            <a:t>COMMENT               #214=(CGroupWidget (CWidget 14 (16 0) 1 2 0 0 Nil 1866932325 100) </a:t>
          </a:r>
        </a:p>
        <a:p>
          <a:r>
            <a:rPr lang="en-US" sz="1100"/>
            <a:t>COMMENT                     (CObjectList) (CObjectList)) </a:t>
          </a:r>
        </a:p>
        <a:p>
          <a:r>
            <a:rPr lang="en-US" sz="1100"/>
            <a:t>COMMENT               #215=(CGroupWidget (CWidget 12 (0 0) 1 2 0 0 Nil -1224 100) </a:t>
          </a:r>
        </a:p>
        <a:p>
          <a:r>
            <a:rPr lang="en-US" sz="1100"/>
            <a:t>COMMENT                     (CObjectList) (CObjectList))) (CObjectList))) </a:t>
          </a:r>
        </a:p>
        <a:p>
          <a:r>
            <a:rPr lang="en-US" sz="1100"/>
            <a:t>COMMENT       (CSeqView 10 10 (CObjectList) (CObList) 1 (CObList)) (CObList) 152414376 </a:t>
          </a:r>
        </a:p>
        <a:p>
          <a:r>
            <a:rPr lang="en-US" sz="1100"/>
            <a:t>COMMENT       (CStringList) 152412576 212600376 (CObList)))</a:t>
          </a:r>
        </a:p>
        <a:p>
          <a:r>
            <a:rPr lang="en-US" sz="1100"/>
            <a:t>FEATURES             Location/Qualifiers</a:t>
          </a:r>
        </a:p>
        <a:p>
          <a:r>
            <a:rPr lang="en-US" sz="1100"/>
            <a:t>     CDS             1652..2371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eYFP</a:t>
          </a:r>
        </a:p>
        <a:p>
          <a:r>
            <a:rPr lang="en-US" sz="1100"/>
            <a:t>     repeat_region   5605..5630</a:t>
          </a:r>
        </a:p>
        <a:p>
          <a:r>
            <a:rPr lang="en-US" sz="1100"/>
            <a:t>                     /gene="LB"</a:t>
          </a:r>
        </a:p>
        <a:p>
          <a:r>
            <a:rPr lang="en-US" sz="1100"/>
            <a:t>                     /product="left border"</a:t>
          </a:r>
        </a:p>
        <a:p>
          <a:r>
            <a:rPr lang="en-US" sz="1100"/>
            <a:t>                     /vntifkey="34"</a:t>
          </a:r>
        </a:p>
        <a:p>
          <a:r>
            <a:rPr lang="en-US" sz="1100"/>
            <a:t>                     /label=LB</a:t>
          </a:r>
        </a:p>
        <a:p>
          <a:r>
            <a:rPr lang="en-US" sz="1100"/>
            <a:t>     rep_origin      4604..5296</a:t>
          </a:r>
        </a:p>
        <a:p>
          <a:r>
            <a:rPr lang="en-US" sz="1100"/>
            <a:t>                     /gene="ColE1 ori"</a:t>
          </a:r>
        </a:p>
        <a:p>
          <a:r>
            <a:rPr lang="en-US" sz="1100"/>
            <a:t>                     /product="ori for E.coli"</a:t>
          </a:r>
        </a:p>
        <a:p>
          <a:r>
            <a:rPr lang="en-US" sz="1100"/>
            <a:t>                     /vntifkey="33"</a:t>
          </a:r>
        </a:p>
        <a:p>
          <a:r>
            <a:rPr lang="en-US" sz="1100"/>
            <a:t>                     /label=ColE1\ori</a:t>
          </a:r>
        </a:p>
        <a:p>
          <a:r>
            <a:rPr lang="en-US" sz="1100"/>
            <a:t>     CDS             3675..4535</a:t>
          </a:r>
        </a:p>
        <a:p>
          <a:r>
            <a:rPr lang="en-US" sz="1100"/>
            <a:t>                     /gene="bla"</a:t>
          </a:r>
        </a:p>
        <a:p>
          <a:r>
            <a:rPr lang="en-US" sz="1100"/>
            <a:t>                     /product="Ampicillin resistance E.coli / Carbenicillin resistance A.tumefaciens"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bla</a:t>
          </a:r>
        </a:p>
        <a:p>
          <a:r>
            <a:rPr lang="en-US" sz="1100"/>
            <a:t>     rep_origin      2804..3512</a:t>
          </a:r>
        </a:p>
        <a:p>
          <a:r>
            <a:rPr lang="en-US" sz="1100"/>
            <a:t>                     /gene="RK2 ori"</a:t>
          </a:r>
        </a:p>
        <a:p>
          <a:r>
            <a:rPr lang="en-US" sz="1100"/>
            <a:t>                     /product="ori for A.tumefaciens"</a:t>
          </a:r>
        </a:p>
        <a:p>
          <a:r>
            <a:rPr lang="en-US" sz="1100"/>
            <a:t>                     /vntifkey="33"</a:t>
          </a:r>
        </a:p>
        <a:p>
          <a:r>
            <a:rPr lang="en-US" sz="1100"/>
            <a:t>                     /label=RK2\ori</a:t>
          </a:r>
        </a:p>
        <a:p>
          <a:r>
            <a:rPr lang="en-US" sz="1100"/>
            <a:t>     repeat_region   complement(2664..2689)</a:t>
          </a:r>
        </a:p>
        <a:p>
          <a:r>
            <a:rPr lang="en-US" sz="1100"/>
            <a:t>                     /gene="RB"</a:t>
          </a:r>
        </a:p>
        <a:p>
          <a:r>
            <a:rPr lang="en-US" sz="1100"/>
            <a:t>                     /product="right border"</a:t>
          </a:r>
        </a:p>
        <a:p>
          <a:r>
            <a:rPr lang="en-US" sz="1100"/>
            <a:t>                     /vntifkey="34"</a:t>
          </a:r>
        </a:p>
        <a:p>
          <a:r>
            <a:rPr lang="en-US" sz="1100"/>
            <a:t>                     /label=RB</a:t>
          </a:r>
        </a:p>
        <a:p>
          <a:r>
            <a:rPr lang="en-US" sz="1100"/>
            <a:t>     polyA_signal    2377..2593</a:t>
          </a:r>
        </a:p>
        <a:p>
          <a:r>
            <a:rPr lang="en-US" sz="1100"/>
            <a:t>                     /gene="'pA35S"</a:t>
          </a:r>
        </a:p>
        <a:p>
          <a:r>
            <a:rPr lang="en-US" sz="1100"/>
            <a:t>                     /vntifkey="25"</a:t>
          </a:r>
        </a:p>
        <a:p>
          <a:r>
            <a:rPr lang="en-US" sz="1100"/>
            <a:t>                     /label='pA35S</a:t>
          </a:r>
        </a:p>
        <a:p>
          <a:r>
            <a:rPr lang="en-US" sz="1100"/>
            <a:t>     promoter        6889..7587</a:t>
          </a:r>
        </a:p>
        <a:p>
          <a:r>
            <a:rPr lang="en-US" sz="1100"/>
            <a:t>                     /gene="P35SS"</a:t>
          </a:r>
        </a:p>
        <a:p>
          <a:r>
            <a:rPr lang="en-US" sz="1100"/>
            <a:t>                     /vntifkey="29"</a:t>
          </a:r>
        </a:p>
        <a:p>
          <a:r>
            <a:rPr lang="en-US" sz="1100"/>
            <a:t>                     /label=P35SS</a:t>
          </a:r>
        </a:p>
        <a:p>
          <a:r>
            <a:rPr lang="en-US" sz="1100"/>
            <a:t>     promoter        complement(6569..6879)</a:t>
          </a:r>
        </a:p>
        <a:p>
          <a:r>
            <a:rPr lang="en-US" sz="1100"/>
            <a:t>                     /gene="Pnos"</a:t>
          </a:r>
        </a:p>
        <a:p>
          <a:r>
            <a:rPr lang="en-US" sz="1100"/>
            <a:t>                     /vntifkey="29"</a:t>
          </a:r>
        </a:p>
        <a:p>
          <a:r>
            <a:rPr lang="en-US" sz="1100"/>
            <a:t>                     /label=Pnos</a:t>
          </a:r>
        </a:p>
        <a:p>
          <a:r>
            <a:rPr lang="en-US" sz="1100"/>
            <a:t>     CDS             complement(5996..6547)</a:t>
          </a:r>
        </a:p>
        <a:p>
          <a:r>
            <a:rPr lang="en-US" sz="1100"/>
            <a:t>                     /gene="pat"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pat</a:t>
          </a:r>
        </a:p>
        <a:p>
          <a:r>
            <a:rPr lang="en-US" sz="1100"/>
            <a:t>     polyA_signal    complement(5705..5989)</a:t>
          </a:r>
        </a:p>
        <a:p>
          <a:r>
            <a:rPr lang="en-US" sz="1100"/>
            <a:t>                     /gene="pAnos"</a:t>
          </a:r>
        </a:p>
        <a:p>
          <a:r>
            <a:rPr lang="en-US" sz="1100"/>
            <a:t>                     /vntifkey="25"</a:t>
          </a:r>
        </a:p>
        <a:p>
          <a:r>
            <a:rPr lang="en-US" sz="1100"/>
            <a:t>                     /label=pAnos</a:t>
          </a:r>
        </a:p>
        <a:p>
          <a:r>
            <a:rPr lang="en-US" sz="1100"/>
            <a:t>     misc_feature    7602..1645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At\pGlcT</a:t>
          </a:r>
        </a:p>
        <a:p>
          <a:r>
            <a:rPr lang="en-US" sz="1100"/>
            <a:t>BASE COUNT     1831 a      1924 c      1989 g      1859 t </a:t>
          </a:r>
        </a:p>
        <a:p>
          <a:r>
            <a:rPr lang="en-US" sz="1100"/>
            <a:t>ORIGIN</a:t>
          </a:r>
        </a:p>
        <a:p>
          <a:r>
            <a:rPr lang="en-US" sz="1100"/>
            <a:t>        1 cgataaaatg cagtcgtcaa cgtatgcggt taaaggaaac gctgcgtttg cgtttcagag </a:t>
          </a:r>
        </a:p>
        <a:p>
          <a:r>
            <a:rPr lang="en-US" sz="1100"/>
            <a:t>       61 acggaccttc tcttctgaca gatcgacgac ttctaccgga attcgcttcg ctggttataa </a:t>
          </a:r>
        </a:p>
        <a:p>
          <a:r>
            <a:rPr lang="en-US" sz="1100"/>
            <a:t>      121 gagcttagcc accaccgggc cactctactg ttctggttct gaagccatgg gagcgacgct </a:t>
          </a:r>
        </a:p>
        <a:p>
          <a:r>
            <a:rPr lang="en-US" sz="1100"/>
            <a:t>      181 tgctcgtgct gataacggga tccagagcgt tatgagtttc tcttctgtca aagctcgatc </a:t>
          </a:r>
        </a:p>
        <a:p>
          <a:r>
            <a:rPr lang="en-US" sz="1100"/>
            <a:t>      241 ggtcagagct caagcctcat ctgatggaga tgaagaagaa gctatacctc tgagatctga </a:t>
          </a:r>
        </a:p>
        <a:p>
          <a:r>
            <a:rPr lang="en-US" sz="1100"/>
            <a:t>      301 agggaaaagc tctggaacag ttttgccttt tgttggtgtt gcttgtcttg gtgctatact </a:t>
          </a:r>
        </a:p>
        <a:p>
          <a:r>
            <a:rPr lang="en-US" sz="1100"/>
            <a:t>      361 ctttggttat catctcgggg tggttaatgg tgctcttgaa tatcttgcta aggatcttgg </a:t>
          </a:r>
        </a:p>
        <a:p>
          <a:r>
            <a:rPr lang="en-US" sz="1100"/>
            <a:t>      421 gatcgccgaa aatactgttt tgcaaggatg gattgttagt tctctgcttg ctggtgctac </a:t>
          </a:r>
        </a:p>
        <a:p>
          <a:r>
            <a:rPr lang="en-US" sz="1100"/>
            <a:t>      481 ggtaggttca ttcactggag gtgcattagc tgacaaattt ggacgaacaa gaacttttca </a:t>
          </a:r>
        </a:p>
        <a:p>
          <a:r>
            <a:rPr lang="en-US" sz="1100"/>
            <a:t>      541 attggatgct atcccgcttg ccattggagc tttcttatgt gcaacagctc agagtgtgca </a:t>
          </a:r>
        </a:p>
        <a:p>
          <a:r>
            <a:rPr lang="en-US" sz="1100"/>
            <a:t>      601 gactatgatt gtgggacgtc tgctcgctgg aattggaatt ggaatctcat cagcgattgt </a:t>
          </a:r>
        </a:p>
        <a:p>
          <a:r>
            <a:rPr lang="en-US" sz="1100"/>
            <a:t>      661 accactttac atatctgaga tatcaccaac tgaaatccgt ggagcactcg gatctgtgaa </a:t>
          </a:r>
        </a:p>
        <a:p>
          <a:r>
            <a:rPr lang="en-US" sz="1100"/>
            <a:t>      721 ccagttgttc atctgtatag gaatacttgc agccttgata gctggattac cccttgcagc </a:t>
          </a:r>
        </a:p>
        <a:p>
          <a:r>
            <a:rPr lang="en-US" sz="1100"/>
            <a:t>      781 aaaccctcta tggtggagga cgatgtttgg tgttgcagtt atcccttccg ttctattggc </a:t>
          </a:r>
        </a:p>
        <a:p>
          <a:r>
            <a:rPr lang="en-US" sz="1100"/>
            <a:t>      841 cataggaatg gctttttctc cagaaagccc aaggtggctc gttcagcaag gaaaagtctc </a:t>
          </a:r>
        </a:p>
        <a:p>
          <a:r>
            <a:rPr lang="en-US" sz="1100"/>
            <a:t>      901 tgaagctgaa aaggcgatca aaactttgta tggtaaagaa agagtggttg aactagttcg </a:t>
          </a:r>
        </a:p>
        <a:p>
          <a:r>
            <a:rPr lang="en-US" sz="1100"/>
            <a:t>      961 cgacttatca gcctctggcc aaggttcttc tgagccggag gcaggatggt ttgatctatt </a:t>
          </a:r>
        </a:p>
        <a:p>
          <a:r>
            <a:rPr lang="en-US" sz="1100"/>
            <a:t>     1021 cagcagccgc tactggaaag ttgtaagcgt aggtgcggct ctcttcttgt ttcaacagtt </a:t>
          </a:r>
        </a:p>
        <a:p>
          <a:r>
            <a:rPr lang="en-US" sz="1100"/>
            <a:t>     1081 agccgggata aacgcagttg tgtattactc cacatcggta ttccgtagtg cgggaatcca </a:t>
          </a:r>
        </a:p>
        <a:p>
          <a:r>
            <a:rPr lang="en-US" sz="1100"/>
            <a:t>     1141 atcagatgtt gcagccagtg ctctcgttgg agcatcaaat gtctttggca ctgctgttgc </a:t>
          </a:r>
        </a:p>
        <a:p>
          <a:r>
            <a:rPr lang="en-US" sz="1100"/>
            <a:t>     1201 ttcatcgttg atggataaaa tgggaaggaa aagtctttta ctgacaagct ttggtggaat </a:t>
          </a:r>
        </a:p>
        <a:p>
          <a:r>
            <a:rPr lang="en-US" sz="1100"/>
            <a:t>     1261 ggctttgtca atgctgttac tctccttgtc cttcacatgg aaggctcttg ctgcctattc </a:t>
          </a:r>
        </a:p>
        <a:p>
          <a:r>
            <a:rPr lang="en-US" sz="1100"/>
            <a:t>     1321 tggaaccctt gccgttgttg gaactgttct atatgtcctg tcattctcac ttggtgctgg </a:t>
          </a:r>
        </a:p>
        <a:p>
          <a:r>
            <a:rPr lang="en-US" sz="1100"/>
            <a:t>     1381 cccggtaccg gctcttcttc ttccagagat atttgcatcc cgaatcagag caaaagccgt </a:t>
          </a:r>
        </a:p>
        <a:p>
          <a:r>
            <a:rPr lang="en-US" sz="1100"/>
            <a:t>     1441 cgctctttct ctcggcatgc actggatatc aaactttgtg atcggactat acttcttaag </a:t>
          </a:r>
        </a:p>
        <a:p>
          <a:r>
            <a:rPr lang="en-US" sz="1100"/>
            <a:t>     1501 cgttgtgact aaattcggaa tcagcagtgt ctacttgggt tttgctggag tctgcgtcct </a:t>
          </a:r>
        </a:p>
        <a:p>
          <a:r>
            <a:rPr lang="en-US" sz="1100"/>
            <a:t>     1561 tgcggtcctc tacattgcag gaaacgtcgt cgagactaaa ggtcgatcac tggaggaaat </a:t>
          </a:r>
        </a:p>
        <a:p>
          <a:r>
            <a:rPr lang="en-US" sz="1100"/>
            <a:t>     1621 agagcttgct cttacatctg gagctcccgg gatggtgagc aagggcgagg agctgttcac </a:t>
          </a:r>
        </a:p>
        <a:p>
          <a:r>
            <a:rPr lang="en-US" sz="1100"/>
            <a:t>     1681 cggggtggtg cccatcctgg tcgagctgga cggcgacgta aacggccaca agttcagcgt </a:t>
          </a:r>
        </a:p>
        <a:p>
          <a:r>
            <a:rPr lang="en-US" sz="1100"/>
            <a:t>     1741 gtccggcgag ggcgagggcg atgccaccta cggcaagctg accctgaagt tcatctgcac </a:t>
          </a:r>
        </a:p>
        <a:p>
          <a:r>
            <a:rPr lang="en-US" sz="1100"/>
            <a:t>     1801 caccggcaag ctgcccgtgc cctggcccac cctcgtgacc accttcggct acggcgtgca </a:t>
          </a:r>
        </a:p>
        <a:p>
          <a:r>
            <a:rPr lang="en-US" sz="1100"/>
            <a:t>     1861 gtgcttcgcc cgctaccccg accacatgaa gcagcacgac ttcttcaagt ccgccatgcc </a:t>
          </a:r>
        </a:p>
        <a:p>
          <a:r>
            <a:rPr lang="en-US" sz="1100"/>
            <a:t>     1921 cgaaggctac gtccaggagc gcaccatctt cttcaaggac gacggcaact acaagacccg </a:t>
          </a:r>
        </a:p>
        <a:p>
          <a:r>
            <a:rPr lang="en-US" sz="1100"/>
            <a:t>     1981 cgccgaggtg aagttcgagg gcgacaccct ggtgaaccgc atcgagctga agggcatcga </a:t>
          </a:r>
        </a:p>
        <a:p>
          <a:r>
            <a:rPr lang="en-US" sz="1100"/>
            <a:t>     2041 cttcaaggag gacggcaaca tcctggggca caagctggag tacaactaca acagccacaa </a:t>
          </a:r>
        </a:p>
        <a:p>
          <a:r>
            <a:rPr lang="en-US" sz="1100"/>
            <a:t>     2101 cgtctatatc atggccgaca agcagaagaa cggcatcaag gtgaacttca agatccgcca </a:t>
          </a:r>
        </a:p>
        <a:p>
          <a:r>
            <a:rPr lang="en-US" sz="1100"/>
            <a:t>     2161 caacatcgag gacggcagcg tgcagctcgc cgaccactac cagcagaaca cccccatcgg </a:t>
          </a:r>
        </a:p>
        <a:p>
          <a:r>
            <a:rPr lang="en-US" sz="1100"/>
            <a:t>     2221 cgacggcccc gtgctgctgc ccgacaacca ctacctgagc taccagtccg ccctgagcaa </a:t>
          </a:r>
        </a:p>
        <a:p>
          <a:r>
            <a:rPr lang="en-US" sz="1100"/>
            <a:t>     2281 agaccccaac gagaagcgcg atcacatggt cctgctggag ttcgtgaccg ccgccgggat </a:t>
          </a:r>
        </a:p>
        <a:p>
          <a:r>
            <a:rPr lang="en-US" sz="1100"/>
            <a:t>     2341 cactctcggc atggacgagc tgtacaagta agagctctag agtccgcaaa aatcaccagt </a:t>
          </a:r>
        </a:p>
        <a:p>
          <a:r>
            <a:rPr lang="en-US" sz="1100"/>
            <a:t>     2401 ctctctctac aaatctatct ctctctattt ttctccagaa taatgtgtga gtagttccca </a:t>
          </a:r>
        </a:p>
        <a:p>
          <a:r>
            <a:rPr lang="en-US" sz="1100"/>
            <a:t>     2461 gataagggaa ttagggttct tatagggttt cgctcatgtg ttgagcatat aagaaaccct </a:t>
          </a:r>
        </a:p>
        <a:p>
          <a:r>
            <a:rPr lang="en-US" sz="1100"/>
            <a:t>     2521 tagtatgtat ttgtatttgt aaaatacttc tatcaataaa atttctaatt cctaaaacca </a:t>
          </a:r>
        </a:p>
        <a:p>
          <a:r>
            <a:rPr lang="en-US" sz="1100"/>
            <a:t>     2581 aaatccagtg accgggcggc cgccaccgcg gtggaggggg atcagattgt cgtttcccgc </a:t>
          </a:r>
        </a:p>
        <a:p>
          <a:r>
            <a:rPr lang="en-US" sz="1100"/>
            <a:t>     2641 cttcagttta aactatcagt gtttgacagg atatattggc gggtaaacct aagagaaaag </a:t>
          </a:r>
        </a:p>
        <a:p>
          <a:r>
            <a:rPr lang="en-US" sz="1100"/>
            <a:t>     2701 agcgtttatt agaataatcg gatatttaaa agggcgtgaa aaggtttatc cgttcgtcca </a:t>
          </a:r>
        </a:p>
        <a:p>
          <a:r>
            <a:rPr lang="en-US" sz="1100"/>
            <a:t>     2761 tttgtatgtg tacatcaccg acgagcaagg caagaccgag cgcctttccg acgctcaccg </a:t>
          </a:r>
        </a:p>
        <a:p>
          <a:r>
            <a:rPr lang="en-US" sz="1100"/>
            <a:t>     2821 ggctggttgc cctcgccgct gggctggcgg ccgtctatgg ccctgcaaac gcgccagaaa </a:t>
          </a:r>
        </a:p>
        <a:p>
          <a:r>
            <a:rPr lang="en-US" sz="1100"/>
            <a:t>     2881 cgccgtcgaa gccgtgtgcg agacaccggc cgccggcgtt gtggatacct cgcggaaaac </a:t>
          </a:r>
        </a:p>
        <a:p>
          <a:r>
            <a:rPr lang="en-US" sz="1100"/>
            <a:t>     2941 ttggccctca ctgacagatg aggggcggac gttgacactt gaggggccga ctcacccggc </a:t>
          </a:r>
        </a:p>
        <a:p>
          <a:r>
            <a:rPr lang="en-US" sz="1100"/>
            <a:t>     3001 gcggcgttga cagatgaggg gcaggctcga tttcggccgg cgacgtggag ctggccagcc </a:t>
          </a:r>
        </a:p>
        <a:p>
          <a:r>
            <a:rPr lang="en-US" sz="1100"/>
            <a:t>     3061 tcgcaaatcg gcgaaaacgc ctgattttac gcgagtttcc cacagatgat gtggacaagc </a:t>
          </a:r>
        </a:p>
        <a:p>
          <a:r>
            <a:rPr lang="en-US" sz="1100"/>
            <a:t>     3121 ctggggataa gtgccctgcg gtattgacac ttgaggggcg cgactactga cagatgaggg </a:t>
          </a:r>
        </a:p>
        <a:p>
          <a:r>
            <a:rPr lang="en-US" sz="1100"/>
            <a:t>     3181 gcgcgatcct tgacacttga ggggcagagt gctgacagat gaggggcgca cctattgaca </a:t>
          </a:r>
        </a:p>
        <a:p>
          <a:r>
            <a:rPr lang="en-US" sz="1100"/>
            <a:t>     3241 tttgaggggc tgtccacagg cagaaaatcc agcatttgca agggtttccg cccgtttttc </a:t>
          </a:r>
        </a:p>
        <a:p>
          <a:r>
            <a:rPr lang="en-US" sz="1100"/>
            <a:t>     3301 ggccaccgct aacctgtctt ttaacctgct tttaaaccaa tatttataaa ccttgttttt </a:t>
          </a:r>
        </a:p>
        <a:p>
          <a:r>
            <a:rPr lang="en-US" sz="1100"/>
            <a:t>     3361 aaccagggct gcgccctgtg cgcgtgaccg cgcacgccga aggggggtgc ccccccttct </a:t>
          </a:r>
        </a:p>
        <a:p>
          <a:r>
            <a:rPr lang="en-US" sz="1100"/>
            <a:t>     3421 cgaaccctcc cggcccgcta acgcgggcct cccatccccc caggggctgc gcccctcggc </a:t>
          </a:r>
        </a:p>
        <a:p>
          <a:r>
            <a:rPr lang="en-US" sz="1100"/>
            <a:t>     3481 cgcgaacggc ctcaccccaa aaatggcagc gctggcagtc cttgccattg ccgggatcgg </a:t>
          </a:r>
        </a:p>
        <a:p>
          <a:r>
            <a:rPr lang="en-US" sz="1100"/>
            <a:t>     3541 ggcagtaacg ggatgggcga tcagcccgac aagctacccc tatttgttta tttttctaaa </a:t>
          </a:r>
        </a:p>
        <a:p>
          <a:r>
            <a:rPr lang="en-US" sz="1100"/>
            <a:t>     3601 tacattcaaa tatgtatccg ctcatgagac aataaccctg ataaatgctt caataatatt </a:t>
          </a:r>
        </a:p>
        <a:p>
          <a:r>
            <a:rPr lang="en-US" sz="1100"/>
            <a:t>     3661 gaaaaaggaa gagtatgagt attcaacatt tccgtgtcgc ccttattccc ttttttgcgg </a:t>
          </a:r>
        </a:p>
        <a:p>
          <a:r>
            <a:rPr lang="en-US" sz="1100"/>
            <a:t>     3721 cattttgcct tcctgttttt gctcacccag aaacgctggt gaaagtaaaa gatgctgaag </a:t>
          </a:r>
        </a:p>
        <a:p>
          <a:r>
            <a:rPr lang="en-US" sz="1100"/>
            <a:t>     3781 atcagttggg tgcacgagtg ggttacatcg aactggatct caacagcggt aagatccttg </a:t>
          </a:r>
        </a:p>
        <a:p>
          <a:r>
            <a:rPr lang="en-US" sz="1100"/>
            <a:t>     3841 agagttttcg ccccgaagaa cgttttccaa tgatgagcac ttttaaagtt ctgctatgtg </a:t>
          </a:r>
        </a:p>
        <a:p>
          <a:r>
            <a:rPr lang="en-US" sz="1100"/>
            <a:t>     3901 gcgcggtatt atcccgtatt gacgccgggc aagagcaact cggtcgccgc atacactatt </a:t>
          </a:r>
        </a:p>
        <a:p>
          <a:r>
            <a:rPr lang="en-US" sz="1100"/>
            <a:t>     3961 ctcagaatga cttggttgag tactcaccag tcacagaaaa gcatcttacg gatggcatga </a:t>
          </a:r>
        </a:p>
        <a:p>
          <a:r>
            <a:rPr lang="en-US" sz="1100"/>
            <a:t>     4021 cagtaagaga attatgcagt gctgccataa ccatgagtga taacactgcg gccaacttac </a:t>
          </a:r>
        </a:p>
        <a:p>
          <a:r>
            <a:rPr lang="en-US" sz="1100"/>
            <a:t>     4081 ttctgacaac gatcggagga ccgaaggagc taaccgcttt tttgcacaac atgggggatc </a:t>
          </a:r>
        </a:p>
        <a:p>
          <a:r>
            <a:rPr lang="en-US" sz="1100"/>
            <a:t>     4141 atgtaactcg ccttgatcgt tgggaaccgg agctgaatga agccatacca aacgacgagc </a:t>
          </a:r>
        </a:p>
        <a:p>
          <a:r>
            <a:rPr lang="en-US" sz="1100"/>
            <a:t>     4201 gtgacaccac gatgcctgta gcaatggcaa caacgttgcg caaactatta actggcgaac </a:t>
          </a:r>
        </a:p>
        <a:p>
          <a:r>
            <a:rPr lang="en-US" sz="1100"/>
            <a:t>     4261 tacttactct agcttcccgg caacaattaa tagactggat ggaggcggat aaagttgcag </a:t>
          </a:r>
        </a:p>
        <a:p>
          <a:r>
            <a:rPr lang="en-US" sz="1100"/>
            <a:t>     4321 gaccacttct gcgctcggcc cttccggctg gctggtttat tgctgataaa tctggagccg </a:t>
          </a:r>
        </a:p>
        <a:p>
          <a:r>
            <a:rPr lang="en-US" sz="1100"/>
            <a:t>     4381 gtgagcgtgg gtctcgcggt atcattgcag cactggggcc agatggtaag ccctcccgta </a:t>
          </a:r>
        </a:p>
        <a:p>
          <a:r>
            <a:rPr lang="en-US" sz="1100"/>
            <a:t>     4441 tcgtagttat ctacacgacg gggagtcagg caactatgga tgaacgaaat agacagatcg </a:t>
          </a:r>
        </a:p>
        <a:p>
          <a:r>
            <a:rPr lang="en-US" sz="1100"/>
            <a:t>     4501 ctgagatagg tgcctcactg attaagcatt ggtaactgtc agaccaagtt tactcatata </a:t>
          </a:r>
        </a:p>
        <a:p>
          <a:r>
            <a:rPr lang="en-US" sz="1100"/>
            <a:t>     4561 tactttagat tgatttaaaa cttcattttt aatttaaaag gatctaggtg aagatccttt </a:t>
          </a:r>
        </a:p>
        <a:p>
          <a:r>
            <a:rPr lang="en-US" sz="1100"/>
            <a:t>     4621 ttgataatct catgaccaaa atcccttaac gtgagttttc gttccactga gcgtcagacc </a:t>
          </a:r>
        </a:p>
        <a:p>
          <a:r>
            <a:rPr lang="en-US" sz="1100"/>
            <a:t>     4681 ccgtagaaaa gatcaaagga tcttcttgag atcctttttt tctgcgcgta atctgctgct </a:t>
          </a:r>
        </a:p>
        <a:p>
          <a:r>
            <a:rPr lang="en-US" sz="1100"/>
            <a:t>     4741 tgcaaacaaa aaaaccaccg ctaccagcgg tggtttgttt gccggatcaa gagctaccaa </a:t>
          </a:r>
        </a:p>
        <a:p>
          <a:r>
            <a:rPr lang="en-US" sz="1100"/>
            <a:t>     4801 ctctttttcc gaaggtaact ggcttcagca gagcgcagat accaaatact gtccttctag </a:t>
          </a:r>
        </a:p>
        <a:p>
          <a:r>
            <a:rPr lang="en-US" sz="1100"/>
            <a:t>     4861 tgtagccgta gttaggccac cacttcaaga actctgtagc accgcctaca tacctcgctc </a:t>
          </a:r>
        </a:p>
        <a:p>
          <a:r>
            <a:rPr lang="en-US" sz="1100"/>
            <a:t>     4921 tgctaatcct gttaccagtg gctgctgcca gtggcgataa gtcgtgtctt accgggttgg </a:t>
          </a:r>
        </a:p>
        <a:p>
          <a:r>
            <a:rPr lang="en-US" sz="1100"/>
            <a:t>     4981 actcaagacg atagttaccg gataaggcgc agcggtcggg ctgaacgggg ggttcgtgca </a:t>
          </a:r>
        </a:p>
        <a:p>
          <a:r>
            <a:rPr lang="en-US" sz="1100"/>
            <a:t>     5041 cacagcccag cttggagcga acgacctaca ccgaactgag atacctacag cgtgagctat </a:t>
          </a:r>
        </a:p>
        <a:p>
          <a:r>
            <a:rPr lang="en-US" sz="1100"/>
            <a:t>     5101 gagaaagcgc cacgcttccc gaagggagaa aggcggacag gtatccggta agcggcaggg </a:t>
          </a:r>
        </a:p>
        <a:p>
          <a:r>
            <a:rPr lang="en-US" sz="1100"/>
            <a:t>     5161 tcggaacagg agagcgcacg agggagcttc cagggggaaa cgcctggtat ctttatagtc </a:t>
          </a:r>
        </a:p>
        <a:p>
          <a:r>
            <a:rPr lang="en-US" sz="1100"/>
            <a:t>     5221 ctgtcgggtt tcgccacctc tgacttgagc gtcgattttt gtgatgctcg tcaggggggc </a:t>
          </a:r>
        </a:p>
        <a:p>
          <a:r>
            <a:rPr lang="en-US" sz="1100"/>
            <a:t>     5281 ggagcctatg gaaaaacgcc agcaacgcgg cctttttacg gttcctggcc ttttgctggc </a:t>
          </a:r>
        </a:p>
        <a:p>
          <a:r>
            <a:rPr lang="en-US" sz="1100"/>
            <a:t>     5341 cttttgctca catggactct agctagagga tcacaggcag caacgctctg tcatcgttac </a:t>
          </a:r>
        </a:p>
        <a:p>
          <a:r>
            <a:rPr lang="en-US" sz="1100"/>
            <a:t>     5401 aatcaacatg ctaccctccg cgagatcatc cgtgtttcaa acccggcagc ttagttgccg </a:t>
          </a:r>
        </a:p>
        <a:p>
          <a:r>
            <a:rPr lang="en-US" sz="1100"/>
            <a:t>     5461 ttcttccgaa tagcatcggt aacatgagca aagtctgccg ccttacaacg gctctcccgc </a:t>
          </a:r>
        </a:p>
        <a:p>
          <a:r>
            <a:rPr lang="en-US" sz="1100"/>
            <a:t>     5521 tgacgccgtc ccggactgat gggctgcctg tatcgagtgg tgattttgtg ccgagctgcc </a:t>
          </a:r>
        </a:p>
        <a:p>
          <a:r>
            <a:rPr lang="en-US" sz="1100"/>
            <a:t>     5581 ggtcggggag ctgttggctg gctggtggca ggatatattg tggtgtaaac aaattgacgc </a:t>
          </a:r>
        </a:p>
        <a:p>
          <a:r>
            <a:rPr lang="en-US" sz="1100"/>
            <a:t>     5641 ttagacaact taataacaca ttgcggacgt ttttaatgat cgaatactaa cgtctctacc </a:t>
          </a:r>
        </a:p>
        <a:p>
          <a:r>
            <a:rPr lang="en-US" sz="1100"/>
            <a:t>     5701 agatatcagc ttgcatgccg gtcgatctag taacatagat gacaccgcgc gcgataattt </a:t>
          </a:r>
        </a:p>
        <a:p>
          <a:r>
            <a:rPr lang="en-US" sz="1100"/>
            <a:t>     5761 atcctagttt gcgcgctata ttttgttttc tatcgcgtat taaatgtata attgcgggac </a:t>
          </a:r>
        </a:p>
        <a:p>
          <a:r>
            <a:rPr lang="en-US" sz="1100"/>
            <a:t>     5821 tctaatcata aaaacccatc tcataaataa cgtcatgcat tacatgttaa ttattacatg </a:t>
          </a:r>
        </a:p>
        <a:p>
          <a:r>
            <a:rPr lang="en-US" sz="1100"/>
            <a:t>     5881 cttaacgtaa ttcaacagaa attatatgat aatcatcgca agaccggcaa caggattcaa </a:t>
          </a:r>
        </a:p>
        <a:p>
          <a:r>
            <a:rPr lang="en-US" sz="1100"/>
            <a:t>     5941 tcttaagaaa ctttattgcc aaatgtttga acgatctgct tgactctagg ggtcatcaga </a:t>
          </a:r>
        </a:p>
        <a:p>
          <a:r>
            <a:rPr lang="en-US" sz="1100"/>
            <a:t>     6001 tttcggtgac gggcaggacc ggacggggcg gcaccggcag gctgaagtcc agctgccaga </a:t>
          </a:r>
        </a:p>
        <a:p>
          <a:r>
            <a:rPr lang="en-US" sz="1100"/>
            <a:t>     6061 aacccacgtc atgccagttc ccgtgcttga agccggccgc ccgcagcatg ccgcgggggg </a:t>
          </a:r>
        </a:p>
        <a:p>
          <a:r>
            <a:rPr lang="en-US" sz="1100"/>
            <a:t>     6121 catatccgag cgcctcgtgc atgcgcacgc tcgggtcgtt gggcagcccg atgacagcga </a:t>
          </a:r>
        </a:p>
        <a:p>
          <a:r>
            <a:rPr lang="en-US" sz="1100"/>
            <a:t>     6181 ccacgctctt gaagccctgt gcctccaggg acttcagcag gtgggtgtag agcgtggagc </a:t>
          </a:r>
        </a:p>
        <a:p>
          <a:r>
            <a:rPr lang="en-US" sz="1100"/>
            <a:t>     6241 ccagtcccgt ccgctggtgg cggggggaga cgtacacggt cgactcggcc gtccagtcgt </a:t>
          </a:r>
        </a:p>
        <a:p>
          <a:r>
            <a:rPr lang="en-US" sz="1100"/>
            <a:t>     6301 aggcgttgcg tgccttccag gggcccgcgt aggcgatgcc ggcgacctcg ccgtccacct </a:t>
          </a:r>
        </a:p>
        <a:p>
          <a:r>
            <a:rPr lang="en-US" sz="1100"/>
            <a:t>     6361 cggcgacgag ccagggatag cgctcccgca gacggacgag gtcgtccgtc cactcctgcg </a:t>
          </a:r>
        </a:p>
        <a:p>
          <a:r>
            <a:rPr lang="en-US" sz="1100"/>
            <a:t>     6421 gttcctgcgg ctcggtacgg aagttgaccg tgcttgtctc gatgtagtgg ttgacgatgg </a:t>
          </a:r>
        </a:p>
        <a:p>
          <a:r>
            <a:rPr lang="en-US" sz="1100"/>
            <a:t>     6481 tgcagaccgc cggcatgtcc gcctcggtgg cacggcggat gtcggccggg cgtcgttctg </a:t>
          </a:r>
        </a:p>
        <a:p>
          <a:r>
            <a:rPr lang="en-US" sz="1100"/>
            <a:t>     6541 ggctcatggt agatccccct cgatcgagtt gagagtgaat atgagactct aattggatac </a:t>
          </a:r>
        </a:p>
        <a:p>
          <a:r>
            <a:rPr lang="en-US" sz="1100"/>
            <a:t>     6601 cgaggggaat ttatggaacg tcagtggagc atttttgaca agaaatattt gctagctgat </a:t>
          </a:r>
        </a:p>
        <a:p>
          <a:r>
            <a:rPr lang="en-US" sz="1100"/>
            <a:t>     6661 agtgacctta ggcgactttt gaacgcgcaa taatggtttc tgacgtatgt gcttagctca </a:t>
          </a:r>
        </a:p>
        <a:p>
          <a:r>
            <a:rPr lang="en-US" sz="1100"/>
            <a:t>     6721 ttaaactcca gaaacccgcg gctgagtggc tccttcaacg ttgcggttct gtcagttcca </a:t>
          </a:r>
        </a:p>
        <a:p>
          <a:r>
            <a:rPr lang="en-US" sz="1100"/>
            <a:t>     6781 aacgtaaaac ggcttgtccc gcgtcatcgg cgggggtcat aacgtgactc ccttaattct </a:t>
          </a:r>
        </a:p>
        <a:p>
          <a:r>
            <a:rPr lang="en-US" sz="1100"/>
            <a:t>     6841 ccgctcatga tcagattgtc gtttcccgcc ttcggtttgg gcgcgcccgg tctcagaaga </a:t>
          </a:r>
        </a:p>
        <a:p>
          <a:r>
            <a:rPr lang="en-US" sz="1100"/>
            <a:t>     6901 ccagagggct attgagactt ttcaacaaag ggtaatatcg ggaaacctcc tcggattcca </a:t>
          </a:r>
        </a:p>
        <a:p>
          <a:r>
            <a:rPr lang="en-US" sz="1100"/>
            <a:t>     6961 ttgcccagct atctgtcact tcatcgaaag gacagtagaa aaggaagatg gcttctacaa </a:t>
          </a:r>
        </a:p>
        <a:p>
          <a:r>
            <a:rPr lang="en-US" sz="1100"/>
            <a:t>     7021 atgccatcat tgcgataaag gaaaggctat cgttcaagaa tgcctctacc gacagtggtc </a:t>
          </a:r>
        </a:p>
        <a:p>
          <a:r>
            <a:rPr lang="en-US" sz="1100"/>
            <a:t>     7081 ccaaagatgg acccccaccc acgaggaaca tcgtggaaaa agaagacgtt ccaaccacgt </a:t>
          </a:r>
        </a:p>
        <a:p>
          <a:r>
            <a:rPr lang="en-US" sz="1100"/>
            <a:t>     7141 cttcaaagca agtggattga tgtgataaca tggtggagca cgacactctc gtctactcca </a:t>
          </a:r>
        </a:p>
        <a:p>
          <a:r>
            <a:rPr lang="en-US" sz="1100"/>
            <a:t>     7201 agaatatcaa agatacagtc tcagaagacc agagggctat tgagactttt caacaaaggg </a:t>
          </a:r>
        </a:p>
        <a:p>
          <a:r>
            <a:rPr lang="en-US" sz="1100"/>
            <a:t>     7261 taatatcggg aaacctcctc ggattccatt gcccagctat ctgtcacttc atcgaaagga </a:t>
          </a:r>
        </a:p>
        <a:p>
          <a:r>
            <a:rPr lang="en-US" sz="1100"/>
            <a:t>     7321 cagtagaaaa ggaagatggc ttctacaaat gccatcattg cgataaagga aaggctatcg </a:t>
          </a:r>
        </a:p>
        <a:p>
          <a:r>
            <a:rPr lang="en-US" sz="1100"/>
            <a:t>     7381 ttcaagaatg cctctaccga cagtggtccc aaagatggac ccccacccac gaggaacatc </a:t>
          </a:r>
        </a:p>
        <a:p>
          <a:r>
            <a:rPr lang="en-US" sz="1100"/>
            <a:t>     7441 gtggaaaaag aagacgttcc aaccacgtct tcaaagcaag tggattgatg tgatatctcc </a:t>
          </a:r>
        </a:p>
        <a:p>
          <a:r>
            <a:rPr lang="en-US" sz="1100"/>
            <a:t>     7501 actgacgtaa gggatgacgc acaatcccac tatccttcgc aagacccttc ctctatataa </a:t>
          </a:r>
        </a:p>
        <a:p>
          <a:r>
            <a:rPr lang="en-US" sz="1100"/>
            <a:t>     7561 ggaagttcat ttcatttgga gaggacctcg aggtcgacgg tat </a:t>
          </a:r>
        </a:p>
        <a:p>
          <a:r>
            <a:rPr lang="en-US" sz="1100"/>
            <a:t>//</a:t>
          </a:r>
        </a:p>
        <a:p>
          <a:endParaRPr lang="en-US" sz="1100"/>
        </a:p>
      </xdr:txBody>
    </xdr:sp>
    <xdr:clientData/>
  </xdr:twoCellAnchor>
  <xdr:twoCellAnchor>
    <xdr:from>
      <xdr:col>13</xdr:col>
      <xdr:colOff>28575</xdr:colOff>
      <xdr:row>4</xdr:row>
      <xdr:rowOff>28574</xdr:rowOff>
    </xdr:from>
    <xdr:to>
      <xdr:col>25</xdr:col>
      <xdr:colOff>419100</xdr:colOff>
      <xdr:row>1031</xdr:row>
      <xdr:rowOff>0</xdr:rowOff>
    </xdr:to>
    <xdr:sp macro="" textlink="">
      <xdr:nvSpPr>
        <xdr:cNvPr id="3" name="TextBox 2"/>
        <xdr:cNvSpPr txBox="1"/>
      </xdr:nvSpPr>
      <xdr:spPr>
        <a:xfrm>
          <a:off x="7458075" y="885824"/>
          <a:ext cx="7248525" cy="1956149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OCUS       H392_pXCS_cmpv_H        7659 bp    DNA     circular     22-OCT-2024</a:t>
          </a:r>
        </a:p>
        <a:p>
          <a:r>
            <a:rPr lang="en-US" sz="1100"/>
            <a:t>SOURCE      </a:t>
          </a:r>
        </a:p>
        <a:p>
          <a:r>
            <a:rPr lang="en-US" sz="1100"/>
            <a:t>  ORGANISM  </a:t>
          </a:r>
        </a:p>
        <a:p>
          <a:r>
            <a:rPr lang="en-US" sz="1100"/>
            <a:t>COMMENT     This file is created by Vector NTI</a:t>
          </a:r>
        </a:p>
        <a:p>
          <a:r>
            <a:rPr lang="en-US" sz="1100"/>
            <a:t>            http://www.invitrogen.com/</a:t>
          </a:r>
        </a:p>
        <a:p>
          <a:r>
            <a:rPr lang="en-US" sz="1100"/>
            <a:t>COMMENT     VNTDATE|-15676858|</a:t>
          </a:r>
        </a:p>
        <a:p>
          <a:r>
            <a:rPr lang="en-US" sz="1100"/>
            <a:t>COMMENT     VNTDBDATE|-15676858|</a:t>
          </a:r>
        </a:p>
        <a:p>
          <a:r>
            <a:rPr lang="en-US" sz="1100"/>
            <a:t>COMMENT     LSOWNER|</a:t>
          </a:r>
        </a:p>
        <a:p>
          <a:r>
            <a:rPr lang="en-US" sz="1100"/>
            <a:t>COMMENT     VNTNAME|H392_pXCS_cmpv_HAStrep-pGlcT|</a:t>
          </a:r>
        </a:p>
        <a:p>
          <a:r>
            <a:rPr lang="en-US" sz="1100"/>
            <a:t>COMMENT     VNTAUTHORNAME|Luisa Voß|</a:t>
          </a:r>
        </a:p>
        <a:p>
          <a:r>
            <a:rPr lang="en-US" sz="1100"/>
            <a:t>COMMENT     VNTAUTHOREML|voss@pflern.uni-hannover.de|</a:t>
          </a:r>
        </a:p>
        <a:p>
          <a:r>
            <a:rPr lang="en-US" sz="1100"/>
            <a:t>COMMENT     Vector_NTI_Display_Data_(Do_Not_Edit!)</a:t>
          </a:r>
        </a:p>
        <a:p>
          <a:r>
            <a:rPr lang="en-US" sz="1100"/>
            <a:t>COMMENT     (SXF </a:t>
          </a:r>
        </a:p>
        <a:p>
          <a:r>
            <a:rPr lang="en-US" sz="1100"/>
            <a:t>COMMENT      (CGexDoc "H392_pXCS_cmpv_HAStrep-pGlcT" 0 7659 </a:t>
          </a:r>
        </a:p>
        <a:p>
          <a:r>
            <a:rPr lang="en-US" sz="1100"/>
            <a:t>COMMENT       (CDBMol 0 0 1 1 1 0 0 0 1 "" "" 0 0 0 0 (CObList) (CObList) </a:t>
          </a:r>
        </a:p>
        <a:p>
          <a:r>
            <a:rPr lang="en-US" sz="1100"/>
            <a:t>COMMENT        (CObList </a:t>
          </a:r>
        </a:p>
        <a:p>
          <a:r>
            <a:rPr lang="en-US" sz="1100"/>
            <a:t>COMMENT         #0=(CFragment 3 1 0 1293968756 0 "" 0 "" "" "" "" "" "" </a:t>
          </a:r>
        </a:p>
        <a:p>
          <a:r>
            <a:rPr lang="en-US" sz="1100"/>
            <a:t>COMMENT             "V69 - pXCS-HA Strep with 5\264+3\264UTRcpmv" "" 0 0 1 6010 1 6010 </a:t>
          </a:r>
        </a:p>
        <a:p>
          <a:r>
            <a:rPr lang="en-US" sz="1100"/>
            <a:t>COMMENT             5964 5934 0 "" "" "" "" "" "" (CObList) </a:t>
          </a:r>
        </a:p>
        <a:p>
          <a:r>
            <a:rPr lang="en-US" sz="1100"/>
            <a:t>COMMENT             (CTerm 1 0 0 "XmaI" "" 1 0 0 0 0 0 0 0 0 0) </a:t>
          </a:r>
        </a:p>
        <a:p>
          <a:r>
            <a:rPr lang="en-US" sz="1100"/>
            <a:t>COMMENT             (CTerm 1 1 0 "ClaI" "" 1 0 0 0 0 0 0 0 0 0) 1 0) </a:t>
          </a:r>
        </a:p>
        <a:p>
          <a:r>
            <a:rPr lang="en-US" sz="1100"/>
            <a:t>COMMENT         #1=(CFragment 3 1 0 121 0 "" 0 "" "" "" "" "" "" </a:t>
          </a:r>
        </a:p>
        <a:p>
          <a:r>
            <a:rPr lang="en-US" sz="1100"/>
            <a:t>COMMENT             "H389_ClaI_Glct_mitStopp_XmaI_pjet1.2" "" 0 0 1 1649 6011 7659 22 </a:t>
          </a:r>
        </a:p>
        <a:p>
          <a:r>
            <a:rPr lang="en-US" sz="1100"/>
            <a:t>COMMENT             1670 0 "" "" "" "" "" "" (CObList) </a:t>
          </a:r>
        </a:p>
        <a:p>
          <a:r>
            <a:rPr lang="en-US" sz="1100"/>
            <a:t>COMMENT             (CTerm 1 0 0 "ClaI" "" 1 0 0 0 0 0 0 0 0 0) </a:t>
          </a:r>
        </a:p>
        <a:p>
          <a:r>
            <a:rPr lang="en-US" sz="1100"/>
            <a:t>COMMENT             (CTerm 1 1 0 "XmaI" "" 1 0 0 0 0 0 0 0 0 0) 1 0)) (CObList) -1 "") </a:t>
          </a:r>
        </a:p>
        <a:p>
          <a:r>
            <a:rPr lang="en-US" sz="1100"/>
            <a:t>COMMENT       (CDocSetData 1 1 0 0 0 0 "MAIN" 1 1 1 1 0 0 1 1 0 1 10 10 4294967295 50 0 </a:t>
          </a:r>
        </a:p>
        <a:p>
          <a:r>
            <a:rPr lang="en-US" sz="1100"/>
            <a:t>COMMENT        1 0 (CHomObj 0 0 0 3 75) (CWordArray) (CWordArray) </a:t>
          </a:r>
        </a:p>
        <a:p>
          <a:r>
            <a:rPr lang="en-US" sz="1100"/>
            <a:t>COMMENT        (CStringList "ClaI" "XmaI") (CStringList "atg" "gtg") </a:t>
          </a:r>
        </a:p>
        <a:p>
          <a:r>
            <a:rPr lang="en-US" sz="1100"/>
            <a:t>COMMENT        (CStringList "taa" "tga" "tag") (CObList) 1 "{(0,1),2}" 0 0 "" 0 </a:t>
          </a:r>
        </a:p>
        <a:p>
          <a:r>
            <a:rPr lang="en-US" sz="1100"/>
            <a:t>COMMENT        4294967295 0 0 0 0 0 0 0 "MAIN" 0 0 30 0 </a:t>
          </a:r>
        </a:p>
        <a:p>
          <a:r>
            <a:rPr lang="en-US" sz="1100"/>
            <a:t>COMMENT        (CProteinMotifSearchObject 70 20 1 1 1 1 0 0 1 0 0 0 0 0)) </a:t>
          </a:r>
        </a:p>
        <a:p>
          <a:r>
            <a:rPr lang="en-US" sz="1100"/>
            <a:t>COMMENT       (CMolPar 1 0 0 0 4294967295 1 7659 0 0 0 0 0 0 0 0) (CStringList) </a:t>
          </a:r>
        </a:p>
        <a:p>
          <a:r>
            <a:rPr lang="en-US" sz="1100"/>
            <a:t>COMMENT       (CStringList) (CObList) (COAPar 25 250 50 0 6 4 3 7) </a:t>
          </a:r>
        </a:p>
        <a:p>
          <a:r>
            <a:rPr lang="en-US" sz="1100"/>
            <a:t>COMMENT       (COAPar 25 250 50 0 6 4 3 7) (COAPar 25 250 50 0 6 4 3 7) </a:t>
          </a:r>
        </a:p>
        <a:p>
          <a:r>
            <a:rPr lang="en-US" sz="1100"/>
            <a:t>COMMENT       (CObList #2=(CRSite (CStringList) "ClaI" "atcgat" 3 0 1 6011 0 0 "") </a:t>
          </a:r>
        </a:p>
        <a:p>
          <a:r>
            <a:rPr lang="en-US" sz="1100"/>
            <a:t>COMMENT        #3=(CRSite (CStringList) "XmaI" "cccggg" 2 0 1 1 0 0 "")) </a:t>
          </a:r>
        </a:p>
        <a:p>
          <a:r>
            <a:rPr lang="en-US" sz="1100"/>
            <a:t>COMMENT       (CObList </a:t>
          </a:r>
        </a:p>
        <a:p>
          <a:r>
            <a:rPr lang="en-US" sz="1100"/>
            <a:t>COMMENT        #4=(CFSignal (CObList) "P35SS" 29 0 0 4779 5477 1 (CStringList) </a:t>
          </a:r>
        </a:p>
        <a:p>
          <a:r>
            <a:rPr lang="en-US" sz="1100"/>
            <a:t>COMMENT            (CStringList "/gene=\"P35SS\"") 1 1 1 1 "4703..5401") </a:t>
          </a:r>
        </a:p>
        <a:p>
          <a:r>
            <a:rPr lang="en-US" sz="1100"/>
            <a:t>COMMENT        #5=(CFSignal (CObList) "Pnos" 29 0 1 4459 4769 1 (CStringList) </a:t>
          </a:r>
        </a:p>
        <a:p>
          <a:r>
            <a:rPr lang="en-US" sz="1100"/>
            <a:t>COMMENT            (CStringList "/gene=\"Pnos\"") 1 1 1 1 "complement(4383..4693)") </a:t>
          </a:r>
        </a:p>
        <a:p>
          <a:r>
            <a:rPr lang="en-US" sz="1100"/>
            <a:t>COMMENT        #6=(CFSignal (CObList) "pat" 4 0 1 3886 4437 1 (CStringList) </a:t>
          </a:r>
        </a:p>
        <a:p>
          <a:r>
            <a:rPr lang="en-US" sz="1100"/>
            <a:t>COMMENT            (CStringList "/gene=\"pat\"") 1 1 1 1 "complement(3810..4361)") </a:t>
          </a:r>
        </a:p>
        <a:p>
          <a:r>
            <a:rPr lang="en-US" sz="1100"/>
            <a:t>COMMENT        #7=(CFSignal (CObList) "pAnos" 43 0 1 3595 3879 1 (CStringList) </a:t>
          </a:r>
        </a:p>
        <a:p>
          <a:r>
            <a:rPr lang="en-US" sz="1100"/>
            <a:t>COMMENT            (CStringList "/gene=\"pAnos\"") 1 1 1 1 "complement(3519..3803)") </a:t>
          </a:r>
        </a:p>
        <a:p>
          <a:r>
            <a:rPr lang="en-US" sz="1100"/>
            <a:t>COMMENT        #8=(CFSignal (CObList) "LB" 4 0 0 3495 3520 1 (CStringList) </a:t>
          </a:r>
        </a:p>
        <a:p>
          <a:r>
            <a:rPr lang="en-US" sz="1100"/>
            <a:t>COMMENT            (CStringList "/gene=\"LB\"" "/product=\"left border\"") 1 1 1 1 </a:t>
          </a:r>
        </a:p>
        <a:p>
          <a:r>
            <a:rPr lang="en-US" sz="1100"/>
            <a:t>COMMENT            "3419..3444") </a:t>
          </a:r>
        </a:p>
        <a:p>
          <a:r>
            <a:rPr lang="en-US" sz="1100"/>
            <a:t>COMMENT        #9=(CFSignal (CObList) "ColE1 ori" 33 0 0 2494 3186 1 (CStringList) </a:t>
          </a:r>
        </a:p>
        <a:p>
          <a:r>
            <a:rPr lang="en-US" sz="1100"/>
            <a:t>COMMENT            (CStringList "/gene=\"ColE1 ori\"" "/product=\"ori for E.coli\"") 1 </a:t>
          </a:r>
        </a:p>
        <a:p>
          <a:r>
            <a:rPr lang="en-US" sz="1100"/>
            <a:t>COMMENT            1 1 1 "2418..3110") </a:t>
          </a:r>
        </a:p>
        <a:p>
          <a:r>
            <a:rPr lang="en-US" sz="1100"/>
            <a:t>COMMENT        #10=(CFSignal (CObList) "bla" 4 0 0 1565 2425 1 (CStringList) </a:t>
          </a:r>
        </a:p>
        <a:p>
          <a:r>
            <a:rPr lang="en-US" sz="1100"/>
            <a:t>COMMENT             (CStringList "/gene=\"bla\"" </a:t>
          </a:r>
        </a:p>
        <a:p>
          <a:r>
            <a:rPr lang="en-US" sz="1100"/>
            <a:t>COMMENT              "/product=\"Ampicillin resistance E.coli / Carbenicillin resistance A.tumefaciens\"") </a:t>
          </a:r>
        </a:p>
        <a:p>
          <a:r>
            <a:rPr lang="en-US" sz="1100"/>
            <a:t>COMMENT             1 1 1 1 "1489..2349") </a:t>
          </a:r>
        </a:p>
        <a:p>
          <a:r>
            <a:rPr lang="en-US" sz="1100"/>
            <a:t>COMMENT        #11=(CFSignal (CObList) "RK2 ori" 33 0 0 694 1402 1 (CStringList) </a:t>
          </a:r>
        </a:p>
        <a:p>
          <a:r>
            <a:rPr lang="en-US" sz="1100"/>
            <a:t>COMMENT             (CStringList "/gene=\"RK2 ori\"" </a:t>
          </a:r>
        </a:p>
        <a:p>
          <a:r>
            <a:rPr lang="en-US" sz="1100"/>
            <a:t>COMMENT              "/product=\"ori for A.tumefaciens\"") 1 1 1 1 "618..1326") </a:t>
          </a:r>
        </a:p>
        <a:p>
          <a:r>
            <a:rPr lang="en-US" sz="1100"/>
            <a:t>COMMENT        #12=(CFSignal (CObList) "RB" 4 0 1 554 579 1 (CStringList) </a:t>
          </a:r>
        </a:p>
        <a:p>
          <a:r>
            <a:rPr lang="en-US" sz="1100"/>
            <a:t>COMMENT             (CStringList "/gene=\"RB\"" "/product=\"right border\"") 1 1 1 1 </a:t>
          </a:r>
        </a:p>
        <a:p>
          <a:r>
            <a:rPr lang="en-US" sz="1100"/>
            <a:t>COMMENT             "complement(478..503)") </a:t>
          </a:r>
        </a:p>
        <a:p>
          <a:r>
            <a:rPr lang="en-US" sz="1100"/>
            <a:t>COMMENT        #13=(CFSignal (CObList) "'pA35S" 43 0 0 267 483 1 (CStringList) </a:t>
          </a:r>
        </a:p>
        <a:p>
          <a:r>
            <a:rPr lang="en-US" sz="1100"/>
            <a:t>COMMENT             (CStringList "/gene=\"'pA35S\"") 1 1 1 1 "191..407") </a:t>
          </a:r>
        </a:p>
        <a:p>
          <a:r>
            <a:rPr lang="en-US" sz="1100"/>
            <a:t>COMMENT        #14=(CFSignal (CObList) "StrepII tag" 21 0 0 48 71 1 (CStringList) </a:t>
          </a:r>
        </a:p>
        <a:p>
          <a:r>
            <a:rPr lang="en-US" sz="1100"/>
            <a:t>COMMENT             (CStringList "/gene=\"StrepII tag\"") 1 1 1 1 "6011..6034") </a:t>
          </a:r>
        </a:p>
        <a:p>
          <a:r>
            <a:rPr lang="en-US" sz="1100"/>
            <a:t>COMMENT        #15=(CFSignal (CObList) "HA-tag" 21 0 0 9 35 1 (CStringList) </a:t>
          </a:r>
        </a:p>
        <a:p>
          <a:r>
            <a:rPr lang="en-US" sz="1100"/>
            <a:t>COMMENT             (CStringList "/gene=\"HA-tag\"") 1 1 1 1 "5972..5998") </a:t>
          </a:r>
        </a:p>
        <a:p>
          <a:r>
            <a:rPr lang="en-US" sz="1100"/>
            <a:t>COMMENT        #16=(CFSignal (CObList) "5'UTR_1" 52 0 0 5483 5993 1 (CStringList) </a:t>
          </a:r>
        </a:p>
        <a:p>
          <a:r>
            <a:rPr lang="en-US" sz="1100"/>
            <a:t>COMMENT             (CStringList) 1 1 1 1 "5407..5917") </a:t>
          </a:r>
        </a:p>
        <a:p>
          <a:r>
            <a:rPr lang="en-US" sz="1100"/>
            <a:t>COMMENT        #17=(CFSignal (CObList) "3'UTR_1" 50 0 0 82 265 1 (CStringList) </a:t>
          </a:r>
        </a:p>
        <a:p>
          <a:r>
            <a:rPr lang="en-US" sz="1100"/>
            <a:t>COMMENT             (CStringList) 1 1 1 1 "6..189") </a:t>
          </a:r>
        </a:p>
        <a:p>
          <a:r>
            <a:rPr lang="en-US" sz="1100"/>
            <a:t>COMMENT        #18=(CFSignal (CObList) "Stop" 21 0 0 7656 7658 0 (CStringList) </a:t>
          </a:r>
        </a:p>
        <a:p>
          <a:r>
            <a:rPr lang="en-US" sz="1100"/>
            <a:t>COMMENT             (CStringList) 1 1 1 1 "") </a:t>
          </a:r>
        </a:p>
        <a:p>
          <a:r>
            <a:rPr lang="en-US" sz="1100"/>
            <a:t>COMMENT        #19=(CFSignal (CObList) "At pGlcT" 21 0 0 6018 7655 0 (CStringList) </a:t>
          </a:r>
        </a:p>
        <a:p>
          <a:r>
            <a:rPr lang="en-US" sz="1100"/>
            <a:t>COMMENT             (CStringList) 1 1 1 1 "")) (CObList) (CObList) (CObList) (CObList) </a:t>
          </a:r>
        </a:p>
        <a:p>
          <a:r>
            <a:rPr lang="en-US" sz="1100"/>
            <a:t>COMMENT       (CObList) (CObList) </a:t>
          </a:r>
        </a:p>
        <a:p>
          <a:r>
            <a:rPr lang="en-US" sz="1100"/>
            <a:t>COMMENT       (CTextView 0 </a:t>
          </a:r>
        </a:p>
        <a:p>
          <a:r>
            <a:rPr lang="en-US" sz="1100"/>
            <a:t>COMMENT        #20=(CGroupPar (CParagraph 0 (0 0) 1 2 0 0 180) </a:t>
          </a:r>
        </a:p>
        <a:p>
          <a:r>
            <a:rPr lang="en-US" sz="1100"/>
            <a:t>COMMENT             (CObjectList </a:t>
          </a:r>
        </a:p>
        <a:p>
          <a:r>
            <a:rPr lang="en-US" sz="1100"/>
            <a:t>COMMENT              #21=(CRefLinePar </a:t>
          </a:r>
        </a:p>
        <a:p>
          <a:r>
            <a:rPr lang="en-US" sz="1100"/>
            <a:t>COMMENT                   (CLinePar (CParagraph 0 (0 0) 0 2 0 0 233) </a:t>
          </a:r>
        </a:p>
        <a:p>
          <a:r>
            <a:rPr lang="en-US" sz="1100"/>
            <a:t>COMMENT                    "H392_pXCS_cmpv_HAStrep-pGlcT" 2) 5 "" 0 4) </a:t>
          </a:r>
        </a:p>
        <a:p>
          <a:r>
            <a:rPr lang="en-US" sz="1100"/>
            <a:t>COMMENT              #22=(CFolderPar </a:t>
          </a:r>
        </a:p>
        <a:p>
          <a:r>
            <a:rPr lang="en-US" sz="1100"/>
            <a:t>COMMENT                   (CGroupPar (CParagraph 1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23=(CLinePar (CParagraph 0 (0 0) 1 2 1 0 180) </a:t>
          </a:r>
        </a:p>
        <a:p>
          <a:r>
            <a:rPr lang="en-US" sz="1100"/>
            <a:t>COMMENT                          "DNA 'H392_pXCS_cmpv_HAStrep-pGlcT'" 1) </a:t>
          </a:r>
        </a:p>
        <a:p>
          <a:r>
            <a:rPr lang="en-US" sz="1100"/>
            <a:t>COMMENT                     #24=(CLinePar (CParagraph 0 (0 0) 1 2 1 0 180) </a:t>
          </a:r>
        </a:p>
        <a:p>
          <a:r>
            <a:rPr lang="en-US" sz="1100"/>
            <a:t>COMMENT                          "Local object" 1) </a:t>
          </a:r>
        </a:p>
        <a:p>
          <a:r>
            <a:rPr lang="en-US" sz="1100"/>
            <a:t>COMMENT                     #25=(CLinePar (CParagraph 0 (0 0) 1 2 1 0 180) </a:t>
          </a:r>
        </a:p>
        <a:p>
          <a:r>
            <a:rPr lang="en-US" sz="1100"/>
            <a:t>COMMENT                          "Created: 10/22/24 04:13" 1) </a:t>
          </a:r>
        </a:p>
        <a:p>
          <a:r>
            <a:rPr lang="en-US" sz="1100"/>
            <a:t>COMMENT                     #26=(CLinePar (CParagraph 0 (0 0) 1 2 1 0 180) </a:t>
          </a:r>
        </a:p>
        <a:p>
          <a:r>
            <a:rPr lang="en-US" sz="1100"/>
            <a:t>COMMENT                          "Last Modified: 10/22/24 04:13" 1) </a:t>
          </a:r>
        </a:p>
        <a:p>
          <a:r>
            <a:rPr lang="en-US" sz="1100"/>
            <a:t>COMMENT                     #27=(CLinePar (CParagraph 0 (0 0) 1 2 1 0 180) </a:t>
          </a:r>
        </a:p>
        <a:p>
          <a:r>
            <a:rPr lang="en-US" sz="1100"/>
            <a:t>COMMENT                          "length: 7659 bp" 1) </a:t>
          </a:r>
        </a:p>
        <a:p>
          <a:r>
            <a:rPr lang="en-US" sz="1100"/>
            <a:t>COMMENT                     #28=(CLinePar (CParagraph 0 (0 0) 1 2 1 0 180) </a:t>
          </a:r>
        </a:p>
        <a:p>
          <a:r>
            <a:rPr lang="en-US" sz="1100"/>
            <a:t>COMMENT                          "storage type: Constructed" 1) </a:t>
          </a:r>
        </a:p>
        <a:p>
          <a:r>
            <a:rPr lang="en-US" sz="1100"/>
            <a:t>COMMENT                     #29=(CLinePar (CParagraph 0 (0 0) 1 2 1 0 180) </a:t>
          </a:r>
        </a:p>
        <a:p>
          <a:r>
            <a:rPr lang="en-US" sz="1100"/>
            <a:t>COMMENT                          "form: Circular" 1))) "General Description") </a:t>
          </a:r>
        </a:p>
        <a:p>
          <a:r>
            <a:rPr lang="en-US" sz="1100"/>
            <a:t>COMMENT              #30=(CFolderPar </a:t>
          </a:r>
        </a:p>
        <a:p>
          <a:r>
            <a:rPr lang="en-US" sz="1100"/>
            <a:t>COMMENT                   (CGroupPar (CParagraph 2 (0 0) 1 1 0 0 178) (CObjectList)) </a:t>
          </a:r>
        </a:p>
        <a:p>
          <a:r>
            <a:rPr lang="en-US" sz="1100"/>
            <a:t>COMMENT                   "Standard Fields") </a:t>
          </a:r>
        </a:p>
        <a:p>
          <a:r>
            <a:rPr lang="en-US" sz="1100"/>
            <a:t>COMMENT              #31=(CRefLinePar </a:t>
          </a:r>
        </a:p>
        <a:p>
          <a:r>
            <a:rPr lang="en-US" sz="1100"/>
            <a:t>COMMENT                   (CLinePar (CParagraph 0 (0 0) 0 2 0 0 233) "Comments" 2) 1 "" </a:t>
          </a:r>
        </a:p>
        <a:p>
          <a:r>
            <a:rPr lang="en-US" sz="1100"/>
            <a:t>COMMENT                   0 0) </a:t>
          </a:r>
        </a:p>
        <a:p>
          <a:r>
            <a:rPr lang="en-US" sz="1100"/>
            <a:t>COMMENT              #32=(CFolderPar </a:t>
          </a:r>
        </a:p>
        <a:p>
          <a:r>
            <a:rPr lang="en-US" sz="1100"/>
            <a:t>COMMENT                   (CGroupPar (CParagraph 8 (0 0) 1 2 0 0 178) (CObjectList)) </a:t>
          </a:r>
        </a:p>
        <a:p>
          <a:r>
            <a:rPr lang="en-US" sz="1100"/>
            <a:t>COMMENT                   "Annotations") </a:t>
          </a:r>
        </a:p>
        <a:p>
          <a:r>
            <a:rPr lang="en-US" sz="1100"/>
            <a:t>COMMENT              #33=(CFolderPar </a:t>
          </a:r>
        </a:p>
        <a:p>
          <a:r>
            <a:rPr lang="en-US" sz="1100"/>
            <a:t>COMMENT                   (CGroupPar (CParagraph 10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34=(CFolderPar </a:t>
          </a:r>
        </a:p>
        <a:p>
          <a:r>
            <a:rPr lang="en-US" sz="1100"/>
            <a:t>COMMENT                          (CGroupPar (CParagraph 0 (5 #0# 0) 1 2 1 0 195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35=(CLinePar (CParagraph 0 (0 0) 1 2 2 0 180) </a:t>
          </a:r>
        </a:p>
        <a:p>
          <a:r>
            <a:rPr lang="en-US" sz="1100"/>
            <a:t>COMMENT                                 "parent position: from 5964 to 5934" 1) </a:t>
          </a:r>
        </a:p>
        <a:p>
          <a:r>
            <a:rPr lang="en-US" sz="1100"/>
            <a:t>COMMENT                            #36=(CLinePar (CParagraph 0 (0 0) 1 2 2 0 180) </a:t>
          </a:r>
        </a:p>
        <a:p>
          <a:r>
            <a:rPr lang="en-US" sz="1100"/>
            <a:t>COMMENT                                 "original length: 6010" 1) </a:t>
          </a:r>
        </a:p>
        <a:p>
          <a:r>
            <a:rPr lang="en-US" sz="1100"/>
            <a:t>COMMENT                            #37=(CLinePar (CParagraph 0 (0 0) 1 2 2 0 180) </a:t>
          </a:r>
        </a:p>
        <a:p>
          <a:r>
            <a:rPr lang="en-US" sz="1100"/>
            <a:t>COMMENT                                 "molecule position: from 1 to 6010" 1) </a:t>
          </a:r>
        </a:p>
        <a:p>
          <a:r>
            <a:rPr lang="en-US" sz="1100"/>
            <a:t>COMMENT                            #38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3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XmaI site #1" 1))) "Left Terminus") </a:t>
          </a:r>
        </a:p>
        <a:p>
          <a:r>
            <a:rPr lang="en-US" sz="1100"/>
            <a:t>COMMENT                            #40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ClaI site #1" 1))) "Right Terminus"))) </a:t>
          </a:r>
        </a:p>
        <a:p>
          <a:r>
            <a:rPr lang="en-US" sz="1100"/>
            <a:t>COMMENT                          "#1: FRAGMENT of &lt;a href=\"vnti:dnarna/V69%20-%20pXCS-HA%20Strep%20with%205%B4%2B3%B4UTRcpmv?sel=5964-5934\"&gt;V69 - pXCS-HA Strep with 5\264+3\264UTRcpmv&lt;/a&gt; ") </a:t>
          </a:r>
        </a:p>
        <a:p>
          <a:r>
            <a:rPr lang="en-US" sz="1100"/>
            <a:t>COMMENT                     #42=(CFolderPar </a:t>
          </a:r>
        </a:p>
        <a:p>
          <a:r>
            <a:rPr lang="en-US" sz="1100"/>
            <a:t>COMMENT                          (CGroupPar (CParagraph 0 (5 #1# 0) 1 2 1 0 195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43=(CLinePar (CParagraph 0 (0 0) 1 2 2 0 180) </a:t>
          </a:r>
        </a:p>
        <a:p>
          <a:r>
            <a:rPr lang="en-US" sz="1100"/>
            <a:t>COMMENT                                 "parent position: from 22 to 1670" 1) </a:t>
          </a:r>
        </a:p>
        <a:p>
          <a:r>
            <a:rPr lang="en-US" sz="1100"/>
            <a:t>COMMENT                            #44=(CLinePar (CParagraph 0 (0 0) 1 2 2 0 180) </a:t>
          </a:r>
        </a:p>
        <a:p>
          <a:r>
            <a:rPr lang="en-US" sz="1100"/>
            <a:t>COMMENT                                 "original length: 1649" 1) </a:t>
          </a:r>
        </a:p>
        <a:p>
          <a:r>
            <a:rPr lang="en-US" sz="1100"/>
            <a:t>COMMENT                            #45=(CLinePar (CParagraph 0 (0 0) 1 2 2 0 180) </a:t>
          </a:r>
        </a:p>
        <a:p>
          <a:r>
            <a:rPr lang="en-US" sz="1100"/>
            <a:t>COMMENT                                 "molecule position: from 6011 to 7659" 1) </a:t>
          </a:r>
        </a:p>
        <a:p>
          <a:r>
            <a:rPr lang="en-US" sz="1100"/>
            <a:t>COMMENT                            #46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ClaI site #1" 1))) "Left Terminus") </a:t>
          </a:r>
        </a:p>
        <a:p>
          <a:r>
            <a:rPr lang="en-US" sz="1100"/>
            <a:t>COMMENT                            #48=(CFolderPar </a:t>
          </a:r>
        </a:p>
        <a:p>
          <a:r>
            <a:rPr lang="en-US" sz="1100"/>
            <a:t>COMMENT                                 (CGroupPar (CParagraph 0 (0 0) 1 2 2 0 178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XmaI site #1" 1))) "Right Terminus"))) </a:t>
          </a:r>
        </a:p>
        <a:p>
          <a:r>
            <a:rPr lang="en-US" sz="1100"/>
            <a:t>COMMENT                          "#2: FRAGMENT of &lt;a href=\"vnti:dnarna/H389_ClaI_Glct_mitStopp_XmaI_pjet1%2E2?sel=22-1670\"&gt;H389_ClaI_Glct_mitStopp_XmaI_pjet1.2&lt;/a&gt; "))) </a:t>
          </a:r>
        </a:p>
        <a:p>
          <a:r>
            <a:rPr lang="en-US" sz="1100"/>
            <a:t>COMMENT                   "Component Fragments") </a:t>
          </a:r>
        </a:p>
        <a:p>
          <a:r>
            <a:rPr lang="en-US" sz="1100"/>
            <a:t>COMMENT              #50=(CFolderPar </a:t>
          </a:r>
        </a:p>
        <a:p>
          <a:r>
            <a:rPr lang="en-US" sz="1100"/>
            <a:t>COMMENT                   (CGroupPar (CParagraph 12 (6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51=(CFolderPar </a:t>
          </a:r>
        </a:p>
        <a:p>
          <a:r>
            <a:rPr lang="en-US" sz="1100"/>
            <a:t>COMMENT                          (CGroupPar (CParagraph 4 (7 4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52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554 (3 #12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5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554   End: 579  (Complementary)" </a:t>
          </a:r>
        </a:p>
        <a:p>
          <a:r>
            <a:rPr lang="en-US" sz="1100"/>
            <a:t>COMMENT                                        1) </a:t>
          </a:r>
        </a:p>
        <a:p>
          <a:r>
            <a:rPr lang="en-US" sz="1100"/>
            <a:t>COMMENT                                   #5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5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complement(478..503)" 1) </a:t>
          </a:r>
        </a:p>
        <a:p>
          <a:r>
            <a:rPr lang="en-US" sz="1100"/>
            <a:t>COMMENT                                   #5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5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RB\"" 1) </a:t>
          </a:r>
        </a:p>
        <a:p>
          <a:r>
            <a:rPr lang="en-US" sz="1100"/>
            <a:t>COMMENT                                   #5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product=\"right border\"" 1))) "RB") </a:t>
          </a:r>
        </a:p>
        <a:p>
          <a:r>
            <a:rPr lang="en-US" sz="1100"/>
            <a:t>COMMENT                            #59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1565 (3 #10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1565  End: 2425" 1) </a:t>
          </a:r>
        </a:p>
        <a:p>
          <a:r>
            <a:rPr lang="en-US" sz="1100"/>
            <a:t>COMMENT                                   #6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6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1489..2349" 1) </a:t>
          </a:r>
        </a:p>
        <a:p>
          <a:r>
            <a:rPr lang="en-US" sz="1100"/>
            <a:t>COMMENT                                   #6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6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bla\"" 1) </a:t>
          </a:r>
        </a:p>
        <a:p>
          <a:r>
            <a:rPr lang="en-US" sz="1100"/>
            <a:t>COMMENT                                   #6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product=\"Ampicillin resistance E.coli / Carbenicillin resistance A.tumefaciens\"" </a:t>
          </a:r>
        </a:p>
        <a:p>
          <a:r>
            <a:rPr lang="en-US" sz="1100"/>
            <a:t>COMMENT                                        1))) "bla") </a:t>
          </a:r>
        </a:p>
        <a:p>
          <a:r>
            <a:rPr lang="en-US" sz="1100"/>
            <a:t>COMMENT                            #66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3495 (3 #8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3495  End: 3520" 1) </a:t>
          </a:r>
        </a:p>
        <a:p>
          <a:r>
            <a:rPr lang="en-US" sz="1100"/>
            <a:t>COMMENT                                   #6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6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3419..3444" 1) </a:t>
          </a:r>
        </a:p>
        <a:p>
          <a:r>
            <a:rPr lang="en-US" sz="1100"/>
            <a:t>COMMENT                                   #7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7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LB\"" 1) </a:t>
          </a:r>
        </a:p>
        <a:p>
          <a:r>
            <a:rPr lang="en-US" sz="1100"/>
            <a:t>COMMENT                                   #7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product=\"left border\"" 1))) "LB") </a:t>
          </a:r>
        </a:p>
        <a:p>
          <a:r>
            <a:rPr lang="en-US" sz="1100"/>
            <a:t>COMMENT                            #73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3886 (3 #6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7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3886  End: 4437 (Complementary)" </a:t>
          </a:r>
        </a:p>
        <a:p>
          <a:r>
            <a:rPr lang="en-US" sz="1100"/>
            <a:t>COMMENT                                        1) </a:t>
          </a:r>
        </a:p>
        <a:p>
          <a:r>
            <a:rPr lang="en-US" sz="1100"/>
            <a:t>COMMENT                                   #7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7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complement(3810..4361)" 1) </a:t>
          </a:r>
        </a:p>
        <a:p>
          <a:r>
            <a:rPr lang="en-US" sz="1100"/>
            <a:t>COMMENT                                   #7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7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pat\"" 1))) "pat"))) </a:t>
          </a:r>
        </a:p>
        <a:p>
          <a:r>
            <a:rPr lang="en-US" sz="1100"/>
            <a:t>COMMENT                          "CDS (4 total)") </a:t>
          </a:r>
        </a:p>
        <a:p>
          <a:r>
            <a:rPr lang="en-US" sz="1100"/>
            <a:t>COMMENT                     #79=(CFolderPar </a:t>
          </a:r>
        </a:p>
        <a:p>
          <a:r>
            <a:rPr lang="en-US" sz="1100"/>
            <a:t>COMMENT                          (CGroupPar (CParagraph 21 (7 21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80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9 (3 #15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8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9     End: 35  " 1) </a:t>
          </a:r>
        </a:p>
        <a:p>
          <a:r>
            <a:rPr lang="en-US" sz="1100"/>
            <a:t>COMMENT                                   #8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8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5972..5998" 1) </a:t>
          </a:r>
        </a:p>
        <a:p>
          <a:r>
            <a:rPr lang="en-US" sz="1100"/>
            <a:t>COMMENT                                   #8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8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HA-tag\"" 1))) "HA-tag") </a:t>
          </a:r>
        </a:p>
        <a:p>
          <a:r>
            <a:rPr lang="en-US" sz="1100"/>
            <a:t>COMMENT                            #86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48 (3 #14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8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48    End: 71  " 1) </a:t>
          </a:r>
        </a:p>
        <a:p>
          <a:r>
            <a:rPr lang="en-US" sz="1100"/>
            <a:t>COMMENT                                   #8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8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6011..6034" 1) </a:t>
          </a:r>
        </a:p>
        <a:p>
          <a:r>
            <a:rPr lang="en-US" sz="1100"/>
            <a:t>COMMENT                                   #9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9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StrepII tag\"" 1))) </a:t>
          </a:r>
        </a:p>
        <a:p>
          <a:r>
            <a:rPr lang="en-US" sz="1100"/>
            <a:t>COMMENT                                 "StrepII tag") </a:t>
          </a:r>
        </a:p>
        <a:p>
          <a:r>
            <a:rPr lang="en-US" sz="1100"/>
            <a:t>COMMENT                            #92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6018 (3 #19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6018  End: 7655" 1))) "At pGlcT") </a:t>
          </a:r>
        </a:p>
        <a:p>
          <a:r>
            <a:rPr lang="en-US" sz="1100"/>
            <a:t>COMMENT                            #94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7656 (3 #18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7656  End: 7658" 1))) "Stop"))) </a:t>
          </a:r>
        </a:p>
        <a:p>
          <a:r>
            <a:rPr lang="en-US" sz="1100"/>
            <a:t>COMMENT                          "Misc. Feature (4 total)") </a:t>
          </a:r>
        </a:p>
        <a:p>
          <a:r>
            <a:rPr lang="en-US" sz="1100"/>
            <a:t>COMMENT                     #96=(CFolderPar </a:t>
          </a:r>
        </a:p>
        <a:p>
          <a:r>
            <a:rPr lang="en-US" sz="1100"/>
            <a:t>COMMENT                          (CGroupPar (CParagraph 29 (7 29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97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4459 (3 #5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4459  End: 4769 (Complementary)" </a:t>
          </a:r>
        </a:p>
        <a:p>
          <a:r>
            <a:rPr lang="en-US" sz="1100"/>
            <a:t>COMMENT                                        1) </a:t>
          </a:r>
        </a:p>
        <a:p>
          <a:r>
            <a:rPr lang="en-US" sz="1100"/>
            <a:t>COMMENT                                   #9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100=(CLinePar </a:t>
          </a:r>
        </a:p>
        <a:p>
          <a:r>
            <a:rPr lang="en-US" sz="1100"/>
            <a:t>COMMENT                                         (CParagraph 0 (0 0) 1 2 3 0 180) </a:t>
          </a:r>
        </a:p>
        <a:p>
          <a:r>
            <a:rPr lang="en-US" sz="1100"/>
            <a:t>COMMENT                                         "   complement(4383..4693)" 1) </a:t>
          </a:r>
        </a:p>
        <a:p>
          <a:r>
            <a:rPr lang="en-US" sz="1100"/>
            <a:t>COMMENT                                   #101=(CLinePar </a:t>
          </a:r>
        </a:p>
        <a:p>
          <a:r>
            <a:rPr lang="en-US" sz="1100"/>
            <a:t>COMMENT                                         (CParagraph 0 (0 0) 1 2 3 0 180) </a:t>
          </a:r>
        </a:p>
        <a:p>
          <a:r>
            <a:rPr lang="en-US" sz="1100"/>
            <a:t>COMMENT                                         "Qualifiers:" 1) </a:t>
          </a:r>
        </a:p>
        <a:p>
          <a:r>
            <a:rPr lang="en-US" sz="1100"/>
            <a:t>COMMENT                                   #102=(CLinePar </a:t>
          </a:r>
        </a:p>
        <a:p>
          <a:r>
            <a:rPr lang="en-US" sz="1100"/>
            <a:t>COMMENT                                         (CParagraph 0 (0 0) 1 2 3 0 180) </a:t>
          </a:r>
        </a:p>
        <a:p>
          <a:r>
            <a:rPr lang="en-US" sz="1100"/>
            <a:t>COMMENT                                         "   /gene=\"Pnos\"" 1))) "Pnos") </a:t>
          </a:r>
        </a:p>
        <a:p>
          <a:r>
            <a:rPr lang="en-US" sz="1100"/>
            <a:t>COMMENT                            #103=(CFolderPar </a:t>
          </a:r>
        </a:p>
        <a:p>
          <a:r>
            <a:rPr lang="en-US" sz="1100"/>
            <a:t>COMMENT                                  (CGroupPar </a:t>
          </a:r>
        </a:p>
        <a:p>
          <a:r>
            <a:rPr lang="en-US" sz="1100"/>
            <a:t>COMMENT                                   (CParagraph 4779 (3 #4# 0) 1 2 2 0 194) </a:t>
          </a:r>
        </a:p>
        <a:p>
          <a:r>
            <a:rPr lang="en-US" sz="1100"/>
            <a:t>COMMENT                                   (CObjectList </a:t>
          </a:r>
        </a:p>
        <a:p>
          <a:r>
            <a:rPr lang="en-US" sz="1100"/>
            <a:t>COMMENT                                    #104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Start: 4779  End: 5477" 1) </a:t>
          </a:r>
        </a:p>
        <a:p>
          <a:r>
            <a:rPr lang="en-US" sz="1100"/>
            <a:t>COMMENT                                    #105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Original Location Description:" 1) </a:t>
          </a:r>
        </a:p>
        <a:p>
          <a:r>
            <a:rPr lang="en-US" sz="1100"/>
            <a:t>COMMENT                                    #106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   4703..5401" 1) </a:t>
          </a:r>
        </a:p>
        <a:p>
          <a:r>
            <a:rPr lang="en-US" sz="1100"/>
            <a:t>COMMENT                                    #107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Qualifiers:" 1) </a:t>
          </a:r>
        </a:p>
        <a:p>
          <a:r>
            <a:rPr lang="en-US" sz="1100"/>
            <a:t>COMMENT                                    #108=(CLinePar </a:t>
          </a:r>
        </a:p>
        <a:p>
          <a:r>
            <a:rPr lang="en-US" sz="1100"/>
            <a:t>COMMENT                                          (CParagraph 0 (0 0) 1 2 3 0 180) </a:t>
          </a:r>
        </a:p>
        <a:p>
          <a:r>
            <a:rPr lang="en-US" sz="1100"/>
            <a:t>COMMENT                                          "   /gene=\"P35SS\"" 1))) "P35SS"))) </a:t>
          </a:r>
        </a:p>
        <a:p>
          <a:r>
            <a:rPr lang="en-US" sz="1100"/>
            <a:t>COMMENT                          "Promoter Eukaryotic (2 total)") </a:t>
          </a:r>
        </a:p>
        <a:p>
          <a:r>
            <a:rPr lang="en-US" sz="1100"/>
            <a:t>COMMENT                     #109=(CFolderPar </a:t>
          </a:r>
        </a:p>
        <a:p>
          <a:r>
            <a:rPr lang="en-US" sz="1100"/>
            <a:t>COMMENT                           (CGroupPar (CParagraph 33 (7 33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10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694 (3 #11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11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694   End: 1402" 1) </a:t>
          </a:r>
        </a:p>
        <a:p>
          <a:r>
            <a:rPr lang="en-US" sz="1100"/>
            <a:t>COMMENT                                     #112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13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618..1326" 1) </a:t>
          </a:r>
        </a:p>
        <a:p>
          <a:r>
            <a:rPr lang="en-US" sz="1100"/>
            <a:t>COMMENT                                     #114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Qualifiers:" 1) </a:t>
          </a:r>
        </a:p>
        <a:p>
          <a:r>
            <a:rPr lang="en-US" sz="1100"/>
            <a:t>COMMENT                                     #115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gene=\"RK2 ori\"" 1) </a:t>
          </a:r>
        </a:p>
        <a:p>
          <a:r>
            <a:rPr lang="en-US" sz="1100"/>
            <a:t>COMMENT                                     #116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product=\"ori for A.tumefaciens\"" </a:t>
          </a:r>
        </a:p>
        <a:p>
          <a:r>
            <a:rPr lang="en-US" sz="1100"/>
            <a:t>COMMENT                                           1))) "RK2 ori") </a:t>
          </a:r>
        </a:p>
        <a:p>
          <a:r>
            <a:rPr lang="en-US" sz="1100"/>
            <a:t>COMMENT                             #117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2494 (3 #9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18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2494  End: 3186" 1) </a:t>
          </a:r>
        </a:p>
        <a:p>
          <a:r>
            <a:rPr lang="en-US" sz="1100"/>
            <a:t>COMMENT                                     #119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20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2418..3110" 1) </a:t>
          </a:r>
        </a:p>
        <a:p>
          <a:r>
            <a:rPr lang="en-US" sz="1100"/>
            <a:t>COMMENT                                     #121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Qualifiers:" 1) </a:t>
          </a:r>
        </a:p>
        <a:p>
          <a:r>
            <a:rPr lang="en-US" sz="1100"/>
            <a:t>COMMENT                                     #122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gene=\"ColE1 ori\"" 1) </a:t>
          </a:r>
        </a:p>
        <a:p>
          <a:r>
            <a:rPr lang="en-US" sz="1100"/>
            <a:t>COMMENT                                     #123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product=\"ori for E.coli\"" 1))) </a:t>
          </a:r>
        </a:p>
        <a:p>
          <a:r>
            <a:rPr lang="en-US" sz="1100"/>
            <a:t>COMMENT                                   "ColE1 ori"))) "Replication Origin (2 total)") </a:t>
          </a:r>
        </a:p>
        <a:p>
          <a:r>
            <a:rPr lang="en-US" sz="1100"/>
            <a:t>COMMENT                     #124=(CFolderPar </a:t>
          </a:r>
        </a:p>
        <a:p>
          <a:r>
            <a:rPr lang="en-US" sz="1100"/>
            <a:t>COMMENT                           (CGroupPar (CParagraph 43 (7 43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25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267 (3 #13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26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267   End: 483 " 1) </a:t>
          </a:r>
        </a:p>
        <a:p>
          <a:r>
            <a:rPr lang="en-US" sz="1100"/>
            <a:t>COMMENT                                     #127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28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191..407" 1) </a:t>
          </a:r>
        </a:p>
        <a:p>
          <a:r>
            <a:rPr lang="en-US" sz="1100"/>
            <a:t>COMMENT                                     #129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Qualifiers:" 1) </a:t>
          </a:r>
        </a:p>
        <a:p>
          <a:r>
            <a:rPr lang="en-US" sz="1100"/>
            <a:t>COMMENT                                     #130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gene=\"'pA35S\"" 1))) "'pA35S") </a:t>
          </a:r>
        </a:p>
        <a:p>
          <a:r>
            <a:rPr lang="en-US" sz="1100"/>
            <a:t>COMMENT                             #131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3595 (3 #7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32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3595  End: 3879 (Complementary)" </a:t>
          </a:r>
        </a:p>
        <a:p>
          <a:r>
            <a:rPr lang="en-US" sz="1100"/>
            <a:t>COMMENT                                           1) </a:t>
          </a:r>
        </a:p>
        <a:p>
          <a:r>
            <a:rPr lang="en-US" sz="1100"/>
            <a:t>COMMENT                                     #133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34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complement(3519..3803)" 1) </a:t>
          </a:r>
        </a:p>
        <a:p>
          <a:r>
            <a:rPr lang="en-US" sz="1100"/>
            <a:t>COMMENT                                     #135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Qualifiers:" 1) </a:t>
          </a:r>
        </a:p>
        <a:p>
          <a:r>
            <a:rPr lang="en-US" sz="1100"/>
            <a:t>COMMENT                                     #136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/gene=\"pAnos\"" 1))) "pAnos"))) </a:t>
          </a:r>
        </a:p>
        <a:p>
          <a:r>
            <a:rPr lang="en-US" sz="1100"/>
            <a:t>COMMENT                           "Terminator (2 total)") </a:t>
          </a:r>
        </a:p>
        <a:p>
          <a:r>
            <a:rPr lang="en-US" sz="1100"/>
            <a:t>COMMENT                     #137=(CFolderPar </a:t>
          </a:r>
        </a:p>
        <a:p>
          <a:r>
            <a:rPr lang="en-US" sz="1100"/>
            <a:t>COMMENT                           (CGroupPar (CParagraph 50 (7 50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38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82 (3 #17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39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82    End: 265 " 1) </a:t>
          </a:r>
        </a:p>
        <a:p>
          <a:r>
            <a:rPr lang="en-US" sz="1100"/>
            <a:t>COMMENT                                     #140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from of Cowpea Mosaic Virus (CPMV) RNA-2" </a:t>
          </a:r>
        </a:p>
        <a:p>
          <a:r>
            <a:rPr lang="en-US" sz="1100"/>
            <a:t>COMMENT                                           1) </a:t>
          </a:r>
        </a:p>
        <a:p>
          <a:r>
            <a:rPr lang="en-US" sz="1100"/>
            <a:t>COMMENT                                     #141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42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6..189" 1))) "3'UTR_1"))) </a:t>
          </a:r>
        </a:p>
        <a:p>
          <a:r>
            <a:rPr lang="en-US" sz="1100"/>
            <a:t>COMMENT                           "3' UTR (1 total)") </a:t>
          </a:r>
        </a:p>
        <a:p>
          <a:r>
            <a:rPr lang="en-US" sz="1100"/>
            <a:t>COMMENT                     #143=(CFolderPar </a:t>
          </a:r>
        </a:p>
        <a:p>
          <a:r>
            <a:rPr lang="en-US" sz="1100"/>
            <a:t>COMMENT                           (CGroupPar (CParagraph 52 (7 52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44=(CFolderPar </a:t>
          </a:r>
        </a:p>
        <a:p>
          <a:r>
            <a:rPr lang="en-US" sz="1100"/>
            <a:t>COMMENT                                   (CGroupPar </a:t>
          </a:r>
        </a:p>
        <a:p>
          <a:r>
            <a:rPr lang="en-US" sz="1100"/>
            <a:t>COMMENT                                    (CParagraph 5483 (3 #16# 0) 1 2 2 0 194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45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Start: 5483  End: 5993" 1) </a:t>
          </a:r>
        </a:p>
        <a:p>
          <a:r>
            <a:rPr lang="en-US" sz="1100"/>
            <a:t>COMMENT                                     #146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modified 5'UTR of Cowpea Mosaic Virus (CPMV) RNA-2" </a:t>
          </a:r>
        </a:p>
        <a:p>
          <a:r>
            <a:rPr lang="en-US" sz="1100"/>
            <a:t>COMMENT                                           1) </a:t>
          </a:r>
        </a:p>
        <a:p>
          <a:r>
            <a:rPr lang="en-US" sz="1100"/>
            <a:t>COMMENT                                     #147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Original Location Description:" 1) </a:t>
          </a:r>
        </a:p>
        <a:p>
          <a:r>
            <a:rPr lang="en-US" sz="1100"/>
            <a:t>COMMENT                                     #148=(CLinePar </a:t>
          </a:r>
        </a:p>
        <a:p>
          <a:r>
            <a:rPr lang="en-US" sz="1100"/>
            <a:t>COMMENT                                           (CParagraph 0 (0 0) 1 2 3 0 180) </a:t>
          </a:r>
        </a:p>
        <a:p>
          <a:r>
            <a:rPr lang="en-US" sz="1100"/>
            <a:t>COMMENT                                           "   5407..5917" 1))) "5'UTR_1"))) </a:t>
          </a:r>
        </a:p>
        <a:p>
          <a:r>
            <a:rPr lang="en-US" sz="1100"/>
            <a:t>COMMENT                           "5' UTR (1 total)"))) "Feature Map") </a:t>
          </a:r>
        </a:p>
        <a:p>
          <a:r>
            <a:rPr lang="en-US" sz="1100"/>
            <a:t>COMMENT              #149=(CFolderPar </a:t>
          </a:r>
        </a:p>
        <a:p>
          <a:r>
            <a:rPr lang="en-US" sz="1100"/>
            <a:t>COMMENT                    (CGroupPar (CParagraph 13 (0 0) 1 1 0 0 178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50=(CRSFolderPar </a:t>
          </a:r>
        </a:p>
        <a:p>
          <a:r>
            <a:rPr lang="en-US" sz="1100"/>
            <a:t>COMMENT                            (CFolderPar </a:t>
          </a:r>
        </a:p>
        <a:p>
          <a:r>
            <a:rPr lang="en-US" sz="1100"/>
            <a:t>COMMENT                             (CGroupPar (CParagraph 143349616 (8 0) 1 1 1 0 178) </a:t>
          </a:r>
        </a:p>
        <a:p>
          <a:r>
            <a:rPr lang="en-US" sz="1100"/>
            <a:t>COMMENT                              (CObjectList </a:t>
          </a:r>
        </a:p>
        <a:p>
          <a:r>
            <a:rPr lang="en-US" sz="1100"/>
            <a:t>COMMENT                               #151=(CGroupPar </a:t>
          </a:r>
        </a:p>
        <a:p>
          <a:r>
            <a:rPr lang="en-US" sz="1100"/>
            <a:t>COMMENT                                     (CParagraph 0 (10 #2# 0) 1 2 2 0 180) </a:t>
          </a:r>
        </a:p>
        <a:p>
          <a:r>
            <a:rPr lang="en-US" sz="1100"/>
            <a:t>COMMENT                                     (CObjectList </a:t>
          </a:r>
        </a:p>
        <a:p>
          <a:r>
            <a:rPr lang="en-US" sz="1100"/>
            <a:t>COMMENT                                      #152=(CLinePar </a:t>
          </a:r>
        </a:p>
        <a:p>
          <a:r>
            <a:rPr lang="en-US" sz="1100"/>
            <a:t>COMMENT                                            (CParagraph 0 (1 #2# 1) 1 2 2 0 191) </a:t>
          </a:r>
        </a:p>
        <a:p>
          <a:r>
            <a:rPr lang="en-US" sz="1100"/>
            <a:t>COMMENT                                            " N1: 6011 " 1))))) "ClaI: 1 site") </a:t>
          </a:r>
        </a:p>
        <a:p>
          <a:r>
            <a:rPr lang="en-US" sz="1100"/>
            <a:t>COMMENT                            2 4 "ATCGAT" "TAGCTA") </a:t>
          </a:r>
        </a:p>
        <a:p>
          <a:r>
            <a:rPr lang="en-US" sz="1100"/>
            <a:t>COMMENT                      #153=(CRSFolderPar </a:t>
          </a:r>
        </a:p>
        <a:p>
          <a:r>
            <a:rPr lang="en-US" sz="1100"/>
            <a:t>COMMENT                            (CFolderPar </a:t>
          </a:r>
        </a:p>
        <a:p>
          <a:r>
            <a:rPr lang="en-US" sz="1100"/>
            <a:t>COMMENT                             (CGroupPar (CParagraph 143349840 (8 0) 1 1 1 0 178) </a:t>
          </a:r>
        </a:p>
        <a:p>
          <a:r>
            <a:rPr lang="en-US" sz="1100"/>
            <a:t>COMMENT                              (CObjectList </a:t>
          </a:r>
        </a:p>
        <a:p>
          <a:r>
            <a:rPr lang="en-US" sz="1100"/>
            <a:t>COMMENT                               #154=(CGroupPar </a:t>
          </a:r>
        </a:p>
        <a:p>
          <a:r>
            <a:rPr lang="en-US" sz="1100"/>
            <a:t>COMMENT                                     (CParagraph 0 (10 #3# 0) 1 2 2 0 180) </a:t>
          </a:r>
        </a:p>
        <a:p>
          <a:r>
            <a:rPr lang="en-US" sz="1100"/>
            <a:t>COMMENT                                     (CObjectList </a:t>
          </a:r>
        </a:p>
        <a:p>
          <a:r>
            <a:rPr lang="en-US" sz="1100"/>
            <a:t>COMMENT                                      #155=(CLinePar </a:t>
          </a:r>
        </a:p>
        <a:p>
          <a:r>
            <a:rPr lang="en-US" sz="1100"/>
            <a:t>COMMENT                                            (CParagraph 0 (1 #3# 1) 1 2 2 0 191) </a:t>
          </a:r>
        </a:p>
        <a:p>
          <a:r>
            <a:rPr lang="en-US" sz="1100"/>
            <a:t>COMMENT                                            " N1: 1 " 1))))) "XmaI: 1 site") 1 5 </a:t>
          </a:r>
        </a:p>
        <a:p>
          <a:r>
            <a:rPr lang="en-US" sz="1100"/>
            <a:t>COMMENT                            "CCCGGG" "GGGCCC"))) "Restriction/Methylation Map")))) </a:t>
          </a:r>
        </a:p>
        <a:p>
          <a:r>
            <a:rPr lang="en-US" sz="1100"/>
            <a:t>COMMENT       (CGraphView </a:t>
          </a:r>
        </a:p>
        <a:p>
          <a:r>
            <a:rPr lang="en-US" sz="1100"/>
            <a:t>COMMENT        (CWStyleSheet </a:t>
          </a:r>
        </a:p>
        <a:p>
          <a:r>
            <a:rPr lang="en-US" sz="1100"/>
            <a:t>COMMENT         (CObjectList </a:t>
          </a:r>
        </a:p>
        <a:p>
          <a:r>
            <a:rPr lang="en-US" sz="1100"/>
            <a:t>COMMENT          #156=(CWidgetStyle "RSite Label" 1 (LOGPEN 0 0 13408563) 1 0 1 </a:t>
          </a:r>
        </a:p>
        <a:p>
          <a:r>
            <a:rPr lang="en-US" sz="1100"/>
            <a:t>COMMENT                (LOGFONT 0 0 0 0 400 0 0 0 0 3 2 1 18 "Georgia") 0.555556 0 1 5 </a:t>
          </a:r>
        </a:p>
        <a:p>
          <a:r>
            <a:rPr lang="en-US" sz="1100"/>
            <a:t>COMMENT                "@N (@S)" 0) </a:t>
          </a:r>
        </a:p>
        <a:p>
          <a:r>
            <a:rPr lang="en-US" sz="1100"/>
            <a:t>COMMENT          #157=(CWidgetStyle "Signal Label" 1 (LOGPEN 0 0 0) 1 0 1 </a:t>
          </a:r>
        </a:p>
        <a:p>
          <a:r>
            <a:rPr lang="en-US" sz="1100"/>
            <a:t>COMMENT                (LOGFONT 0 0 0 0 700 0 0 0 0 3 2 1 34 "Arial") 0.666667 0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58=(CWidgetStyle "Molecule Label 2" 0 0 1 </a:t>
          </a:r>
        </a:p>
        <a:p>
          <a:r>
            <a:rPr lang="en-US" sz="1100"/>
            <a:t>COMMENT                (LOGFONT 0 0 0 0 400 0 0 0 0 3 2 1 18 "Georgia") 0.555556 0 1 16 </a:t>
          </a:r>
        </a:p>
        <a:p>
          <a:r>
            <a:rPr lang="en-US" sz="1100"/>
            <a:t>COMMENT                "@L bp" 0) </a:t>
          </a:r>
        </a:p>
        <a:p>
          <a:r>
            <a:rPr lang="en-US" sz="1100"/>
            <a:t>COMMENT          #159=(CWidgetStyle "Molecule Label 1" 0 0 1 </a:t>
          </a:r>
        </a:p>
        <a:p>
          <a:r>
            <a:rPr lang="en-US" sz="1100"/>
            <a:t>COMMENT                (LOGFONT 0 0 0 0 400 0 0 0 0 3 2 1 34 "Verdana") 0.833333 0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60=(CWidgetStyle "Shape 3" 1 (LOGPEN 0 0 3355545) 1 1 </a:t>
          </a:r>
        </a:p>
        <a:p>
          <a:r>
            <a:rPr lang="en-US" sz="1100"/>
            <a:t>COMMENT                (LOGBRUSH 0 6724095 0) 0 0 1 (LOGSHAPE 9 1 0.8 1.8 0)) </a:t>
          </a:r>
        </a:p>
        <a:p>
          <a:r>
            <a:rPr lang="en-US" sz="1100"/>
            <a:t>COMMENT          #161=(CWidgetStyle "Shape 1" 1 (LOGPEN 0 0 6723840) 1 1 </a:t>
          </a:r>
        </a:p>
        <a:p>
          <a:r>
            <a:rPr lang="en-US" sz="1100"/>
            <a:t>COMMENT                (LOGBRUSH 0 10079334 0) 0 0 1 (LOGSHAPE 9 1 0.8 1.8 0)) </a:t>
          </a:r>
        </a:p>
        <a:p>
          <a:r>
            <a:rPr lang="en-US" sz="1100"/>
            <a:t>COMMENT          #162=(CWidgetStyle "Axis" 1 (LOGPEN 0 0 10079436) 2 1 </a:t>
          </a:r>
        </a:p>
        <a:p>
          <a:r>
            <a:rPr lang="en-US" sz="1100"/>
            <a:t>COMMENT                (LOGBRUSH 0 13434879 0) 0 0 1 (LOGSHAPE 10 1 0 0 0)) </a:t>
          </a:r>
        </a:p>
        <a:p>
          <a:r>
            <a:rPr lang="en-US" sz="1100"/>
            <a:t>COMMENT          #163=(CWidgetStyle "Line 2" 1 (LOGPEN 0 0 6723840) 8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64=(CWidgetStyle "RSite" 1 (LOGPEN 0 0 10053171) 8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65=(CWidgetStyle "Short Signal" 1 (LOGPEN 0 0 13395507) 10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66=(CWidgetStyle "Uniq RSite Label" 1 (LOGPEN 0 0 153) 1 0 1 </a:t>
          </a:r>
        </a:p>
        <a:p>
          <a:r>
            <a:rPr lang="en-US" sz="1100"/>
            <a:t>COMMENT                (LOGFONT 0 0 0 0 400 0 0 0 0 3 2 1 18 "Georgia") 0.555556 128 1 </a:t>
          </a:r>
        </a:p>
        <a:p>
          <a:r>
            <a:rPr lang="en-US" sz="1100"/>
            <a:t>COMMENT                5 "@N (@S)" 0) </a:t>
          </a:r>
        </a:p>
        <a:p>
          <a:r>
            <a:rPr lang="en-US" sz="1100"/>
            <a:t>COMMENT          #167=(CWidgetStyle "Vanilla" 1 (LOGPEN 0 0 0) 1 1 </a:t>
          </a:r>
        </a:p>
        <a:p>
          <a:r>
            <a:rPr lang="en-US" sz="1100"/>
            <a:t>COMMENT                (LOGBRUSH 0 16777215 0) 1 </a:t>
          </a:r>
        </a:p>
        <a:p>
          <a:r>
            <a:rPr lang="en-US" sz="1100"/>
            <a:t>COMMENT                (LOGFONT 0 0 0 0 400 0 0 0 0 7 48 2 18 "Times New Roman") 0.8 0 </a:t>
          </a:r>
        </a:p>
        <a:p>
          <a:r>
            <a:rPr lang="en-US" sz="1100"/>
            <a:t>COMMENT                1 2 "?" 0) </a:t>
          </a:r>
        </a:p>
        <a:p>
          <a:r>
            <a:rPr lang="en-US" sz="1100"/>
            <a:t>COMMENT          #168=(CWidgetStyle "Mark 1" 0 0 1 </a:t>
          </a:r>
        </a:p>
        <a:p>
          <a:r>
            <a:rPr lang="en-US" sz="1100"/>
            <a:t>COMMENT                (LOGFONT 0 0 0 0 400 0 0 0 2 7 48 2 2 "Windings") 0.7 0 1 2 "?" </a:t>
          </a:r>
        </a:p>
        <a:p>
          <a:r>
            <a:rPr lang="en-US" sz="1100"/>
            <a:t>COMMENT                0) </a:t>
          </a:r>
        </a:p>
        <a:p>
          <a:r>
            <a:rPr lang="en-US" sz="1100"/>
            <a:t>COMMENT          #169=(CWidgetStyle "Motif Label" 1 (LOGPEN 0 0 16744512) 1 0 1 </a:t>
          </a:r>
        </a:p>
        <a:p>
          <a:r>
            <a:rPr lang="en-US" sz="1100"/>
            <a:t>COMMENT                (LOGFONT 0 0 0 0 400 0 0 0 0 3 2 1 34 "Arial") 0.611111 8388608 </a:t>
          </a:r>
        </a:p>
        <a:p>
          <a:r>
            <a:rPr lang="en-US" sz="1100"/>
            <a:t>COMMENT                1 65535 "@N (@H)" 0) </a:t>
          </a:r>
        </a:p>
        <a:p>
          <a:r>
            <a:rPr lang="en-US" sz="1100"/>
            <a:t>COMMENT          #170=(CWidgetStyle "Fragment Label 2" 1 (LOGPEN 0 0 0) 1 0 1 </a:t>
          </a:r>
        </a:p>
        <a:p>
          <a:r>
            <a:rPr lang="en-US" sz="1100"/>
            <a:t>COMMENT                (LOGFONT 0 0 0 0 400 0 0 0 0 3 2 1 49 "Courier New") 1.05 0 1 48 </a:t>
          </a:r>
        </a:p>
        <a:p>
          <a:r>
            <a:rPr lang="en-US" sz="1100"/>
            <a:t>COMMENT                "@F bp (molecule @L bp)" 0) </a:t>
          </a:r>
        </a:p>
        <a:p>
          <a:r>
            <a:rPr lang="en-US" sz="1100"/>
            <a:t>COMMENT          #171=(CWidgetStyle "Fragment Label 1" 1 (LOGPEN 0 0 0) 1 0 1 </a:t>
          </a:r>
        </a:p>
        <a:p>
          <a:r>
            <a:rPr lang="en-US" sz="1100"/>
            <a:t>COMMENT                (LOGFONT 0 0 0 0 400 0 0 0 0 3 2 1 34 "Arial") 0.91 0 1 1 </a:t>
          </a:r>
        </a:p>
        <a:p>
          <a:r>
            <a:rPr lang="en-US" sz="1100"/>
            <a:t>COMMENT                "Fragment of @N" 0) </a:t>
          </a:r>
        </a:p>
        <a:p>
          <a:r>
            <a:rPr lang="en-US" sz="1100"/>
            <a:t>COMMENT          #172=(CWidgetStyle "Shape 4" 1 (LOGPEN 0 0 0) 1 1 </a:t>
          </a:r>
        </a:p>
        <a:p>
          <a:r>
            <a:rPr lang="en-US" sz="1100"/>
            <a:t>COMMENT                (LOGBRUSH 2 8388608 5) 0 0 0) </a:t>
          </a:r>
        </a:p>
        <a:p>
          <a:r>
            <a:rPr lang="en-US" sz="1100"/>
            <a:t>COMMENT          #173=(CWidgetStyle "Shape 2" 1 (LOGPEN 0 0 0) 1 1 (LOGBRUSH 0 128 0) 0 </a:t>
          </a:r>
        </a:p>
        <a:p>
          <a:r>
            <a:rPr lang="en-US" sz="1100"/>
            <a:t>COMMENT                0 0) </a:t>
          </a:r>
        </a:p>
        <a:p>
          <a:r>
            <a:rPr lang="en-US" sz="1100"/>
            <a:t>COMMENT          #174=(CWidgetStyle "Shape 0" 1 (LOGPEN 0 0 0) 1 1 (LOGBRUSH 0 0 0) 0 0 </a:t>
          </a:r>
        </a:p>
        <a:p>
          <a:r>
            <a:rPr lang="en-US" sz="1100"/>
            <a:t>COMMENT                0) </a:t>
          </a:r>
        </a:p>
        <a:p>
          <a:r>
            <a:rPr lang="en-US" sz="1100"/>
            <a:t>COMMENT          #175=(CWidgetStyle "ORF" 1 (LOGPEN 0 0 16384) 8 0 0 0 1 </a:t>
          </a:r>
        </a:p>
        <a:p>
          <a:r>
            <a:rPr lang="en-US" sz="1100"/>
            <a:t>COMMENT                (LOGSHAPE 7 0.2 3.41182 2.86186 0.609808)) </a:t>
          </a:r>
        </a:p>
        <a:p>
          <a:r>
            <a:rPr lang="en-US" sz="1100"/>
            <a:t>COMMENT          #176=(CWidgetStyle "Line 4" 1 (LOGPEN 0 0 32768) 8 0 0 0 0) </a:t>
          </a:r>
        </a:p>
        <a:p>
          <a:r>
            <a:rPr lang="en-US" sz="1100"/>
            <a:t>COMMENT          #177=(CWidgetStyle "Line 3" 1 (LOGPEN 0 0 16711680) 8 0 0 0 0) </a:t>
          </a:r>
        </a:p>
        <a:p>
          <a:r>
            <a:rPr lang="en-US" sz="1100"/>
            <a:t>COMMENT          #178=(CWidgetStyle "Line 1" 1 (LOGPEN 0 0 16711680) 1 0 0 0 0) </a:t>
          </a:r>
        </a:p>
        <a:p>
          <a:r>
            <a:rPr lang="en-US" sz="1100"/>
            <a:t>COMMENT          #179=(CWidgetStyle "Short Promoter" 1 (LOGPEN 0 0 128) 6 0 0 0 0) </a:t>
          </a:r>
        </a:p>
        <a:p>
          <a:r>
            <a:rPr lang="en-US" sz="1100"/>
            <a:t>COMMENT          #180=(CWidgetStyle "Motif" 1 (LOGPEN 0 0 0) 1 0 0 0 0) </a:t>
          </a:r>
        </a:p>
        <a:p>
          <a:r>
            <a:rPr lang="en-US" sz="1100"/>
            <a:t>COMMENT          #181=(CWidgetStyle "Line 0" 1 (LOGPEN 0 0 0) 8 0 0 0 0) </a:t>
          </a:r>
        </a:p>
        <a:p>
          <a:r>
            <a:rPr lang="en-US" sz="1100"/>
            <a:t>COMMENT          #182=(CWidgetStyle "Void" 0 0 0 0 0) </a:t>
          </a:r>
        </a:p>
        <a:p>
          <a:r>
            <a:rPr lang="en-US" sz="1100"/>
            <a:t>COMMENT          #183=(CWidgetStyle "General Label" 1 (LOGPEN 0 0 0) 1 0 1 </a:t>
          </a:r>
        </a:p>
        <a:p>
          <a:r>
            <a:rPr lang="en-US" sz="1100"/>
            <a:t>COMMENT                (LOGFONT 0 0 0 0 400 0 0 0 0 3 2 1 18 "Times New Roman") 0.91 0 </a:t>
          </a:r>
        </a:p>
        <a:p>
          <a:r>
            <a:rPr lang="en-US" sz="1100"/>
            <a:t>COMMENT                1 3 "@T @N " 0) </a:t>
          </a:r>
        </a:p>
        <a:p>
          <a:r>
            <a:rPr lang="en-US" sz="1100"/>
            <a:t>COMMENT          #184=(CWidgetStyle "Position" 1 (LOGPEN 0 0 0) 1 0 0 0 0) </a:t>
          </a:r>
        </a:p>
        <a:p>
          <a:r>
            <a:rPr lang="en-US" sz="1100"/>
            <a:t>COMMENT          #185=(CWidgetStyle "Annotation" 0 0 1 </a:t>
          </a:r>
        </a:p>
        <a:p>
          <a:r>
            <a:rPr lang="en-US" sz="1100"/>
            <a:t>COMMENT                (LOGFONT 0 0 0 0 400 0 0 0 0 3 2 1 18 "Times New Roman") 0.91 0 </a:t>
          </a:r>
        </a:p>
        <a:p>
          <a:r>
            <a:rPr lang="en-US" sz="1100"/>
            <a:t>COMMENT                0 0) </a:t>
          </a:r>
        </a:p>
        <a:p>
          <a:r>
            <a:rPr lang="en-US" sz="1100"/>
            <a:t>COMMENT          #186=(CWidgetStyle "Position Label" 1 (LOGPEN 0 0 8388608) 1 0 1 </a:t>
          </a:r>
        </a:p>
        <a:p>
          <a:r>
            <a:rPr lang="en-US" sz="1100"/>
            <a:t>COMMENT                (LOGFONT 0 0 0 0 400 0 1 0 0 3 2 1 34 "Arial") 0.63 8388608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87=(CWidgetStyle "Range" 1 (LOGPEN 0 0 0) 1 1 </a:t>
          </a:r>
        </a:p>
        <a:p>
          <a:r>
            <a:rPr lang="en-US" sz="1100"/>
            <a:t>COMMENT                (LOGBRUSH 0 16777215 0) 0 0 0) </a:t>
          </a:r>
        </a:p>
        <a:p>
          <a:r>
            <a:rPr lang="en-US" sz="1100"/>
            <a:t>COMMENT          #188=(CWidgetStyle "Range Label" 1 (LOGPEN 0 0 8388608) 1 0 1 </a:t>
          </a:r>
        </a:p>
        <a:p>
          <a:r>
            <a:rPr lang="en-US" sz="1100"/>
            <a:t>COMMENT                (LOGFONT 0 0 0 0 400 0 1 0 0 3 2 1 34 "Arial") 0.63 8388608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89=(CWidgetStyle "ORF Label" 1 (LOGPEN 0 0 49216) 1 0 1 </a:t>
          </a:r>
        </a:p>
        <a:p>
          <a:r>
            <a:rPr lang="en-US" sz="1100"/>
            <a:t>COMMENT                (LOGFONT 0 0 0 0 400 0 0 0 0 3 2 1 18 "Times New Roman") </a:t>
          </a:r>
        </a:p>
        <a:p>
          <a:r>
            <a:rPr lang="en-US" sz="1100"/>
            <a:t>COMMENT                0.611111 0 1 65535 "@N" 0) </a:t>
          </a:r>
        </a:p>
        <a:p>
          <a:r>
            <a:rPr lang="en-US" sz="1100"/>
            <a:t>COMMENT          #190=(CWidgetStyle "CDS Label" 1 (LOGPEN 0 0 4227264) 1 0 1 </a:t>
          </a:r>
        </a:p>
        <a:p>
          <a:r>
            <a:rPr lang="en-US" sz="1100"/>
            <a:t>COMMENT                (LOGFONT 0 0 0 0 400 0 0 0 0 3 2 1 34 "Arial") 0.555556 255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91=(CWidgetStyle "Shape 5" 1 (LOGPEN 0 0 0) 3 1 </a:t>
          </a:r>
        </a:p>
        <a:p>
          <a:r>
            <a:rPr lang="en-US" sz="1100"/>
            <a:t>COMMENT                (LOGBRUSH 0 16777113 0) 1 </a:t>
          </a:r>
        </a:p>
        <a:p>
          <a:r>
            <a:rPr lang="en-US" sz="1100"/>
            <a:t>COMMENT                (LOGFONT 0 0 0 0 400 0 0 0 0 7 48 2 50 "Arial") 0.9 0 0 1 </a:t>
          </a:r>
        </a:p>
        <a:p>
          <a:r>
            <a:rPr lang="en-US" sz="1100"/>
            <a:t>COMMENT                (LOGSHAPE 9 1 0.8 1.8 0)) </a:t>
          </a:r>
        </a:p>
        <a:p>
          <a:r>
            <a:rPr lang="en-US" sz="1100"/>
            <a:t>COMMENT          #192=(CWidgetStyle "CDS" 1 (LOGPEN 0 0 0) 1 1 (LOGBRUSH 2 39423 3) 0 0 </a:t>
          </a:r>
        </a:p>
        <a:p>
          <a:r>
            <a:rPr lang="en-US" sz="1100"/>
            <a:t>COMMENT                1 (LOGSHAPE 9 1 0.8 1.8 0)) </a:t>
          </a:r>
        </a:p>
        <a:p>
          <a:r>
            <a:rPr lang="en-US" sz="1100"/>
            <a:t>COMMENT          #193=(CWidgetStyle "Label 2" 1 (LOGPEN 0 0 4227264) 1 0 1 </a:t>
          </a:r>
        </a:p>
        <a:p>
          <a:r>
            <a:rPr lang="en-US" sz="1100"/>
            <a:t>COMMENT                (LOGFONT 0 0 0 0 400 0 0 0 0 3 2 1 34 "Arial") 0.944444 8388608 </a:t>
          </a:r>
        </a:p>
        <a:p>
          <a:r>
            <a:rPr lang="en-US" sz="1100"/>
            <a:t>COMMENT                1 1 "@N" 0) </a:t>
          </a:r>
        </a:p>
        <a:p>
          <a:r>
            <a:rPr lang="en-US" sz="1100"/>
            <a:t>COMMENT          #194=(CWidgetStyle "Label 3" 1 (LOGPEN 0 0 8421376) 1 0 1 </a:t>
          </a:r>
        </a:p>
        <a:p>
          <a:r>
            <a:rPr lang="en-US" sz="1100"/>
            <a:t>COMMENT                (LOGFONT 0 0 0 0 700 255 0 0 0 3 2 1 34 "Arial") 0.833333 255 1 </a:t>
          </a:r>
        </a:p>
        <a:p>
          <a:r>
            <a:rPr lang="en-US" sz="1100"/>
            <a:t>COMMENT                5 "@N (@S)" 0) </a:t>
          </a:r>
        </a:p>
        <a:p>
          <a:r>
            <a:rPr lang="en-US" sz="1100"/>
            <a:t>COMMENT          #195=(CWidgetStyle "Label 4" 1 (LOGPEN 0 0 8437824) 1 0 1 </a:t>
          </a:r>
        </a:p>
        <a:p>
          <a:r>
            <a:rPr lang="en-US" sz="1100"/>
            <a:t>COMMENT                (LOGFONT 0 0 0 0 400 0 0 0 0 3 2 1 34 "Arial") 0.722222 0 1 5 </a:t>
          </a:r>
        </a:p>
        <a:p>
          <a:r>
            <a:rPr lang="en-US" sz="1100"/>
            <a:t>COMMENT                "@N (@S)" 0)) 0.164644 1.74233 0.164644 2.53336 </a:t>
          </a:r>
        </a:p>
        <a:p>
          <a:r>
            <a:rPr lang="en-US" sz="1100"/>
            <a:t>COMMENT         (70 (CShapeMapEntry 0 "Unique RSite" 1 "Uniq RSite Label") 67 </a:t>
          </a:r>
        </a:p>
        <a:p>
          <a:r>
            <a:rPr lang="en-US" sz="1100"/>
            <a:t>COMMENT          (CShapeMapEntry 0 "ORF" 0 "ORF Label")) 40.0378 40.0378 39 39 0.1 </a:t>
          </a:r>
        </a:p>
        <a:p>
          <a:r>
            <a:rPr lang="en-US" sz="1100"/>
            <a:t>COMMENT         -7659) 1 1 0 1 1 </a:t>
          </a:r>
        </a:p>
        <a:p>
          <a:r>
            <a:rPr lang="en-US" sz="1100"/>
            <a:t>COMMENT        (mapper: 17.7986 -17.9136 40.0378 40.0378 0.01 10 -1 7659 7659 1 0 0) </a:t>
          </a:r>
        </a:p>
        <a:p>
          <a:r>
            <a:rPr lang="en-US" sz="1100"/>
            <a:t>COMMENT        #196=(CGroupWidget (CWidget 0 (0 0) 1 2 0 0 Nil -770 100) </a:t>
          </a:r>
        </a:p>
        <a:p>
          <a:r>
            <a:rPr lang="en-US" sz="1100"/>
            <a:t>COMMENT              (CObjectList </a:t>
          </a:r>
        </a:p>
        <a:p>
          <a:r>
            <a:rPr lang="en-US" sz="1100"/>
            <a:t>COMMENT               #197=(CGroupWidget (CWidget 1 (0 0) 1 2 0 0 Nil 1869422711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98=(CAxis </a:t>
          </a:r>
        </a:p>
        <a:p>
          <a:r>
            <a:rPr lang="en-US" sz="1100"/>
            <a:t>COMMENT                            (CWideLine (CWidget 0 (0 0) 1 2 0 0 #162# 0 0) </a:t>
          </a:r>
        </a:p>
        <a:p>
          <a:r>
            <a:rPr lang="en-US" sz="1100"/>
            <a:t>COMMENT                             (LOGPEN 0 0 10079436) 2 (LOGBRUSH 0 13434879 0) 1 </a:t>
          </a:r>
        </a:p>
        <a:p>
          <a:r>
            <a:rPr lang="en-US" sz="1100"/>
            <a:t>COMMENT                             6.275 6.273 1 0.0214037) 0.0819061) </a:t>
          </a:r>
        </a:p>
        <a:p>
          <a:r>
            <a:rPr lang="en-US" sz="1100"/>
            <a:t>COMMENT                      #199=(CLabel (CWidget 1001 (0 0) 1 2 0 0 #159# 0 100) </a:t>
          </a:r>
        </a:p>
        <a:p>
          <a:r>
            <a:rPr lang="en-US" sz="1100"/>
            <a:t>COMMENT                            (LOGPEN 0 0 0) 1 </a:t>
          </a:r>
        </a:p>
        <a:p>
          <a:r>
            <a:rPr lang="en-US" sz="1100"/>
            <a:t>COMMENT                            (LOGFONT 58 22 0 0 400 0 0 0 0 3 2 1 34 "Verdana") </a:t>
          </a:r>
        </a:p>
        <a:p>
          <a:r>
            <a:rPr lang="en-US" sz="1100"/>
            <a:t>COMMENT                            1.74233 0.833333 0 "H392 pXCS cmpv HAStrep-pGlcT" </a:t>
          </a:r>
        </a:p>
        <a:p>
          <a:r>
            <a:rPr lang="en-US" sz="1100"/>
            <a:t>COMMENT                            "@N" 1 0 0.871165 0 -10 17.5834 1.34873 Nil) </a:t>
          </a:r>
        </a:p>
        <a:p>
          <a:r>
            <a:rPr lang="en-US" sz="1100"/>
            <a:t>COMMENT                      #200=(CLabel (CWidget 1002 (0 0) 1 2 0 0 #158# 0 100) </a:t>
          </a:r>
        </a:p>
        <a:p>
          <a:r>
            <a:rPr lang="en-US" sz="1100"/>
            <a:t>COMMENT                            (LOGPEN 0 0 0) 1 </a:t>
          </a:r>
        </a:p>
        <a:p>
          <a:r>
            <a:rPr lang="en-US" sz="1100"/>
            <a:t>COMMENT                            (LOGFONT 38 14 0 0 400 0 0 0 0 3 2 1 18 "Georgia") </a:t>
          </a:r>
        </a:p>
        <a:p>
          <a:r>
            <a:rPr lang="en-US" sz="1100"/>
            <a:t>COMMENT                            1.74233 0.555556 0 "7659 bp" "@L bp" 16 0 -0.871165 </a:t>
          </a:r>
        </a:p>
        <a:p>
          <a:r>
            <a:rPr lang="en-US" sz="1100"/>
            <a:t>COMMENT                            0 -10.8 3.37181 0.949103 Nil)) (CObjectList)) </a:t>
          </a:r>
        </a:p>
        <a:p>
          <a:r>
            <a:rPr lang="en-US" sz="1100"/>
            <a:t>COMMENT               #201=(CGroupWidget (CWidget 10 (6 0) 1 2 0 0 Nil 1866932325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202=(CGroupWidget </a:t>
          </a:r>
        </a:p>
        <a:p>
          <a:r>
            <a:rPr lang="en-US" sz="1100"/>
            <a:t>COMMENT                            (CWidget 4 (7 4 0) 1 2 0 0 Nil 1394632558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03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6# 0) 1 2 0 0 #160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2.63901 3.09113 1 </a:t>
          </a:r>
        </a:p>
        <a:p>
          <a:r>
            <a:rPr lang="en-US" sz="1100"/>
            <a:t>COMMENT                                    0.082322) 0.8 1.8 1) </a:t>
          </a:r>
        </a:p>
        <a:p>
          <a:r>
            <a:rPr lang="en-US" sz="1100"/>
            <a:t>COMMENT                             #204=(CLabel </a:t>
          </a:r>
        </a:p>
        <a:p>
          <a:r>
            <a:rPr lang="en-US" sz="1100"/>
            <a:t>COMMENT                                   (CWidget 0 (0 0) 1 2 0 0 #157# -2069480473 </a:t>
          </a:r>
        </a:p>
        <a:p>
          <a:r>
            <a:rPr lang="en-US" sz="1100"/>
            <a:t>COMMENT                                    100)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pat" "@N" 1 </a:t>
          </a:r>
        </a:p>
        <a:p>
          <a:r>
            <a:rPr lang="en-US" sz="1100"/>
            <a:t>COMMENT                                   -4.80204 -12.1963 0 -10 1.59849 1.07399 #203#) </a:t>
          </a:r>
        </a:p>
        <a:p>
          <a:r>
            <a:rPr lang="en-US" sz="1100"/>
            <a:t>COMMENT                             #205=(CScratch </a:t>
          </a:r>
        </a:p>
        <a:p>
          <a:r>
            <a:rPr lang="en-US" sz="1100"/>
            <a:t>COMMENT                                   (CWidget 0 (3 #8# 0) 1 2 0 0 #165# 213495504 </a:t>
          </a:r>
        </a:p>
        <a:p>
          <a:r>
            <a:rPr lang="en-US" sz="1100"/>
            <a:t>COMMENT                                    100) (LOGPEN 0 8 13395507) 10 1 3.41139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06=(CLabel </a:t>
          </a:r>
        </a:p>
        <a:p>
          <a:r>
            <a:rPr lang="en-US" sz="1100"/>
            <a:t>COMMENT                                   (CWidget 0 (0 0) 1 2 0 0 #157# -5974545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LB" "@N" 1 </a:t>
          </a:r>
        </a:p>
        <a:p>
          <a:r>
            <a:rPr lang="en-US" sz="1100"/>
            <a:t>COMMENT                                   4.63739 -12.1963 0 -10 1.32375 1.07399 #205#) </a:t>
          </a:r>
        </a:p>
        <a:p>
          <a:r>
            <a:rPr lang="en-US" sz="1100"/>
            <a:t>COMMENT                             #207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0# 0) 1 2 0 0 #160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4.28696 4.99217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208=(CLabel </a:t>
          </a:r>
        </a:p>
        <a:p>
          <a:r>
            <a:rPr lang="en-US" sz="1100"/>
            <a:t>COMMENT                                   (CWidget 0 (0 0) 1 2 0 0 #157# -7077817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bla" "@N" 1 </a:t>
          </a:r>
        </a:p>
        <a:p>
          <a:r>
            <a:rPr lang="en-US" sz="1100"/>
            <a:t>COMMENT                                   12.6835 -1.74233 0 -10 1.52356 1.07399 #207#) </a:t>
          </a:r>
        </a:p>
        <a:p>
          <a:r>
            <a:rPr lang="en-US" sz="1100"/>
            <a:t>COMMENT                             #209=(CScratch </a:t>
          </a:r>
        </a:p>
        <a:p>
          <a:r>
            <a:rPr lang="en-US" sz="1100"/>
            <a:t>COMMENT                                   (CWidget 0 (3 #12# 0) 1 2 0 0 #165# 213882672 </a:t>
          </a:r>
        </a:p>
        <a:p>
          <a:r>
            <a:rPr lang="en-US" sz="1100"/>
            <a:t>COMMENT                                    100) (LOGPEN 0 8 13395507) 10 1 5.82024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10=(CLabel </a:t>
          </a:r>
        </a:p>
        <a:p>
          <a:r>
            <a:rPr lang="en-US" sz="1100"/>
            <a:t>COMMENT                                   (CWidget 0 (0 0) 1 2 0 0 #157# 1196708929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RB" "@N" 1 </a:t>
          </a:r>
        </a:p>
        <a:p>
          <a:r>
            <a:rPr lang="en-US" sz="1100"/>
            <a:t>COMMENT                                   10.798 6.96932 0 -10 1.44863 1.07399 #209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11=(CGroupWidget </a:t>
          </a:r>
        </a:p>
        <a:p>
          <a:r>
            <a:rPr lang="en-US" sz="1100"/>
            <a:t>COMMENT                            (CWidget 21 (7 21 0) 1 2 0 0 Nil 1635017060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12=(CScratch </a:t>
          </a:r>
        </a:p>
        <a:p>
          <a:r>
            <a:rPr lang="en-US" sz="1100"/>
            <a:t>COMMENT                                   (CWidget 0 (3 #14# 0) 1 2 0 0 #165# 147541168 </a:t>
          </a:r>
        </a:p>
        <a:p>
          <a:r>
            <a:rPr lang="en-US" sz="1100"/>
            <a:t>COMMENT                                    100) (LOGPEN 0 8 13395507) 10 1 6.23469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13=(CLabel </a:t>
          </a:r>
        </a:p>
        <a:p>
          <a:r>
            <a:rPr lang="en-US" sz="1100"/>
            <a:t>COMMENT                                   (CWidget 0 (0 0) 1 2 0 0 #157# 109479714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StrepII tag" </a:t>
          </a:r>
        </a:p>
        <a:p>
          <a:r>
            <a:rPr lang="en-US" sz="1100"/>
            <a:t>COMMENT                                   "@N" 1 3.69864 12.1963 0 -10 4.9703 1.07399 </a:t>
          </a:r>
        </a:p>
        <a:p>
          <a:r>
            <a:rPr lang="en-US" sz="1100"/>
            <a:t>COMMENT                                   #212#) </a:t>
          </a:r>
        </a:p>
        <a:p>
          <a:r>
            <a:rPr lang="en-US" sz="1100"/>
            <a:t>COMMENT                             #214=(CScratch </a:t>
          </a:r>
        </a:p>
        <a:p>
          <a:r>
            <a:rPr lang="en-US" sz="1100"/>
            <a:t>COMMENT                                   (CWidget 0 (3 #15# 0) 1 2 0 0 #165# 0 100) </a:t>
          </a:r>
        </a:p>
        <a:p>
          <a:r>
            <a:rPr lang="en-US" sz="1100"/>
            <a:t>COMMENT                                   (LOGPEN 0 8 13395507) 10 1 6.26663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15=(CLabel </a:t>
          </a:r>
        </a:p>
        <a:p>
          <a:r>
            <a:rPr lang="en-US" sz="1100"/>
            <a:t>COMMENT                                   (CWidget 0 (0 0) 1 2 0 0 #157# 1128350017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HA-tag" "@N" 1 </a:t>
          </a:r>
        </a:p>
        <a:p>
          <a:r>
            <a:rPr lang="en-US" sz="1100"/>
            <a:t>COMMENT                                   2.65668 13.9386 0 -10 3.22196 1.07399 #214#) </a:t>
          </a:r>
        </a:p>
        <a:p>
          <a:r>
            <a:rPr lang="en-US" sz="1100"/>
            <a:t>COMMENT                             #216=(CScratch </a:t>
          </a:r>
        </a:p>
        <a:p>
          <a:r>
            <a:rPr lang="en-US" sz="1100"/>
            <a:t>COMMENT                                   (CWidget 0 (3 #18# 0) 1 2 0 0 #165# 147540496 </a:t>
          </a:r>
        </a:p>
        <a:p>
          <a:r>
            <a:rPr lang="en-US" sz="1100"/>
            <a:t>COMMENT                                    100) (LOGPEN 0 8 13395507) 10 1 0.00327624 </a:t>
          </a:r>
        </a:p>
        <a:p>
          <a:r>
            <a:rPr lang="en-US" sz="1100"/>
            <a:t>COMMENT                                   1.9 0.082322 1) </a:t>
          </a:r>
        </a:p>
        <a:p>
          <a:r>
            <a:rPr lang="en-US" sz="1100"/>
            <a:t>COMMENT                             #217=(CLabel </a:t>
          </a:r>
        </a:p>
        <a:p>
          <a:r>
            <a:rPr lang="en-US" sz="1100"/>
            <a:t>COMMENT                                   (CWidget 0 (0 0) 1 2 0 0 #157# -12812367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Stop" "@N" 1 </a:t>
          </a:r>
        </a:p>
        <a:p>
          <a:r>
            <a:rPr lang="en-US" sz="1100"/>
            <a:t>COMMENT                                   -1.90285 12.1963 0 -10 2.27285 1.07399 #216#) </a:t>
          </a:r>
        </a:p>
        <a:p>
          <a:r>
            <a:rPr lang="en-US" sz="1100"/>
            <a:t>COMMENT                             #218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9# 0) 1 2 0 0 #161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0.835356 0.00327624 </a:t>
          </a:r>
        </a:p>
        <a:p>
          <a:r>
            <a:rPr lang="en-US" sz="1100"/>
            <a:t>COMMENT                                    1.3449 1 0.082322) 0.8 1.8 0) </a:t>
          </a:r>
        </a:p>
        <a:p>
          <a:r>
            <a:rPr lang="en-US" sz="1100"/>
            <a:t>COMMENT                             #219=(CLabel </a:t>
          </a:r>
        </a:p>
        <a:p>
          <a:r>
            <a:rPr lang="en-US" sz="1100"/>
            <a:t>COMMENT                                   (CWidget 0 (0 0) 1 2 0 0 #157# 1195459412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At pGlcT" "@N" </a:t>
          </a:r>
        </a:p>
        <a:p>
          <a:r>
            <a:rPr lang="en-US" sz="1100"/>
            <a:t>COMMENT                                   1 -10.7229 8.71165 0 -10 4.0212 1.07399 #218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20=(CGroupWidget </a:t>
          </a:r>
        </a:p>
        <a:p>
          <a:r>
            <a:rPr lang="en-US" sz="1100"/>
            <a:t>COMMENT                            (CWidget 29 (7 29 0) 1 2 0 0 Nil 1864393838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21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4# 0) 1 2 0 0 #161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1.78719 2.35971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222=(CLabel </a:t>
          </a:r>
        </a:p>
        <a:p>
          <a:r>
            <a:rPr lang="en-US" sz="1100"/>
            <a:t>COMMENT                                   (CWidget 0 (0 0) 1 2 0 0 #157# 1868917859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P35SS" "@N" 1 </a:t>
          </a:r>
        </a:p>
        <a:p>
          <a:r>
            <a:rPr lang="en-US" sz="1100"/>
            <a:t>COMMENT                                   -12.4814 -5.22699 0 -10 3.02214 1.07399 #221#) </a:t>
          </a:r>
        </a:p>
        <a:p>
          <a:r>
            <a:rPr lang="en-US" sz="1100"/>
            <a:t>COMMENT                             #223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5# 0) 1 2 0 0 #161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2.36709 2.62181 1 </a:t>
          </a:r>
        </a:p>
        <a:p>
          <a:r>
            <a:rPr lang="en-US" sz="1100"/>
            <a:t>COMMENT                                    0.082322) 0.8 1.8 1) </a:t>
          </a:r>
        </a:p>
        <a:p>
          <a:r>
            <a:rPr lang="en-US" sz="1100"/>
            <a:t>COMMENT                             #224=(CLabel (CWidget 0 (0 0) 1 2 0 0 #157# 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Pnos" "@N" 1 </a:t>
          </a:r>
        </a:p>
        <a:p>
          <a:r>
            <a:rPr lang="en-US" sz="1100"/>
            <a:t>COMMENT                                   -9.89525 -8.71165 0 -10 2.47266 1.07399 #223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25=(CGroupWidget </a:t>
          </a:r>
        </a:p>
        <a:p>
          <a:r>
            <a:rPr lang="en-US" sz="1100"/>
            <a:t>COMMENT                            (CWidget 33 (7 33 0) 1 2 0 0 Nil -319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26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9# 0) 1 2 0 0 #160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3.66366 4.23127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227=(CLabel </a:t>
          </a:r>
        </a:p>
        <a:p>
          <a:r>
            <a:rPr lang="en-US" sz="1100"/>
            <a:t>COMMENT                                   (CWidget 0 (0 0) 1 2 0 0 #157# 1196708929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ColE1 ori" "@N" </a:t>
          </a:r>
        </a:p>
        <a:p>
          <a:r>
            <a:rPr lang="en-US" sz="1100"/>
            <a:t>COMMENT                                   1 11.2149 -8.71165 0 -10 4.37087 1.07399 </a:t>
          </a:r>
        </a:p>
        <a:p>
          <a:r>
            <a:rPr lang="en-US" sz="1100"/>
            <a:t>COMMENT                                   #226#) </a:t>
          </a:r>
        </a:p>
        <a:p>
          <a:r>
            <a:rPr lang="en-US" sz="1100"/>
            <a:t>COMMENT                             #228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1# 0) 1 2 0 0 #160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5.12486 5.70558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229=(CLabel </a:t>
          </a:r>
        </a:p>
        <a:p>
          <a:r>
            <a:rPr lang="en-US" sz="1100"/>
            <a:t>COMMENT                                   (CWidget 0 (0 0) 1 2 0 0 #157# 1196704071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RK2 ori" "@N" 1 </a:t>
          </a:r>
        </a:p>
        <a:p>
          <a:r>
            <a:rPr lang="en-US" sz="1100"/>
            <a:t>COMMENT                                   12.6904 5.22699 0 -10 3.54665 1.07399 #228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30=(CGroupWidget </a:t>
          </a:r>
        </a:p>
        <a:p>
          <a:r>
            <a:rPr lang="en-US" sz="1100"/>
            <a:t>COMMENT                            (CWidget 43 (7 43 0) 1 2 0 0 Nil 186693232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31=(CLine </a:t>
          </a:r>
        </a:p>
        <a:p>
          <a:r>
            <a:rPr lang="en-US" sz="1100"/>
            <a:t>COMMENT                                   (CWidget 0 (3 #7# 0) 1 2 0 0 #165# 758133285 </a:t>
          </a:r>
        </a:p>
        <a:p>
          <a:r>
            <a:rPr lang="en-US" sz="1100"/>
            <a:t>COMMENT                                    100) (LOGPEN 0 8 13395507) 10 0.835356 </a:t>
          </a:r>
        </a:p>
        <a:p>
          <a:r>
            <a:rPr lang="en-US" sz="1100"/>
            <a:t>COMMENT                                   3.09605 3.32948) </a:t>
          </a:r>
        </a:p>
        <a:p>
          <a:r>
            <a:rPr lang="en-US" sz="1100"/>
            <a:t>COMMENT                             #232=(CLabel </a:t>
          </a:r>
        </a:p>
        <a:p>
          <a:r>
            <a:rPr lang="en-US" sz="1100"/>
            <a:t>COMMENT                                   (CWidget 0 (0 0) 1 2 0 0 #157# -582223524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pAnos" "@N" 1 </a:t>
          </a:r>
        </a:p>
        <a:p>
          <a:r>
            <a:rPr lang="en-US" sz="1100"/>
            <a:t>COMMENT                                   3.21426 -13.9386 0 -10 3.0721 1.07399 #231#) </a:t>
          </a:r>
        </a:p>
        <a:p>
          <a:r>
            <a:rPr lang="en-US" sz="1100"/>
            <a:t>COMMENT                             #233=(CLine </a:t>
          </a:r>
        </a:p>
        <a:p>
          <a:r>
            <a:rPr lang="en-US" sz="1100"/>
            <a:t>COMMENT                                   (CWidget 0 (3 #13# 0) 1 2 0 0 #165# 758133285 </a:t>
          </a:r>
        </a:p>
        <a:p>
          <a:r>
            <a:rPr lang="en-US" sz="1100"/>
            <a:t>COMMENT                                    100) (LOGPEN 0 8 13395507) 10 0.835356 </a:t>
          </a:r>
        </a:p>
        <a:p>
          <a:r>
            <a:rPr lang="en-US" sz="1100"/>
            <a:t>COMMENT                                   5.87758 6.05532) </a:t>
          </a:r>
        </a:p>
        <a:p>
          <a:r>
            <a:rPr lang="en-US" sz="1100"/>
            <a:t>COMMENT                             #234=(CLabel </a:t>
          </a:r>
        </a:p>
        <a:p>
          <a:r>
            <a:rPr lang="en-US" sz="1100"/>
            <a:t>COMMENT                                   (CWidget 0 (0 0) 1 2 0 0 #157# -2691333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'pA35S" "@N" 1 </a:t>
          </a:r>
        </a:p>
        <a:p>
          <a:r>
            <a:rPr lang="en-US" sz="1100"/>
            <a:t>COMMENT                                   10.296 8.71165 0 -10 3.22196 1.07399 #233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35=(CGroupWidget </a:t>
          </a:r>
        </a:p>
        <a:p>
          <a:r>
            <a:rPr lang="en-US" sz="1100"/>
            <a:t>COMMENT                            (CWidget 50 (7 50 0) 1 2 0 0 Nil -1442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36=(CLine </a:t>
          </a:r>
        </a:p>
        <a:p>
          <a:r>
            <a:rPr lang="en-US" sz="1100"/>
            <a:t>COMMENT                                   (CWidget 0 (3 #17# 0) 1 2 0 0 #163# </a:t>
          </a:r>
        </a:p>
        <a:p>
          <a:r>
            <a:rPr lang="en-US" sz="1100"/>
            <a:t>COMMENT                                    1819632485 100) (LOGPEN 0 6 6723840) 8 </a:t>
          </a:r>
        </a:p>
        <a:p>
          <a:r>
            <a:rPr lang="en-US" sz="1100"/>
            <a:t>COMMENT                                   0.835356 6.05613 6.20684) </a:t>
          </a:r>
        </a:p>
        <a:p>
          <a:r>
            <a:rPr lang="en-US" sz="1100"/>
            <a:t>COMMENT                             #237=(CLabel </a:t>
          </a:r>
        </a:p>
        <a:p>
          <a:r>
            <a:rPr lang="en-US" sz="1100"/>
            <a:t>COMMENT                                   (CWidget 0 (0 0) 1 2 0 0 #157# 1128350017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3'UTR 1" "@N" 1 </a:t>
          </a:r>
        </a:p>
        <a:p>
          <a:r>
            <a:rPr lang="en-US" sz="1100"/>
            <a:t>COMMENT                                   8.28553 10.454 0 -10 3.54665 1.07399 #236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38=(CGroupWidget </a:t>
          </a:r>
        </a:p>
        <a:p>
          <a:r>
            <a:rPr lang="en-US" sz="1100"/>
            <a:t>COMMENT                            (CWidget 52 (7 52 0) 1 2 0 0 Nil 1868701806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39=(CLine </a:t>
          </a:r>
        </a:p>
        <a:p>
          <a:r>
            <a:rPr lang="en-US" sz="1100"/>
            <a:t>COMMENT                                   (CWidget 0 (3 #16# 0) 1 2 0 0 #163# 0 100) </a:t>
          </a:r>
        </a:p>
        <a:p>
          <a:r>
            <a:rPr lang="en-US" sz="1100"/>
            <a:t>COMMENT                                   (LOGPEN 0 6 6723840) 8 0.835356 1.36455 </a:t>
          </a:r>
        </a:p>
        <a:p>
          <a:r>
            <a:rPr lang="en-US" sz="1100"/>
            <a:t>COMMENT                                   1.78309) </a:t>
          </a:r>
        </a:p>
        <a:p>
          <a:r>
            <a:rPr lang="en-US" sz="1100"/>
            <a:t>COMMENT                             #240=(CLabel </a:t>
          </a:r>
        </a:p>
        <a:p>
          <a:r>
            <a:rPr lang="en-US" sz="1100"/>
            <a:t>COMMENT                                   (CWidget 0 (0 0) 1 2 0 0 #157# 1094795587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5'UTR 1" "@N" 1 </a:t>
          </a:r>
        </a:p>
        <a:p>
          <a:r>
            <a:rPr lang="en-US" sz="1100"/>
            <a:t>COMMENT                                   -13.779 0 0 -10 3.54665 1.07399 #239#)) </a:t>
          </a:r>
        </a:p>
        <a:p>
          <a:r>
            <a:rPr lang="en-US" sz="1100"/>
            <a:t>COMMENT                            (CObjectList))) (CObjectList)) </a:t>
          </a:r>
        </a:p>
        <a:p>
          <a:r>
            <a:rPr lang="en-US" sz="1100"/>
            <a:t>COMMENT               #241=(CGroupWidget (CWidget 11 (8 0) 1 2 0 0 Nil 1819632485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242=(CGroupWidget </a:t>
          </a:r>
        </a:p>
        <a:p>
          <a:r>
            <a:rPr lang="en-US" sz="1100"/>
            <a:t>COMMENT                            (CWidget 1 (10 #2# 0) 1 2 0 0 Nil -596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43=(CScratch </a:t>
          </a:r>
        </a:p>
        <a:p>
          <a:r>
            <a:rPr lang="en-US" sz="1100"/>
            <a:t>COMMENT                                   (CWidget 1 (1 #2# 1) 1 2 0 0 #164# 84590096 </a:t>
          </a:r>
        </a:p>
        <a:p>
          <a:r>
            <a:rPr lang="en-US" sz="1100"/>
            <a:t>COMMENT                                    100) (LOGPEN 0 6 10053171) 8 1 1.35063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44=(CLabel </a:t>
          </a:r>
        </a:p>
        <a:p>
          <a:r>
            <a:rPr lang="en-US" sz="1100"/>
            <a:t>COMMENT                                   (CWidget 0 (0 0) 1 2 0 0 #166# -5974545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Cla}I (6011)" "@N (@S)" 5 -13.8226 </a:t>
          </a:r>
        </a:p>
        <a:p>
          <a:r>
            <a:rPr lang="en-US" sz="1100"/>
            <a:t>COMMENT                                   3.48466 0 -10 4.4458 0.949103 #243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245=(CGroupWidget </a:t>
          </a:r>
        </a:p>
        <a:p>
          <a:r>
            <a:rPr lang="en-US" sz="1100"/>
            <a:t>COMMENT                            (CWidget 1 (10 #3# 0) 1 2 0 0 Nil -319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246=(CScratch </a:t>
          </a:r>
        </a:p>
        <a:p>
          <a:r>
            <a:rPr lang="en-US" sz="1100"/>
            <a:t>COMMENT                                   (CWidget 1 (1 #3# 1) 1 2 0 0 #164# 147540592 </a:t>
          </a:r>
        </a:p>
        <a:p>
          <a:r>
            <a:rPr lang="en-US" sz="1100"/>
            <a:t>COMMENT                                    100) (LOGPEN 0 6 10053171) 8 1 6.27319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247=(CLabel </a:t>
          </a:r>
        </a:p>
        <a:p>
          <a:r>
            <a:rPr lang="en-US" sz="1100"/>
            <a:t>COMMENT                                   (CWidget 0 (0 0) 1 2 0 0 #166# 1414807879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Xma}I (1)" "@N (@S)" 5 2.7502 15.681 0 </a:t>
          </a:r>
        </a:p>
        <a:p>
          <a:r>
            <a:rPr lang="en-US" sz="1100"/>
            <a:t>COMMENT                                   -10 3.4967 0.949103 #246#)) (CObjectList))) </a:t>
          </a:r>
        </a:p>
        <a:p>
          <a:r>
            <a:rPr lang="en-US" sz="1100"/>
            <a:t>COMMENT                     (CObjectList)) </a:t>
          </a:r>
        </a:p>
        <a:p>
          <a:r>
            <a:rPr lang="en-US" sz="1100"/>
            <a:t>COMMENT               #248=(CGroupWidget (CWidget 14 (16 0) 1 2 0 0 Nil 1768117093 100) </a:t>
          </a:r>
        </a:p>
        <a:p>
          <a:r>
            <a:rPr lang="en-US" sz="1100"/>
            <a:t>COMMENT                     (CObjectList) (CObjectList)) </a:t>
          </a:r>
        </a:p>
        <a:p>
          <a:r>
            <a:rPr lang="en-US" sz="1100"/>
            <a:t>COMMENT               #249=(CGroupWidget (CWidget 12 (0 0) 1 2 0 0 Nil 1763730796 100) </a:t>
          </a:r>
        </a:p>
        <a:p>
          <a:r>
            <a:rPr lang="en-US" sz="1100"/>
            <a:t>COMMENT                     (CObjectList) (CObjectList))) (CObjectList))) </a:t>
          </a:r>
        </a:p>
        <a:p>
          <a:r>
            <a:rPr lang="en-US" sz="1100"/>
            <a:t>COMMENT       (CSeqView 10 10 </a:t>
          </a:r>
        </a:p>
        <a:p>
          <a:r>
            <a:rPr lang="en-US" sz="1100"/>
            <a:t>COMMENT        (CObjectList #250=(XLATFRAGMENT 6008 551 0 1 6009 1654) </a:t>
          </a:r>
        </a:p>
        <a:p>
          <a:r>
            <a:rPr lang="en-US" sz="1100"/>
            <a:t>COMMENT         #251=(XLATFRAGMENT 4294967295 2554 0 1 0 7662)) </a:t>
          </a:r>
        </a:p>
        <a:p>
          <a:r>
            <a:rPr lang="en-US" sz="1100"/>
            <a:t>COMMENT        (CObList #252=(AnlzXLATItem 6008 7662 3 6008 2) </a:t>
          </a:r>
        </a:p>
        <a:p>
          <a:r>
            <a:rPr lang="en-US" sz="1100"/>
            <a:t>COMMENT         #253=(AnlzXLATItem -1 4 3 6008 2)) 1 (CObList)) (CObList) 1734435169 </a:t>
          </a:r>
        </a:p>
        <a:p>
          <a:r>
            <a:rPr lang="en-US" sz="1100"/>
            <a:t>COMMENT       (CStringList) 1952539489 1952670068 (CObList)))</a:t>
          </a:r>
        </a:p>
        <a:p>
          <a:r>
            <a:rPr lang="en-US" sz="1100"/>
            <a:t>FEATURES             Location/Qualifiers</a:t>
          </a:r>
        </a:p>
        <a:p>
          <a:r>
            <a:rPr lang="en-US" sz="1100"/>
            <a:t>     promoter        4779..5477</a:t>
          </a:r>
        </a:p>
        <a:p>
          <a:r>
            <a:rPr lang="en-US" sz="1100"/>
            <a:t>                     /gene="P35SS"</a:t>
          </a:r>
        </a:p>
        <a:p>
          <a:r>
            <a:rPr lang="en-US" sz="1100"/>
            <a:t>                     /vntifkey="29"</a:t>
          </a:r>
        </a:p>
        <a:p>
          <a:r>
            <a:rPr lang="en-US" sz="1100"/>
            <a:t>                     /label=P35SS</a:t>
          </a:r>
        </a:p>
        <a:p>
          <a:r>
            <a:rPr lang="en-US" sz="1100"/>
            <a:t>     promoter        complement(4459..4769)</a:t>
          </a:r>
        </a:p>
        <a:p>
          <a:r>
            <a:rPr lang="en-US" sz="1100"/>
            <a:t>                     /gene="Pnos"</a:t>
          </a:r>
        </a:p>
        <a:p>
          <a:r>
            <a:rPr lang="en-US" sz="1100"/>
            <a:t>                     /vntifkey="29"</a:t>
          </a:r>
        </a:p>
        <a:p>
          <a:r>
            <a:rPr lang="en-US" sz="1100"/>
            <a:t>                     /label=Pnos</a:t>
          </a:r>
        </a:p>
        <a:p>
          <a:r>
            <a:rPr lang="en-US" sz="1100"/>
            <a:t>     CDS             complement(3886..4437)</a:t>
          </a:r>
        </a:p>
        <a:p>
          <a:r>
            <a:rPr lang="en-US" sz="1100"/>
            <a:t>                     /gene="pat"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pat</a:t>
          </a:r>
        </a:p>
        <a:p>
          <a:r>
            <a:rPr lang="en-US" sz="1100"/>
            <a:t>     terminator      complement(3595..3879)</a:t>
          </a:r>
        </a:p>
        <a:p>
          <a:r>
            <a:rPr lang="en-US" sz="1100"/>
            <a:t>                     /gene="pAnos"</a:t>
          </a:r>
        </a:p>
        <a:p>
          <a:r>
            <a:rPr lang="en-US" sz="1100"/>
            <a:t>                     /vntifkey="43"</a:t>
          </a:r>
        </a:p>
        <a:p>
          <a:r>
            <a:rPr lang="en-US" sz="1100"/>
            <a:t>                     /label=pAnos</a:t>
          </a:r>
        </a:p>
        <a:p>
          <a:r>
            <a:rPr lang="en-US" sz="1100"/>
            <a:t>     CDS             3495..3520</a:t>
          </a:r>
        </a:p>
        <a:p>
          <a:r>
            <a:rPr lang="en-US" sz="1100"/>
            <a:t>                     /gene="LB"</a:t>
          </a:r>
        </a:p>
        <a:p>
          <a:r>
            <a:rPr lang="en-US" sz="1100"/>
            <a:t>                     /product="left border"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LB</a:t>
          </a:r>
        </a:p>
        <a:p>
          <a:r>
            <a:rPr lang="en-US" sz="1100"/>
            <a:t>     rep_origin      2494..3186</a:t>
          </a:r>
        </a:p>
        <a:p>
          <a:r>
            <a:rPr lang="en-US" sz="1100"/>
            <a:t>                     /gene="ColE1 ori"</a:t>
          </a:r>
        </a:p>
        <a:p>
          <a:r>
            <a:rPr lang="en-US" sz="1100"/>
            <a:t>                     /product="ori for E.coli"</a:t>
          </a:r>
        </a:p>
        <a:p>
          <a:r>
            <a:rPr lang="en-US" sz="1100"/>
            <a:t>                     /vntifkey="33"</a:t>
          </a:r>
        </a:p>
        <a:p>
          <a:r>
            <a:rPr lang="en-US" sz="1100"/>
            <a:t>                     /label=ColE1\ori</a:t>
          </a:r>
        </a:p>
        <a:p>
          <a:r>
            <a:rPr lang="en-US" sz="1100"/>
            <a:t>     CDS             1565..2425</a:t>
          </a:r>
        </a:p>
        <a:p>
          <a:r>
            <a:rPr lang="en-US" sz="1100"/>
            <a:t>                     /gene="bla"</a:t>
          </a:r>
        </a:p>
        <a:p>
          <a:r>
            <a:rPr lang="en-US" sz="1100"/>
            <a:t>                     /product="Ampicillin resistance E.coli / Carbenicillin resistance A.tumefaciens"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bla</a:t>
          </a:r>
        </a:p>
        <a:p>
          <a:r>
            <a:rPr lang="en-US" sz="1100"/>
            <a:t>     rep_origin      694..1402</a:t>
          </a:r>
        </a:p>
        <a:p>
          <a:r>
            <a:rPr lang="en-US" sz="1100"/>
            <a:t>                     /gene="RK2 ori"</a:t>
          </a:r>
        </a:p>
        <a:p>
          <a:r>
            <a:rPr lang="en-US" sz="1100"/>
            <a:t>                     /product="ori for A.tumefaciens"</a:t>
          </a:r>
        </a:p>
        <a:p>
          <a:r>
            <a:rPr lang="en-US" sz="1100"/>
            <a:t>                     /vntifkey="33"</a:t>
          </a:r>
        </a:p>
        <a:p>
          <a:r>
            <a:rPr lang="en-US" sz="1100"/>
            <a:t>                     /label=RK2\ori</a:t>
          </a:r>
        </a:p>
        <a:p>
          <a:r>
            <a:rPr lang="en-US" sz="1100"/>
            <a:t>     CDS             complement(554..579)</a:t>
          </a:r>
        </a:p>
        <a:p>
          <a:r>
            <a:rPr lang="en-US" sz="1100"/>
            <a:t>                     /gene="RB"</a:t>
          </a:r>
        </a:p>
        <a:p>
          <a:r>
            <a:rPr lang="en-US" sz="1100"/>
            <a:t>                     /product="right border"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RB</a:t>
          </a:r>
        </a:p>
        <a:p>
          <a:r>
            <a:rPr lang="en-US" sz="1100"/>
            <a:t>     terminator      267..483</a:t>
          </a:r>
        </a:p>
        <a:p>
          <a:r>
            <a:rPr lang="en-US" sz="1100"/>
            <a:t>                     /gene="'pA35S"</a:t>
          </a:r>
        </a:p>
        <a:p>
          <a:r>
            <a:rPr lang="en-US" sz="1100"/>
            <a:t>                     /vntifkey="43"</a:t>
          </a:r>
        </a:p>
        <a:p>
          <a:r>
            <a:rPr lang="en-US" sz="1100"/>
            <a:t>                     /label='pA35S</a:t>
          </a:r>
        </a:p>
        <a:p>
          <a:r>
            <a:rPr lang="en-US" sz="1100"/>
            <a:t>     misc_feature    48..71</a:t>
          </a:r>
        </a:p>
        <a:p>
          <a:r>
            <a:rPr lang="en-US" sz="1100"/>
            <a:t>                     /gene="StrepII tag"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StrepII\tag</a:t>
          </a:r>
        </a:p>
        <a:p>
          <a:r>
            <a:rPr lang="en-US" sz="1100"/>
            <a:t>     misc_feature    9..35</a:t>
          </a:r>
        </a:p>
        <a:p>
          <a:r>
            <a:rPr lang="en-US" sz="1100"/>
            <a:t>                     /gene="HA-tag"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HA-tag</a:t>
          </a:r>
        </a:p>
        <a:p>
          <a:r>
            <a:rPr lang="en-US" sz="1100"/>
            <a:t>     5'UTR           5483..5993</a:t>
          </a:r>
        </a:p>
        <a:p>
          <a:r>
            <a:rPr lang="en-US" sz="1100"/>
            <a:t>                     /vntifkey="52"</a:t>
          </a:r>
        </a:p>
        <a:p>
          <a:r>
            <a:rPr lang="en-US" sz="1100"/>
            <a:t>                     /label=5'UTR_1</a:t>
          </a:r>
        </a:p>
        <a:p>
          <a:r>
            <a:rPr lang="en-US" sz="1100"/>
            <a:t>                     /note="modified 5'UTR of Cowpea Mosaic Virus (CPMV) RNA-2"</a:t>
          </a:r>
        </a:p>
        <a:p>
          <a:r>
            <a:rPr lang="en-US" sz="1100"/>
            <a:t>     3'UTR           82..265</a:t>
          </a:r>
        </a:p>
        <a:p>
          <a:r>
            <a:rPr lang="en-US" sz="1100"/>
            <a:t>                     /vntifkey="50"</a:t>
          </a:r>
        </a:p>
        <a:p>
          <a:r>
            <a:rPr lang="en-US" sz="1100"/>
            <a:t>                     /label=3'UTR_1</a:t>
          </a:r>
        </a:p>
        <a:p>
          <a:r>
            <a:rPr lang="en-US" sz="1100"/>
            <a:t>                     /note="from of Cowpea Mosaic Virus (CPMV) RNA-2"</a:t>
          </a:r>
        </a:p>
        <a:p>
          <a:r>
            <a:rPr lang="en-US" sz="1100"/>
            <a:t>     misc_feature    7656..7658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Stop</a:t>
          </a:r>
        </a:p>
        <a:p>
          <a:r>
            <a:rPr lang="en-US" sz="1100"/>
            <a:t>     misc_feature    6018..7655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At\pGlcT</a:t>
          </a:r>
        </a:p>
        <a:p>
          <a:r>
            <a:rPr lang="en-US" sz="1100"/>
            <a:t>BASE COUNT     1834 a      1837 c      1942 g      2046 t </a:t>
          </a:r>
        </a:p>
        <a:p>
          <a:r>
            <a:rPr lang="en-US" sz="1100"/>
            <a:t>ORIGIN</a:t>
          </a:r>
        </a:p>
        <a:p>
          <a:r>
            <a:rPr lang="en-US" sz="1100"/>
            <a:t>        1 ccgggggtta tccatacgat gttccagatt atgctgtcgg cgccggttgg tctcatcctc </a:t>
          </a:r>
        </a:p>
        <a:p>
          <a:r>
            <a:rPr lang="en-US" sz="1100"/>
            <a:t>       61 aatttgaaaa ataagtctag tttaactctg gtttcattaa attttcttta gtttgaattt </a:t>
          </a:r>
        </a:p>
        <a:p>
          <a:r>
            <a:rPr lang="en-US" sz="1100"/>
            <a:t>      121 actgttattc ggtgtgcatt tctatgtttg gtgagcggtt ttctgtgctc agagtgtgtt </a:t>
          </a:r>
        </a:p>
        <a:p>
          <a:r>
            <a:rPr lang="en-US" sz="1100"/>
            <a:t>      181 tattttatgt aatttaattt ctttgtgagc tcctgtttag caggtcgtcc cttcagcaag </a:t>
          </a:r>
        </a:p>
        <a:p>
          <a:r>
            <a:rPr lang="en-US" sz="1100"/>
            <a:t>      241 gacacaaaaa gattttaatt ttatttctag agtccgcaaa aatcaccagt ctctctctac </a:t>
          </a:r>
        </a:p>
        <a:p>
          <a:r>
            <a:rPr lang="en-US" sz="1100"/>
            <a:t>      301 aaatctatct ctctctattt ttctccagaa taatgtgtga gtagttccca gataagggaa </a:t>
          </a:r>
        </a:p>
        <a:p>
          <a:r>
            <a:rPr lang="en-US" sz="1100"/>
            <a:t>      361 ttagggttct tatagggttt cgctcatgtg ttgagcatat aagaaaccct tagtatgtat </a:t>
          </a:r>
        </a:p>
        <a:p>
          <a:r>
            <a:rPr lang="en-US" sz="1100"/>
            <a:t>      421 ttgtatttgt aaaatacttc tatcaataaa atttctaatt cctaaaacca aaatccagtg </a:t>
          </a:r>
        </a:p>
        <a:p>
          <a:r>
            <a:rPr lang="en-US" sz="1100"/>
            <a:t>      481 accgggcggc cgccaccgcg gtggaggggg atcagattgt cgtttcccgc cttcagttta </a:t>
          </a:r>
        </a:p>
        <a:p>
          <a:r>
            <a:rPr lang="en-US" sz="1100"/>
            <a:t>      541 aactatcagt gtttgacagg atatattggc gggtaaacct aagagaaaag agcgtttatt </a:t>
          </a:r>
        </a:p>
        <a:p>
          <a:r>
            <a:rPr lang="en-US" sz="1100"/>
            <a:t>      601 agaataatcg gatatttaaa agggcgtgaa aaggtttatc cgttcgtcca tttgtatgtg </a:t>
          </a:r>
        </a:p>
        <a:p>
          <a:r>
            <a:rPr lang="en-US" sz="1100"/>
            <a:t>      661 tacatcaccg acgagcaagg caagaccgag cgcctttccg acgctcaccg ggctggttgc </a:t>
          </a:r>
        </a:p>
        <a:p>
          <a:r>
            <a:rPr lang="en-US" sz="1100"/>
            <a:t>      721 cctcgccgct gggctggcgg ccgtctatgg ccctgcaaac gcgccagaaa cgccgtcgaa </a:t>
          </a:r>
        </a:p>
        <a:p>
          <a:r>
            <a:rPr lang="en-US" sz="1100"/>
            <a:t>      781 gccgtgtgcg agacaccggc cgccggcgtt gtggatacct cgcggaaaac ttggccctca </a:t>
          </a:r>
        </a:p>
        <a:p>
          <a:r>
            <a:rPr lang="en-US" sz="1100"/>
            <a:t>      841 ctgacagatg aggggcggac gttgacactt gaggggccga ctcacccggc gcggcgttga </a:t>
          </a:r>
        </a:p>
        <a:p>
          <a:r>
            <a:rPr lang="en-US" sz="1100"/>
            <a:t>      901 cagatgaggg gcaggctcga tttcggccgg cgacgtggag ctggccagcc tcgcaaatcg </a:t>
          </a:r>
        </a:p>
        <a:p>
          <a:r>
            <a:rPr lang="en-US" sz="1100"/>
            <a:t>      961 gcgaaaacgc ctgattttac gcgagtttcc cacagatgat gtggacaagc ctggggataa </a:t>
          </a:r>
        </a:p>
        <a:p>
          <a:r>
            <a:rPr lang="en-US" sz="1100"/>
            <a:t>     1021 gtgccctgcg gtattgacac ttgaggggcg cgactactga cagatgaggg gcgcgatcct </a:t>
          </a:r>
        </a:p>
        <a:p>
          <a:r>
            <a:rPr lang="en-US" sz="1100"/>
            <a:t>     1081 tgacacttga ggggcagagt gctgacagat gaggggcgca cctattgaca tttgaggggc </a:t>
          </a:r>
        </a:p>
        <a:p>
          <a:r>
            <a:rPr lang="en-US" sz="1100"/>
            <a:t>     1141 tgtccacagg cagaaaatcc agcatttgca agggtttccg cccgtttttc ggccaccgct </a:t>
          </a:r>
        </a:p>
        <a:p>
          <a:r>
            <a:rPr lang="en-US" sz="1100"/>
            <a:t>     1201 aacctgtctt ttaacctgct tttaaaccaa tatttataaa ccttgttttt aaccagggct </a:t>
          </a:r>
        </a:p>
        <a:p>
          <a:r>
            <a:rPr lang="en-US" sz="1100"/>
            <a:t>     1261 gcgccctgtg cgcgtgaccg cgcacgccga aggggggtgc ccccccttct cgaaccctcc </a:t>
          </a:r>
        </a:p>
        <a:p>
          <a:r>
            <a:rPr lang="en-US" sz="1100"/>
            <a:t>     1321 cggcccgcta acgcgggcct cccatccccc caggggctgc gcccctcggc cgcgaacggc </a:t>
          </a:r>
        </a:p>
        <a:p>
          <a:r>
            <a:rPr lang="en-US" sz="1100"/>
            <a:t>     1381 ctcaccccaa aaatggcagc gctggcagtc cttgccattg ccgggatcgg ggcagtaacg </a:t>
          </a:r>
        </a:p>
        <a:p>
          <a:r>
            <a:rPr lang="en-US" sz="1100"/>
            <a:t>     1441 ggatgggcga tcagcccgac aagctacccc tatttgttta tttttctaaa tacattcaaa </a:t>
          </a:r>
        </a:p>
        <a:p>
          <a:r>
            <a:rPr lang="en-US" sz="1100"/>
            <a:t>     1501 tatgtatccg ctcatgagac aataaccctg ataaatgctt caataatatt gaaaaaggaa </a:t>
          </a:r>
        </a:p>
        <a:p>
          <a:r>
            <a:rPr lang="en-US" sz="1100"/>
            <a:t>     1561 gagtatgagt attcaacatt tccgtgtcgc ccttattccc ttttttgcgg cattttgcct </a:t>
          </a:r>
        </a:p>
        <a:p>
          <a:r>
            <a:rPr lang="en-US" sz="1100"/>
            <a:t>     1621 tcctgttttt gctcacccag aaacgctggt gaaagtaaaa gatgctgaag atcagttggg </a:t>
          </a:r>
        </a:p>
        <a:p>
          <a:r>
            <a:rPr lang="en-US" sz="1100"/>
            <a:t>     1681 tgcacgagtg ggttacatcg aactggatct caacagcggt aagatccttg agagttttcg </a:t>
          </a:r>
        </a:p>
        <a:p>
          <a:r>
            <a:rPr lang="en-US" sz="1100"/>
            <a:t>     1741 ccccgaagaa cgttttccaa tgatgagcac ttttaaagtt ctgctatgtg gcgcggtatt </a:t>
          </a:r>
        </a:p>
        <a:p>
          <a:r>
            <a:rPr lang="en-US" sz="1100"/>
            <a:t>     1801 atcccgtatt gacgccgggc aagagcaact cggtcgccgc atacactatt ctcagaatga </a:t>
          </a:r>
        </a:p>
        <a:p>
          <a:r>
            <a:rPr lang="en-US" sz="1100"/>
            <a:t>     1861 cttggttgag tactcaccag tcacagaaaa gcatcttacg gatggcatga cagtaagaga </a:t>
          </a:r>
        </a:p>
        <a:p>
          <a:r>
            <a:rPr lang="en-US" sz="1100"/>
            <a:t>     1921 attatgcagt gctgccataa ccatgagtga taacactgcg gccaacttac ttctgacaac </a:t>
          </a:r>
        </a:p>
        <a:p>
          <a:r>
            <a:rPr lang="en-US" sz="1100"/>
            <a:t>     1981 gatcggagga ccgaaggagc taaccgcttt tttgcacaac atgggggatc atgtaactcg </a:t>
          </a:r>
        </a:p>
        <a:p>
          <a:r>
            <a:rPr lang="en-US" sz="1100"/>
            <a:t>     2041 ccttgatcgt tgggaaccgg agctgaatga agccatacca aacgacgagc gtgacaccac </a:t>
          </a:r>
        </a:p>
        <a:p>
          <a:r>
            <a:rPr lang="en-US" sz="1100"/>
            <a:t>     2101 gatgcctgta gcaatggcaa caacgttgcg caaactatta actggcgaac tacttactct </a:t>
          </a:r>
        </a:p>
        <a:p>
          <a:r>
            <a:rPr lang="en-US" sz="1100"/>
            <a:t>     2161 agcttcccgg caacaattaa tagactggat ggaggcggat aaagttgcag gaccacttct </a:t>
          </a:r>
        </a:p>
        <a:p>
          <a:r>
            <a:rPr lang="en-US" sz="1100"/>
            <a:t>     2221 gcgctcggcc cttccggctg gctggtttat tgctgataaa tctggagccg gtgagcgtgg </a:t>
          </a:r>
        </a:p>
        <a:p>
          <a:r>
            <a:rPr lang="en-US" sz="1100"/>
            <a:t>     2281 gtctcgcggt atcattgcag cactggggcc agatggtaag ccctcccgta tcgtagttat </a:t>
          </a:r>
        </a:p>
        <a:p>
          <a:r>
            <a:rPr lang="en-US" sz="1100"/>
            <a:t>     2341 ctacacgacg gggagtcagg caactatgga tgaacgaaat agacagatcg ctgagatagg </a:t>
          </a:r>
        </a:p>
        <a:p>
          <a:r>
            <a:rPr lang="en-US" sz="1100"/>
            <a:t>     2401 tgcctcactg attaagcatt ggtaactgtc agaccaagtt tactcatata tactttagat </a:t>
          </a:r>
        </a:p>
        <a:p>
          <a:r>
            <a:rPr lang="en-US" sz="1100"/>
            <a:t>     2461 tgatttaaaa cttcattttt aatttaaaag gatctaggtg aagatccttt ttgataatct </a:t>
          </a:r>
        </a:p>
        <a:p>
          <a:r>
            <a:rPr lang="en-US" sz="1100"/>
            <a:t>     2521 catgaccaaa atcccttaac gtgagttttc gttccactga gcgtcagacc ccgtagaaaa </a:t>
          </a:r>
        </a:p>
        <a:p>
          <a:r>
            <a:rPr lang="en-US" sz="1100"/>
            <a:t>     2581 gatcaaagga tcttcttgag atcctttttt tctgcgcgta atctgctgct tgcaaacaaa </a:t>
          </a:r>
        </a:p>
        <a:p>
          <a:r>
            <a:rPr lang="en-US" sz="1100"/>
            <a:t>     2641 aaaaccaccg ctaccagcgg tggtttgttt gccggatcaa gagctaccaa ctctttttcc </a:t>
          </a:r>
        </a:p>
        <a:p>
          <a:r>
            <a:rPr lang="en-US" sz="1100"/>
            <a:t>     2701 gaaggtaact ggcttcagca gagcgcagat accaaatact gtccttctag tgtagccgta </a:t>
          </a:r>
        </a:p>
        <a:p>
          <a:r>
            <a:rPr lang="en-US" sz="1100"/>
            <a:t>     2761 gttaggccac cacttcaaga actctgtagc accgcctaca tacctcgctc tgctaatcct </a:t>
          </a:r>
        </a:p>
        <a:p>
          <a:r>
            <a:rPr lang="en-US" sz="1100"/>
            <a:t>     2821 gttaccagtg gctgctgcca gtggcgataa gtcgtgtctt accgggttgg actcaagacg </a:t>
          </a:r>
        </a:p>
        <a:p>
          <a:r>
            <a:rPr lang="en-US" sz="1100"/>
            <a:t>     2881 atagttaccg gataaggcgc agcggtcggg ctgaacgggg ggttcgtgca cacagcccag </a:t>
          </a:r>
        </a:p>
        <a:p>
          <a:r>
            <a:rPr lang="en-US" sz="1100"/>
            <a:t>     2941 cttggagcga acgacctaca ccgaactgag atacctacag cgtgagctat gagaaagcgc </a:t>
          </a:r>
        </a:p>
        <a:p>
          <a:r>
            <a:rPr lang="en-US" sz="1100"/>
            <a:t>     3001 cacgcttccc gaagggagaa aggcggacag gtatccggta agcggcaggg tcggaacagg </a:t>
          </a:r>
        </a:p>
        <a:p>
          <a:r>
            <a:rPr lang="en-US" sz="1100"/>
            <a:t>     3061 agagcgcacg agggagcttc cagggggaaa cgcctggtat ctttatagtc ctgtcgggtt </a:t>
          </a:r>
        </a:p>
        <a:p>
          <a:r>
            <a:rPr lang="en-US" sz="1100"/>
            <a:t>     3121 tcgccacctc tgacttgagc gtcgattttt gtgatgctcg tcaggggggc ggagcctatg </a:t>
          </a:r>
        </a:p>
        <a:p>
          <a:r>
            <a:rPr lang="en-US" sz="1100"/>
            <a:t>     3181 gaaaaacgcc agcaacgcgg cctttttacg gttcctggcc ttttgctggc cttttgctca </a:t>
          </a:r>
        </a:p>
        <a:p>
          <a:r>
            <a:rPr lang="en-US" sz="1100"/>
            <a:t>     3241 catggactct agctagagga tcacaggcag caacgctctg tcatcgttac aatcaacatg </a:t>
          </a:r>
        </a:p>
        <a:p>
          <a:r>
            <a:rPr lang="en-US" sz="1100"/>
            <a:t>     3301 ctaccctccg cgagatcatc cgtgtttcaa acccggcagc ttagttgccg ttcttccgaa </a:t>
          </a:r>
        </a:p>
        <a:p>
          <a:r>
            <a:rPr lang="en-US" sz="1100"/>
            <a:t>     3361 tagcatcggt aacatgagca aagtctgccg ccttacaacg gctctcccgc tgacgccgtc </a:t>
          </a:r>
        </a:p>
        <a:p>
          <a:r>
            <a:rPr lang="en-US" sz="1100"/>
            <a:t>     3421 ccggactgat gggctgcctg tatcgagtgg tgattttgtg ccgagctgcc ggtcggggag </a:t>
          </a:r>
        </a:p>
        <a:p>
          <a:r>
            <a:rPr lang="en-US" sz="1100"/>
            <a:t>     3481 ctgttggctg gctggtggca ggatatattg tggtgtaaac aaattgacgc ttagacaact </a:t>
          </a:r>
        </a:p>
        <a:p>
          <a:r>
            <a:rPr lang="en-US" sz="1100"/>
            <a:t>     3541 taataacaca ttgcggacgt ttttaatgat cgaatactaa cgtctctacc agatatcagc </a:t>
          </a:r>
        </a:p>
        <a:p>
          <a:r>
            <a:rPr lang="en-US" sz="1100"/>
            <a:t>     3601 ttgcatgccg gtcgatctag taacatagat gacaccgcgc gcgataattt atcctagttt </a:t>
          </a:r>
        </a:p>
        <a:p>
          <a:r>
            <a:rPr lang="en-US" sz="1100"/>
            <a:t>     3661 gcgcgctata ttttgttttc tatcgcgtat taaatgtata attgcgggac tctaatcata </a:t>
          </a:r>
        </a:p>
        <a:p>
          <a:r>
            <a:rPr lang="en-US" sz="1100"/>
            <a:t>     3721 aaaacccatc tcataaataa cgtcatgcat tacatgttaa ttattacatg cttaacgtaa </a:t>
          </a:r>
        </a:p>
        <a:p>
          <a:r>
            <a:rPr lang="en-US" sz="1100"/>
            <a:t>     3781 ttcaacagaa attatatgat aatcatcgca agaccggcaa caggattcaa tcttaagaaa </a:t>
          </a:r>
        </a:p>
        <a:p>
          <a:r>
            <a:rPr lang="en-US" sz="1100"/>
            <a:t>     3841 ctttattgcc aaatgtttga acgatctgct tgactctagg ggtcatcaga tttcggtgac </a:t>
          </a:r>
        </a:p>
        <a:p>
          <a:r>
            <a:rPr lang="en-US" sz="1100"/>
            <a:t>     3901 gggcaggacc ggacggggcg gcaccggcag gctgaagtcc agctgccaga aacccacgtc </a:t>
          </a:r>
        </a:p>
        <a:p>
          <a:r>
            <a:rPr lang="en-US" sz="1100"/>
            <a:t>     3961 atgccagttc ccgtgcttga agccggccgc ccgcagcatg ccgcgggggg catatccgag </a:t>
          </a:r>
        </a:p>
        <a:p>
          <a:r>
            <a:rPr lang="en-US" sz="1100"/>
            <a:t>     4021 cgcctcgtgc atgcgcacgc tcgggtcgtt gggcagcccg atgacagcga ccacgctctt </a:t>
          </a:r>
        </a:p>
        <a:p>
          <a:r>
            <a:rPr lang="en-US" sz="1100"/>
            <a:t>     4081 gaagccctgt gcctccaggg acttcagcag gtgggtgtag agcgtggagc ccagtcccgt </a:t>
          </a:r>
        </a:p>
        <a:p>
          <a:r>
            <a:rPr lang="en-US" sz="1100"/>
            <a:t>     4141 ccgctggtgg cggggggaga cgtacacggt cgactcggcc gtccagtcgt aggcgttgcg </a:t>
          </a:r>
        </a:p>
        <a:p>
          <a:r>
            <a:rPr lang="en-US" sz="1100"/>
            <a:t>     4201 tgccttccag gggcccgcgt aggcgatgcc ggcgacctcg ccgtccacct cggcgacgag </a:t>
          </a:r>
        </a:p>
        <a:p>
          <a:r>
            <a:rPr lang="en-US" sz="1100"/>
            <a:t>     4261 ccagggatag cgctcccgca gacggacgag gtcgtccgtc cactcctgcg gttcctgcgg </a:t>
          </a:r>
        </a:p>
        <a:p>
          <a:r>
            <a:rPr lang="en-US" sz="1100"/>
            <a:t>     4321 ctcggtacgg aagttgaccg tgcttgtctc gatgtagtgg ttgacgatgg tgcagaccgc </a:t>
          </a:r>
        </a:p>
        <a:p>
          <a:r>
            <a:rPr lang="en-US" sz="1100"/>
            <a:t>     4381 cggcatgtcc gcctcggtgg cacggcggat gtcggccggg cgtcgttctg ggctcatggt </a:t>
          </a:r>
        </a:p>
        <a:p>
          <a:r>
            <a:rPr lang="en-US" sz="1100"/>
            <a:t>     4441 agatccccct cgatcgagtt gagagtgaat atgagactct aattggatac cgaggggaat </a:t>
          </a:r>
        </a:p>
        <a:p>
          <a:r>
            <a:rPr lang="en-US" sz="1100"/>
            <a:t>     4501 ttatggaacg tcagtggagc atttttgaca agaaatattt gctagctgat agtgacctta </a:t>
          </a:r>
        </a:p>
        <a:p>
          <a:r>
            <a:rPr lang="en-US" sz="1100"/>
            <a:t>     4561 ggcgactttt gaacgcgcaa taatggtttc tgacgtatgt gcttagctca ttaaactcca </a:t>
          </a:r>
        </a:p>
        <a:p>
          <a:r>
            <a:rPr lang="en-US" sz="1100"/>
            <a:t>     4621 gaaacccgcg gctgagtggc tccttcaacg ttgcggttct gtcagttcca aacgtaaaac </a:t>
          </a:r>
        </a:p>
        <a:p>
          <a:r>
            <a:rPr lang="en-US" sz="1100"/>
            <a:t>     4681 ggcttgtccc gcgtcatcgg cgggggtcat aacgtgactc ccttaattct ccgctcatga </a:t>
          </a:r>
        </a:p>
        <a:p>
          <a:r>
            <a:rPr lang="en-US" sz="1100"/>
            <a:t>     4741 tcagattgtc gtttcccgcc ttcggtttgg gcgcgcccgg tctcagaaga ccagagggct </a:t>
          </a:r>
        </a:p>
        <a:p>
          <a:r>
            <a:rPr lang="en-US" sz="1100"/>
            <a:t>     4801 attgagactt ttcaacaaag ggtaatatcg ggaaacctcc tcggattcca ttgcccagct </a:t>
          </a:r>
        </a:p>
        <a:p>
          <a:r>
            <a:rPr lang="en-US" sz="1100"/>
            <a:t>     4861 atctgtcact tcatcgaaag gacagtagaa aaggaagatg gcttctacaa atgccatcat </a:t>
          </a:r>
        </a:p>
        <a:p>
          <a:r>
            <a:rPr lang="en-US" sz="1100"/>
            <a:t>     4921 tgcgataaag gaaaggctat cgttcaagaa tgcctctacc gacagtggtc ccaaagatgg </a:t>
          </a:r>
        </a:p>
        <a:p>
          <a:r>
            <a:rPr lang="en-US" sz="1100"/>
            <a:t>     4981 acccccaccc acgaggaaca tcgtggaaaa agaagacgtt ccaaccacgt cttcaaagca </a:t>
          </a:r>
        </a:p>
        <a:p>
          <a:r>
            <a:rPr lang="en-US" sz="1100"/>
            <a:t>     5041 agtggattga tgtgataaca tggtggagca cgacactctc gtctactcca agaatatcaa </a:t>
          </a:r>
        </a:p>
        <a:p>
          <a:r>
            <a:rPr lang="en-US" sz="1100"/>
            <a:t>     5101 agatacagtc tcagaagacc agagggctat tgagactttt caacaaaggg taatatcggg </a:t>
          </a:r>
        </a:p>
        <a:p>
          <a:r>
            <a:rPr lang="en-US" sz="1100"/>
            <a:t>     5161 aaacctcctc ggattccatt gcccagctat ctgtcacttc atcgaaagga cagtagaaaa </a:t>
          </a:r>
        </a:p>
        <a:p>
          <a:r>
            <a:rPr lang="en-US" sz="1100"/>
            <a:t>     5221 ggaagatggc ttctacaaat gccatcattg cgataaagga aaggctatcg ttcaagaatg </a:t>
          </a:r>
        </a:p>
        <a:p>
          <a:r>
            <a:rPr lang="en-US" sz="1100"/>
            <a:t>     5281 cctctaccga cagtggtccc aaagatggac ccccacccac gaggaacatc gtggaaaaag </a:t>
          </a:r>
        </a:p>
        <a:p>
          <a:r>
            <a:rPr lang="en-US" sz="1100"/>
            <a:t>     5341 aagacgttcc aaccacgtct tcaaagcaag tggattgatg tgatatctcc actgacgtaa </a:t>
          </a:r>
        </a:p>
        <a:p>
          <a:r>
            <a:rPr lang="en-US" sz="1100"/>
            <a:t>     5401 gggatgacgc acaatcccac tatccttcgc aagacccttc ctctatataa ggaagttcat </a:t>
          </a:r>
        </a:p>
        <a:p>
          <a:r>
            <a:rPr lang="en-US" sz="1100"/>
            <a:t>     5461 ttcatttgga gaggacctcg agtattaaaa tcttaatagg ttttgataaa agcgaacgtg </a:t>
          </a:r>
        </a:p>
        <a:p>
          <a:r>
            <a:rPr lang="en-US" sz="1100"/>
            <a:t>     5521 gggaaacccg aaccaaacct tcttctaaac tctctctcat ctctcttaaa gcaaacttct </a:t>
          </a:r>
        </a:p>
        <a:p>
          <a:r>
            <a:rPr lang="en-US" sz="1100"/>
            <a:t>     5581 ctcttgtctt tcttgcgtga gcgatcttca acgttgtcag atcgtgcttc ggcaccagta </a:t>
          </a:r>
        </a:p>
        <a:p>
          <a:r>
            <a:rPr lang="en-US" sz="1100"/>
            <a:t>     5641 caacgttttc tttcactgaa gcgaaatcaa agatctcttt gtggacacgt agtgcggcgc </a:t>
          </a:r>
        </a:p>
        <a:p>
          <a:r>
            <a:rPr lang="en-US" sz="1100"/>
            <a:t>     5701 cattaaataa cgtgtacttg tcctattctt gtcggtgtgg tcttgggaaa agaaagcttg </a:t>
          </a:r>
        </a:p>
        <a:p>
          <a:r>
            <a:rPr lang="en-US" sz="1100"/>
            <a:t>     5761 ctggaggctg ctgttcagcc ccatacatta cttgttacga ttctgctgac tttcggcggg </a:t>
          </a:r>
        </a:p>
        <a:p>
          <a:r>
            <a:rPr lang="en-US" sz="1100"/>
            <a:t>     5821 tgcaatatct ctacttctgc ttgacgaggt attgttgcct gtacttcttt cttcttcttc </a:t>
          </a:r>
        </a:p>
        <a:p>
          <a:r>
            <a:rPr lang="en-US" sz="1100"/>
            <a:t>     5881 ttgctgattg gttctataag aaatctagta ttttctttga aacagagttt tcccgtggtt </a:t>
          </a:r>
        </a:p>
        <a:p>
          <a:r>
            <a:rPr lang="en-US" sz="1100"/>
            <a:t>     5941 ttcgaacttg gagaaagatt gttaagcttc tgtatattct gcccaaattc gcggtcgagg </a:t>
          </a:r>
        </a:p>
        <a:p>
          <a:r>
            <a:rPr lang="en-US" sz="1100"/>
            <a:t>     6001 tcgacggtat cgataaaatg cagtcgtcaa cgtatgcggt taaaggaaac gctgcgtttg </a:t>
          </a:r>
        </a:p>
        <a:p>
          <a:r>
            <a:rPr lang="en-US" sz="1100"/>
            <a:t>     6061 cgtttcagag acggaccttc tcttctgaca gatcgacgac ttctaccgga attcgcttcg </a:t>
          </a:r>
        </a:p>
        <a:p>
          <a:r>
            <a:rPr lang="en-US" sz="1100"/>
            <a:t>     6121 ctggttataa gagcttagcc accaccgggc cactctactg ttctggttct gaagccatgg </a:t>
          </a:r>
        </a:p>
        <a:p>
          <a:r>
            <a:rPr lang="en-US" sz="1100"/>
            <a:t>     6181 gagcgacgct tgctcgtgct gataacggga tccagagcgt tatgagtttc tcttctgtca </a:t>
          </a:r>
        </a:p>
        <a:p>
          <a:r>
            <a:rPr lang="en-US" sz="1100"/>
            <a:t>     6241 aagctcgatc ggtcagagct caagcctcat ctgatggaga tgaagaagaa gctatacctc </a:t>
          </a:r>
        </a:p>
        <a:p>
          <a:r>
            <a:rPr lang="en-US" sz="1100"/>
            <a:t>     6301 tgagatctga agggaaaagc tctggaacag ttttgccttt tgttggtgtt gcttgtcttg </a:t>
          </a:r>
        </a:p>
        <a:p>
          <a:r>
            <a:rPr lang="en-US" sz="1100"/>
            <a:t>     6361 gtgctatact ctttggttat catctcgggg tggttaatgg tgctcttgaa tatcttgcta </a:t>
          </a:r>
        </a:p>
        <a:p>
          <a:r>
            <a:rPr lang="en-US" sz="1100"/>
            <a:t>     6421 aggatcttgg gatcgccgaa aatactgttt tgcaaggatg gattgttagt tctctgcttg </a:t>
          </a:r>
        </a:p>
        <a:p>
          <a:r>
            <a:rPr lang="en-US" sz="1100"/>
            <a:t>     6481 ctggtgctac ggtaggttca ttcactggag gtgcattagc tgacaaattt ggacgaacaa </a:t>
          </a:r>
        </a:p>
        <a:p>
          <a:r>
            <a:rPr lang="en-US" sz="1100"/>
            <a:t>     6541 gaacttttca attggatgct atcccgcttg ccattggagc tttcttatgt gcaacagctc </a:t>
          </a:r>
        </a:p>
        <a:p>
          <a:r>
            <a:rPr lang="en-US" sz="1100"/>
            <a:t>     6601 agagtgtgca gactatgatt gtgggacgtc tgctcgctgg aattggaatt ggaatctcat </a:t>
          </a:r>
        </a:p>
        <a:p>
          <a:r>
            <a:rPr lang="en-US" sz="1100"/>
            <a:t>     6661 cagcgattgt accactttac atatctgaga tatcaccaac tgaaatccgt ggagcactcg </a:t>
          </a:r>
        </a:p>
        <a:p>
          <a:r>
            <a:rPr lang="en-US" sz="1100"/>
            <a:t>     6721 gatctgtgaa ccagttgttc atctgtatag gaatacttgc agccttgata gctggattac </a:t>
          </a:r>
        </a:p>
        <a:p>
          <a:r>
            <a:rPr lang="en-US" sz="1100"/>
            <a:t>     6781 cccttgcagc aaaccctcta tggtggagga cgatgtttgg tgttgcagtt atcccttccg </a:t>
          </a:r>
        </a:p>
        <a:p>
          <a:r>
            <a:rPr lang="en-US" sz="1100"/>
            <a:t>     6841 ttctattggc cataggaatg gctttttctc cagaaagccc aaggtggctc gttcagcaag </a:t>
          </a:r>
        </a:p>
        <a:p>
          <a:r>
            <a:rPr lang="en-US" sz="1100"/>
            <a:t>     6901 gaaaagtctc tgaagctgaa aaggcgatca aaactttgta tggtaaagaa agagtggttg </a:t>
          </a:r>
        </a:p>
        <a:p>
          <a:r>
            <a:rPr lang="en-US" sz="1100"/>
            <a:t>     6961 aactagttcg cgacttatca gcctctggcc aaggttcttc tgagccggag gcaggatggt </a:t>
          </a:r>
        </a:p>
        <a:p>
          <a:r>
            <a:rPr lang="en-US" sz="1100"/>
            <a:t>     7021 ttgatctatt cagcagccgc tactggaaag ttgtaagcgt aggtgcggct ctcttcttgt </a:t>
          </a:r>
        </a:p>
        <a:p>
          <a:r>
            <a:rPr lang="en-US" sz="1100"/>
            <a:t>     7081 ttcaacagtt agccgggata aacgcagttg tgtattactc cacatcggta ttccgtagtg </a:t>
          </a:r>
        </a:p>
        <a:p>
          <a:r>
            <a:rPr lang="en-US" sz="1100"/>
            <a:t>     7141 cgggaatcca atcagatgtt gcagccagtg ctctcgttgg agcatcaaat gtctttggca </a:t>
          </a:r>
        </a:p>
        <a:p>
          <a:r>
            <a:rPr lang="en-US" sz="1100"/>
            <a:t>     7201 ctgctgttgc ttcatcgttg atggataaaa tgggaaggaa aagtctttta ctgacaagct </a:t>
          </a:r>
        </a:p>
        <a:p>
          <a:r>
            <a:rPr lang="en-US" sz="1100"/>
            <a:t>     7261 ttggtggaat ggctttgtca atgctgttac tctccttgtc cttcacatgg aaggctcttg </a:t>
          </a:r>
        </a:p>
        <a:p>
          <a:r>
            <a:rPr lang="en-US" sz="1100"/>
            <a:t>     7321 ctgcctattc tggaaccctt gccgttgttg gaactgttct atatgtcctg tcattctcac </a:t>
          </a:r>
        </a:p>
        <a:p>
          <a:r>
            <a:rPr lang="en-US" sz="1100"/>
            <a:t>     7381 ttggtgctgg cccggtaccg gctcttcttc ttccagagat atttgcatcc cgaatcagag </a:t>
          </a:r>
        </a:p>
        <a:p>
          <a:r>
            <a:rPr lang="en-US" sz="1100"/>
            <a:t>     7441 caaaagccgt cgctctttct ctcggcatgc actggatatc aaactttgtg atcggactat </a:t>
          </a:r>
        </a:p>
        <a:p>
          <a:r>
            <a:rPr lang="en-US" sz="1100"/>
            <a:t>     7501 acttcttaag cgttgtgact aaattcggaa tcagcagtgt ctacttgggt tttgctggag </a:t>
          </a:r>
        </a:p>
        <a:p>
          <a:r>
            <a:rPr lang="en-US" sz="1100"/>
            <a:t>     7561 tctgcgtcct tgcggtcctc tacattgcag gaaacgtcgt cgagactaaa ggtcgatcac </a:t>
          </a:r>
        </a:p>
        <a:p>
          <a:r>
            <a:rPr lang="en-US" sz="1100"/>
            <a:t>     7621 tggaggaaat agagcttgct cttacatctg gagcttgac </a:t>
          </a:r>
        </a:p>
        <a:p>
          <a:r>
            <a:rPr lang="en-US" sz="1100"/>
            <a:t>//</a:t>
          </a:r>
        </a:p>
        <a:p>
          <a:endParaRPr lang="en-US" sz="1100"/>
        </a:p>
      </xdr:txBody>
    </xdr:sp>
    <xdr:clientData/>
  </xdr:twoCellAnchor>
  <xdr:twoCellAnchor editAs="oneCell">
    <xdr:from>
      <xdr:col>7</xdr:col>
      <xdr:colOff>495301</xdr:colOff>
      <xdr:row>5</xdr:row>
      <xdr:rowOff>95250</xdr:rowOff>
    </xdr:from>
    <xdr:to>
      <xdr:col>12</xdr:col>
      <xdr:colOff>12403</xdr:colOff>
      <xdr:row>16</xdr:row>
      <xdr:rowOff>113524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01" y="1095375"/>
          <a:ext cx="2565102" cy="2113774"/>
        </a:xfrm>
        <a:prstGeom prst="rect">
          <a:avLst/>
        </a:prstGeom>
      </xdr:spPr>
    </xdr:pic>
    <xdr:clientData/>
  </xdr:twoCellAnchor>
  <xdr:twoCellAnchor editAs="oneCell">
    <xdr:from>
      <xdr:col>20</xdr:col>
      <xdr:colOff>447675</xdr:colOff>
      <xdr:row>4</xdr:row>
      <xdr:rowOff>142875</xdr:rowOff>
    </xdr:from>
    <xdr:to>
      <xdr:col>25</xdr:col>
      <xdr:colOff>230558</xdr:colOff>
      <xdr:row>19</xdr:row>
      <xdr:rowOff>65951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639675" y="952500"/>
          <a:ext cx="2830883" cy="278057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2</xdr:row>
      <xdr:rowOff>47625</xdr:rowOff>
    </xdr:from>
    <xdr:to>
      <xdr:col>20</xdr:col>
      <xdr:colOff>342900</xdr:colOff>
      <xdr:row>797</xdr:row>
      <xdr:rowOff>95250</xdr:rowOff>
    </xdr:to>
    <xdr:sp macro="" textlink="">
      <xdr:nvSpPr>
        <xdr:cNvPr id="2" name="TextBox 1"/>
        <xdr:cNvSpPr txBox="1"/>
      </xdr:nvSpPr>
      <xdr:spPr>
        <a:xfrm>
          <a:off x="590550" y="523875"/>
          <a:ext cx="11182350" cy="151495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OCUS       pABS-pGlcT-NTD          5727 bp    DNA     circular SYN 25-NOV-2024</a:t>
          </a:r>
        </a:p>
        <a:p>
          <a:r>
            <a:rPr lang="en-US" sz="1100"/>
            <a:t>DEFINITION  Ligation of pABS-mat-pGlcT_del A1Q2(ohne Transitpeptid)* NdeI into phoR NdeI/AseI.</a:t>
          </a:r>
        </a:p>
        <a:p>
          <a:r>
            <a:rPr lang="en-US" sz="1100"/>
            <a:t>ACCESSION   pABS-phoR-mat-gl</a:t>
          </a:r>
        </a:p>
        <a:p>
          <a:r>
            <a:rPr lang="en-US" sz="1100"/>
            <a:t>SOURCE      Unknown.</a:t>
          </a:r>
        </a:p>
        <a:p>
          <a:r>
            <a:rPr lang="en-US" sz="1100"/>
            <a:t>  ORGANISM  Unknown</a:t>
          </a:r>
        </a:p>
        <a:p>
          <a:r>
            <a:rPr lang="en-US" sz="1100"/>
            <a:t>            Unclassified.</a:t>
          </a:r>
        </a:p>
        <a:p>
          <a:r>
            <a:rPr lang="en-US" sz="1100"/>
            <a:t>REFERENCE   1  (bases 1 to 5727)</a:t>
          </a:r>
        </a:p>
        <a:p>
          <a:r>
            <a:rPr lang="en-US" sz="1100"/>
            <a:t>  AUTHORS   Self</a:t>
          </a:r>
        </a:p>
        <a:p>
          <a:r>
            <a:rPr lang="en-US" sz="1100"/>
            <a:t>  JOURNAL   Unpublished.</a:t>
          </a:r>
        </a:p>
        <a:p>
          <a:r>
            <a:rPr lang="en-US" sz="1100"/>
            <a:t>COMMENT     SECID/File created by Clone Manager, Scientific &amp; Educational Software</a:t>
          </a:r>
        </a:p>
        <a:p>
          <a:r>
            <a:rPr lang="en-US" sz="1100"/>
            <a:t>            SECNOTES|Vector molecule:  phoR NdeI/AseI</a:t>
          </a:r>
        </a:p>
        <a:p>
          <a:r>
            <a:rPr lang="en-US" sz="1100"/>
            <a:t>               Fragment ends: NdeI and AseI</a:t>
          </a:r>
        </a:p>
        <a:p>
          <a:r>
            <a:rPr lang="en-US" sz="1100"/>
            <a:t>               Fragment size: 168</a:t>
          </a:r>
        </a:p>
        <a:p>
          <a:r>
            <a:rPr lang="en-US" sz="1100"/>
            <a:t>            Insert molecule:  pABS-mat-pGlcT_del A1Q2(ohne Transitpeptid)* NdeI</a:t>
          </a:r>
        </a:p>
        <a:p>
          <a:r>
            <a:rPr lang="en-US" sz="1100"/>
            <a:t>               Fragment ends: NdeI</a:t>
          </a:r>
        </a:p>
        <a:p>
          <a:r>
            <a:rPr lang="en-US" sz="1100"/>
            <a:t>               Fragment size: 5559</a:t>
          </a:r>
        </a:p>
        <a:p>
          <a:r>
            <a:rPr lang="en-US" sz="1100"/>
            <a:t>COMMENT     This file is created by Vector NTI</a:t>
          </a:r>
        </a:p>
        <a:p>
          <a:r>
            <a:rPr lang="en-US" sz="1100"/>
            <a:t>            http://www.invitrogen.com/</a:t>
          </a:r>
        </a:p>
        <a:p>
          <a:r>
            <a:rPr lang="en-US" sz="1100"/>
            <a:t>COMMENT     ORIGDB|GenBank</a:t>
          </a:r>
        </a:p>
        <a:p>
          <a:r>
            <a:rPr lang="en-US" sz="1100"/>
            <a:t>COMMENT     VNTDATE|-15725692|</a:t>
          </a:r>
        </a:p>
        <a:p>
          <a:r>
            <a:rPr lang="en-US" sz="1100"/>
            <a:t>COMMENT     VNTDBDATE|-15725692|</a:t>
          </a:r>
        </a:p>
        <a:p>
          <a:r>
            <a:rPr lang="en-US" sz="1100"/>
            <a:t>COMMENT     LSOWNER|</a:t>
          </a:r>
        </a:p>
        <a:p>
          <a:r>
            <a:rPr lang="en-US" sz="1100"/>
            <a:t>COMMENT     VNTNAME|pABS-pGlcT-NTD|</a:t>
          </a:r>
        </a:p>
        <a:p>
          <a:r>
            <a:rPr lang="en-US" sz="1100"/>
            <a:t>COMMENT     VNTAUTHORNAME|Claus-Peter Witte|</a:t>
          </a:r>
        </a:p>
        <a:p>
          <a:r>
            <a:rPr lang="en-US" sz="1100"/>
            <a:t>COMMENT     VNTOAUTHORNAME|UNKNOWN|</a:t>
          </a:r>
        </a:p>
        <a:p>
          <a:r>
            <a:rPr lang="en-US" sz="1100"/>
            <a:t>COMMENT     Vector_NTI_Display_Data_(Do_Not_Edit!)</a:t>
          </a:r>
        </a:p>
        <a:p>
          <a:r>
            <a:rPr lang="en-US" sz="1100"/>
            <a:t>COMMENT     (SXF </a:t>
          </a:r>
        </a:p>
        <a:p>
          <a:r>
            <a:rPr lang="en-US" sz="1100"/>
            <a:t>COMMENT      (CGexDoc "pABS-pGlcT-NTD" 0 5727 </a:t>
          </a:r>
        </a:p>
        <a:p>
          <a:r>
            <a:rPr lang="en-US" sz="1100"/>
            <a:t>COMMENT       (CDBMol 0 0 1 1 1 0 0 0 0 "" "" 0 0 0 0 (CObList) (CObList) (CObList) </a:t>
          </a:r>
        </a:p>
        <a:p>
          <a:r>
            <a:rPr lang="en-US" sz="1100"/>
            <a:t>COMMENT        (CObList) -1 "") </a:t>
          </a:r>
        </a:p>
        <a:p>
          <a:r>
            <a:rPr lang="en-US" sz="1100"/>
            <a:t>COMMENT       (CDocSetData 1 1 0 0 0 0 "MAIN" 1 1 1 1 0 0 1 1 0 1 10 10 4294967295 50 0 </a:t>
          </a:r>
        </a:p>
        <a:p>
          <a:r>
            <a:rPr lang="en-US" sz="1100"/>
            <a:t>COMMENT        1 0 (CHomObj 0 0 0 3 75) (CWordArray) (CWordArray) </a:t>
          </a:r>
        </a:p>
        <a:p>
          <a:r>
            <a:rPr lang="en-US" sz="1100"/>
            <a:t>COMMENT        (CStringList "ApaLI" "AvaI" "BamHI" "ClaI" "EcoRI" "HindIII" "NcoI" </a:t>
          </a:r>
        </a:p>
        <a:p>
          <a:r>
            <a:rPr lang="en-US" sz="1100"/>
            <a:t>COMMENT         "PstI" "SmaI" "XmaI" "NdeI" "AseI") (CStringList "atg" "gtg") </a:t>
          </a:r>
        </a:p>
        <a:p>
          <a:r>
            <a:rPr lang="en-US" sz="1100"/>
            <a:t>COMMENT        (CStringList "taa" "tga" "tag") (CObList) 1 "{(0,1),2}" 0 0 "" 0 </a:t>
          </a:r>
        </a:p>
        <a:p>
          <a:r>
            <a:rPr lang="en-US" sz="1100"/>
            <a:t>COMMENT        4294967295 0 0 0 0 0 0 0 "MAIN" 0 0 30 0 </a:t>
          </a:r>
        </a:p>
        <a:p>
          <a:r>
            <a:rPr lang="en-US" sz="1100"/>
            <a:t>COMMENT        (CProteinMotifSearchObject 70 20 1 1 1 1 0 0 1 0 0 0 0 0)) </a:t>
          </a:r>
        </a:p>
        <a:p>
          <a:r>
            <a:rPr lang="en-US" sz="1100"/>
            <a:t>COMMENT       (CMolPar 1 0 0 0 0 1 5727 0 0 0 0 0 0 0 0) (CStringList) (CStringList) </a:t>
          </a:r>
        </a:p>
        <a:p>
          <a:r>
            <a:rPr lang="en-US" sz="1100"/>
            <a:t>COMMENT       (CObList) (COAPar 25 250 50 0 6 4 3 7) (COAPar 25 250 50 0 6 4 3 7) </a:t>
          </a:r>
        </a:p>
        <a:p>
          <a:r>
            <a:rPr lang="en-US" sz="1100"/>
            <a:t>COMMENT       (COAPar 25 250 50 0 6 4 3 7) </a:t>
          </a:r>
        </a:p>
        <a:p>
          <a:r>
            <a:rPr lang="en-US" sz="1100"/>
            <a:t>COMMENT       (CObList #0=(CRSite (CStringList) "ApaLI" "gtgcac" 2 0 0 0 "") </a:t>
          </a:r>
        </a:p>
        <a:p>
          <a:r>
            <a:rPr lang="en-US" sz="1100"/>
            <a:t>COMMENT        #1=(CRSite (CStringList) "AvaI" "cycgrg" 2 0 2 294 0 4436 0 0 "") </a:t>
          </a:r>
        </a:p>
        <a:p>
          <a:r>
            <a:rPr lang="en-US" sz="1100"/>
            <a:t>COMMENT        #2=(CRSite (CStringList) "BamHI" "ggatcc" 2 0 0 0 "") </a:t>
          </a:r>
        </a:p>
        <a:p>
          <a:r>
            <a:rPr lang="en-US" sz="1100"/>
            <a:t>COMMENT        #3=(CRSite (CStringList) "ClaI" "atcgat" 3 0 1 1594 0 0 "") </a:t>
          </a:r>
        </a:p>
        <a:p>
          <a:r>
            <a:rPr lang="en-US" sz="1100"/>
            <a:t>COMMENT        #4=(CRSite (CStringList) "EcoRI" "gaattc" 2 0 2 3110 0 5309 0 0 "") </a:t>
          </a:r>
        </a:p>
        <a:p>
          <a:r>
            <a:rPr lang="en-US" sz="1100"/>
            <a:t>COMMENT        #5=(CRSite (CStringList) "HindIII" "aagctt" 2 0 1 1166 0 0 "") </a:t>
          </a:r>
        </a:p>
        <a:p>
          <a:r>
            <a:rPr lang="en-US" sz="1100"/>
            <a:t>COMMENT        #6=(CRSite (CStringList) "NcoI" "ccatgg" 2 0 1 3411 0 0 "") </a:t>
          </a:r>
        </a:p>
        <a:p>
          <a:r>
            <a:rPr lang="en-US" sz="1100"/>
            <a:t>COMMENT        #7=(CRSite (CStringList) "PstI" "ctgcag" 6 0 1 5307 0 0 "") </a:t>
          </a:r>
        </a:p>
        <a:p>
          <a:r>
            <a:rPr lang="en-US" sz="1100"/>
            <a:t>COMMENT        #8=(CRSite (CStringList) "SmaI" "cccggg" 4 0 0 0 "") </a:t>
          </a:r>
        </a:p>
        <a:p>
          <a:r>
            <a:rPr lang="en-US" sz="1100"/>
            <a:t>COMMENT        #9=(CRSite (CStringList) "XmaI" "cccggg" 2 0 0 0 "") </a:t>
          </a:r>
        </a:p>
        <a:p>
          <a:r>
            <a:rPr lang="en-US" sz="1100"/>
            <a:t>COMMENT        #10=(CRSite (CStringList) "NdeI" "catatg" 3 0 1 1 0 0 "") </a:t>
          </a:r>
        </a:p>
        <a:p>
          <a:r>
            <a:rPr lang="en-US" sz="1100"/>
            <a:t>COMMENT        #11=(CRSite (CStringList) "AseI" "attaat" 3 0 1 1706 0 0 "")) </a:t>
          </a:r>
        </a:p>
        <a:p>
          <a:r>
            <a:rPr lang="en-US" sz="1100"/>
            <a:t>COMMENT       (CObList </a:t>
          </a:r>
        </a:p>
        <a:p>
          <a:r>
            <a:rPr lang="en-US" sz="1100"/>
            <a:t>COMMENT        #12=(CFSignal (CObList) "ori p15A" 21 0 0 1722 2267 0 (CStringList) </a:t>
          </a:r>
        </a:p>
        <a:p>
          <a:r>
            <a:rPr lang="en-US" sz="1100"/>
            <a:t>COMMENT             (CStringList "/gene=\"ori p15A\"" "/SECDrawAs=\"Region\"" </a:t>
          </a:r>
        </a:p>
        <a:p>
          <a:r>
            <a:rPr lang="en-US" sz="1100"/>
            <a:t>COMMENT              "/SECStyleId=1") 1 1 1 1 "1722..2267") </a:t>
          </a:r>
        </a:p>
        <a:p>
          <a:r>
            <a:rPr lang="en-US" sz="1100"/>
            <a:t>COMMENT        #13=(CFSignal (CObList) "Cm r" 4 0 0 2896 3555 0 (CStringList) </a:t>
          </a:r>
        </a:p>
        <a:p>
          <a:r>
            <a:rPr lang="en-US" sz="1100"/>
            <a:t>COMMENT             (CStringList "/gene=\"Cm r\"" "/SECDrawAs=\"Gene\"" "/SECStyleId=1") </a:t>
          </a:r>
        </a:p>
        <a:p>
          <a:r>
            <a:rPr lang="en-US" sz="1100"/>
            <a:t>COMMENT             1 1 1 1 "2896..3555") </a:t>
          </a:r>
        </a:p>
        <a:p>
          <a:r>
            <a:rPr lang="en-US" sz="1100"/>
            <a:t>COMMENT        #14=(CFSignal (CObList) "PhoR'" 21 0 0 2 169 0 (CStringList) </a:t>
          </a:r>
        </a:p>
        <a:p>
          <a:r>
            <a:rPr lang="en-US" sz="1100"/>
            <a:t>COMMENT             (CStringList) 1 1 1 1 "2..169") </a:t>
          </a:r>
        </a:p>
        <a:p>
          <a:r>
            <a:rPr lang="en-US" sz="1100"/>
            <a:t>COMMENT        #15=(CFSignal (CObList) "6xHis" 21 0 0 1571 1588 0 (CStringList) </a:t>
          </a:r>
        </a:p>
        <a:p>
          <a:r>
            <a:rPr lang="en-US" sz="1100"/>
            <a:t>COMMENT             (CStringList) 1 1 1 1 "1571..1588") </a:t>
          </a:r>
        </a:p>
        <a:p>
          <a:r>
            <a:rPr lang="en-US" sz="1100"/>
            <a:t>COMMENT        #16=(CFSignal (CObList) "At pGlcT mature" 21 0 0 170 1570 0 </a:t>
          </a:r>
        </a:p>
        <a:p>
          <a:r>
            <a:rPr lang="en-US" sz="1100"/>
            <a:t>COMMENT             (CStringList) (CStringList) 1 1 1 1 "170..1570") </a:t>
          </a:r>
        </a:p>
        <a:p>
          <a:r>
            <a:rPr lang="en-US" sz="1100"/>
            <a:t>COMMENT        #17=(CFSignal (CObList) "PtatA'" 21 0 0 5307 5727 0 (CStringList) </a:t>
          </a:r>
        </a:p>
        <a:p>
          <a:r>
            <a:rPr lang="en-US" sz="1100"/>
            <a:t>COMMENT             (CStringList) 1 1 1 1 "5307..5727")) (CObList) (CObList) (CObList) </a:t>
          </a:r>
        </a:p>
        <a:p>
          <a:r>
            <a:rPr lang="en-US" sz="1100"/>
            <a:t>COMMENT       (CObList) (CObList) (CObList) </a:t>
          </a:r>
        </a:p>
        <a:p>
          <a:r>
            <a:rPr lang="en-US" sz="1100"/>
            <a:t>COMMENT       (CTextView 0 </a:t>
          </a:r>
        </a:p>
        <a:p>
          <a:r>
            <a:rPr lang="en-US" sz="1100"/>
            <a:t>COMMENT        #18=(CGroupPar (CParagraph 0 (0 0) 1 2 0 0 180) </a:t>
          </a:r>
        </a:p>
        <a:p>
          <a:r>
            <a:rPr lang="en-US" sz="1100"/>
            <a:t>COMMENT             (CObjectList </a:t>
          </a:r>
        </a:p>
        <a:p>
          <a:r>
            <a:rPr lang="en-US" sz="1100"/>
            <a:t>COMMENT              #19=(CRefLinePar </a:t>
          </a:r>
        </a:p>
        <a:p>
          <a:r>
            <a:rPr lang="en-US" sz="1100"/>
            <a:t>COMMENT                   (CLinePar (CParagraph 0 (0 0) 0 2 0 1 233) "pABS-pGlcT-NTD" 2) </a:t>
          </a:r>
        </a:p>
        <a:p>
          <a:r>
            <a:rPr lang="en-US" sz="1100"/>
            <a:t>COMMENT                   5 "" 0 4) </a:t>
          </a:r>
        </a:p>
        <a:p>
          <a:r>
            <a:rPr lang="en-US" sz="1100"/>
            <a:t>COMMENT              #20=(CFolderPar </a:t>
          </a:r>
        </a:p>
        <a:p>
          <a:r>
            <a:rPr lang="en-US" sz="1100"/>
            <a:t>COMMENT                   (CGroupPar (CParagraph 1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21=(CLinePar (CParagraph 0 (0 0) 1 2 1 0 180) </a:t>
          </a:r>
        </a:p>
        <a:p>
          <a:r>
            <a:rPr lang="en-US" sz="1100"/>
            <a:t>COMMENT                          "DNA 'pABS-pGlcT-NTD'" 1) </a:t>
          </a:r>
        </a:p>
        <a:p>
          <a:r>
            <a:rPr lang="en-US" sz="1100"/>
            <a:t>COMMENT                     #22=(CLinePar (CParagraph 0 (0 0) 1 2 1 0 180) </a:t>
          </a:r>
        </a:p>
        <a:p>
          <a:r>
            <a:rPr lang="en-US" sz="1100"/>
            <a:t>COMMENT                          "Ligation of pABS-mat-pGlcT_del A1Q2(ohne Transitpeptid)* NdeI into phoR NdeI/AseI." </a:t>
          </a:r>
        </a:p>
        <a:p>
          <a:r>
            <a:rPr lang="en-US" sz="1100"/>
            <a:t>COMMENT                          1) </a:t>
          </a:r>
        </a:p>
        <a:p>
          <a:r>
            <a:rPr lang="en-US" sz="1100"/>
            <a:t>COMMENT                     #23=(CLinePar (CParagraph 0 (0 0) 1 2 1 0 180) </a:t>
          </a:r>
        </a:p>
        <a:p>
          <a:r>
            <a:rPr lang="en-US" sz="1100"/>
            <a:t>COMMENT                          "Currently local object. Original author: UNKNOWN" 1) </a:t>
          </a:r>
        </a:p>
        <a:p>
          <a:r>
            <a:rPr lang="en-US" sz="1100"/>
            <a:t>COMMENT                     #24=(CLinePar (CParagraph 0 (0 0) 1 2 1 0 180) </a:t>
          </a:r>
        </a:p>
        <a:p>
          <a:r>
            <a:rPr lang="en-US" sz="1100"/>
            <a:t>COMMENT                          "Created: 11/25/24 01:07PM" 1) </a:t>
          </a:r>
        </a:p>
        <a:p>
          <a:r>
            <a:rPr lang="en-US" sz="1100"/>
            <a:t>COMMENT                     #25=(CLinePar (CParagraph 0 (0 0) 1 2 1 0 180) </a:t>
          </a:r>
        </a:p>
        <a:p>
          <a:r>
            <a:rPr lang="en-US" sz="1100"/>
            <a:t>COMMENT                          "Last Modified: 11/25/24 01:07PM" 1) </a:t>
          </a:r>
        </a:p>
        <a:p>
          <a:r>
            <a:rPr lang="en-US" sz="1100"/>
            <a:t>COMMENT                     #26=(CLinePar (CParagraph 0 (0 0) 1 2 1 0 180) </a:t>
          </a:r>
        </a:p>
        <a:p>
          <a:r>
            <a:rPr lang="en-US" sz="1100"/>
            <a:t>COMMENT                          "length: 5727 bp" 1) </a:t>
          </a:r>
        </a:p>
        <a:p>
          <a:r>
            <a:rPr lang="en-US" sz="1100"/>
            <a:t>COMMENT                     #27=(CLinePar (CParagraph 0 (0 0) 1 2 1 0 180) </a:t>
          </a:r>
        </a:p>
        <a:p>
          <a:r>
            <a:rPr lang="en-US" sz="1100"/>
            <a:t>COMMENT                          "storage type: Basic" 1) </a:t>
          </a:r>
        </a:p>
        <a:p>
          <a:r>
            <a:rPr lang="en-US" sz="1100"/>
            <a:t>COMMENT                     #28=(CLinePar (CParagraph 0 (0 0) 1 2 1 0 180) </a:t>
          </a:r>
        </a:p>
        <a:p>
          <a:r>
            <a:rPr lang="en-US" sz="1100"/>
            <a:t>COMMENT                          "form: Circular" 1))) "General Description") </a:t>
          </a:r>
        </a:p>
        <a:p>
          <a:r>
            <a:rPr lang="en-US" sz="1100"/>
            <a:t>COMMENT              #29=(CFolderPar </a:t>
          </a:r>
        </a:p>
        <a:p>
          <a:r>
            <a:rPr lang="en-US" sz="1100"/>
            <a:t>COMMENT                   (CGroupPar (CParagraph 2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30=(CLinePar (CParagraph 0 (0 0) 1 2 1 0 180) </a:t>
          </a:r>
        </a:p>
        <a:p>
          <a:r>
            <a:rPr lang="en-US" sz="1100"/>
            <a:t>COMMENT                          "Original Source Database: GenBank" 1) </a:t>
          </a:r>
        </a:p>
        <a:p>
          <a:r>
            <a:rPr lang="en-US" sz="1100"/>
            <a:t>COMMENT                     #31=(CLinePar (CParagraph 0 (0 0) 1 2 1 0 180) </a:t>
          </a:r>
        </a:p>
        <a:p>
          <a:r>
            <a:rPr lang="en-US" sz="1100"/>
            <a:t>COMMENT                          "Division: SYN" 1) </a:t>
          </a:r>
        </a:p>
        <a:p>
          <a:r>
            <a:rPr lang="en-US" sz="1100"/>
            <a:t>COMMENT                     #32=(CLinePar (CParagraph 0 (0 0) 1 2 1 0 180) </a:t>
          </a:r>
        </a:p>
        <a:p>
          <a:r>
            <a:rPr lang="en-US" sz="1100"/>
            <a:t>COMMENT                          "Modification Date in the Original DB: 16-OCT-2024" 1) </a:t>
          </a:r>
        </a:p>
        <a:p>
          <a:r>
            <a:rPr lang="en-US" sz="1100"/>
            <a:t>COMMENT                     #33=(CLinePar (CParagraph 0 (0 0) 1 2 1 0 180) </a:t>
          </a:r>
        </a:p>
        <a:p>
          <a:r>
            <a:rPr lang="en-US" sz="1100"/>
            <a:t>COMMENT                          "Original Accession Number(s): &lt;a href=\"ncbilink:dnarna/pABS-phoR-mat-gl\"&gt;pABS-phoR-mat-gl&lt;/a&gt;" </a:t>
          </a:r>
        </a:p>
        <a:p>
          <a:r>
            <a:rPr lang="en-US" sz="1100"/>
            <a:t>COMMENT                          1) </a:t>
          </a:r>
        </a:p>
        <a:p>
          <a:r>
            <a:rPr lang="en-US" sz="1100"/>
            <a:t>COMMENT                     #34=(CLinePar (CParagraph 0 (0 0) 1 2 1 0 180) </a:t>
          </a:r>
        </a:p>
        <a:p>
          <a:r>
            <a:rPr lang="en-US" sz="1100"/>
            <a:t>COMMENT                          "Sequence Source: Unknown." 1) </a:t>
          </a:r>
        </a:p>
        <a:p>
          <a:r>
            <a:rPr lang="en-US" sz="1100"/>
            <a:t>COMMENT                     #35=(CLinePar (CParagraph 0 (0 0) 1 2 1 0 180) </a:t>
          </a:r>
        </a:p>
        <a:p>
          <a:r>
            <a:rPr lang="en-US" sz="1100"/>
            <a:t>COMMENT                          "Organizm(s): &lt;a href=\"ncbilink:taxonomy/Unknown\"&gt;Unknown(Unknown)&lt;/a&gt;" </a:t>
          </a:r>
        </a:p>
        <a:p>
          <a:r>
            <a:rPr lang="en-US" sz="1100"/>
            <a:t>COMMENT                          1) </a:t>
          </a:r>
        </a:p>
        <a:p>
          <a:r>
            <a:rPr lang="en-US" sz="1100"/>
            <a:t>COMMENT                     #36=(CLinePar (CParagraph 0 (0 0) 1 2 1 0 180) </a:t>
          </a:r>
        </a:p>
        <a:p>
          <a:r>
            <a:rPr lang="en-US" sz="1100"/>
            <a:t>COMMENT                          "Taxonomy: Unclassified" 1) </a:t>
          </a:r>
        </a:p>
        <a:p>
          <a:r>
            <a:rPr lang="en-US" sz="1100"/>
            <a:t>COMMENT                     #37=(CLinePar (CParagraph 0 (0 0) 1 2 1 0 180) </a:t>
          </a:r>
        </a:p>
        <a:p>
          <a:r>
            <a:rPr lang="en-US" sz="1100"/>
            <a:t>COMMENT                          "Associated Genes:  ori p15A;  Cm r" 1))) </a:t>
          </a:r>
        </a:p>
        <a:p>
          <a:r>
            <a:rPr lang="en-US" sz="1100"/>
            <a:t>COMMENT                   "Standard Fields") </a:t>
          </a:r>
        </a:p>
        <a:p>
          <a:r>
            <a:rPr lang="en-US" sz="1100"/>
            <a:t>COMMENT              #38=(CFolderPar </a:t>
          </a:r>
        </a:p>
        <a:p>
          <a:r>
            <a:rPr lang="en-US" sz="1100"/>
            <a:t>COMMENT                   (CGroupPar (CParagraph 3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39=(CLinePar (CParagraph 0 (0 0) 1 2 1 0 180) </a:t>
          </a:r>
        </a:p>
        <a:p>
          <a:r>
            <a:rPr lang="en-US" sz="1100"/>
            <a:t>COMMENT                          "REFERENCE   1  (bases 1 to 5727)" 1) </a:t>
          </a:r>
        </a:p>
        <a:p>
          <a:r>
            <a:rPr lang="en-US" sz="1100"/>
            <a:t>COMMENT                     #40=(CLinePar (CParagraph 0 (0 0) 1 2 1 0 180) </a:t>
          </a:r>
        </a:p>
        <a:p>
          <a:r>
            <a:rPr lang="en-US" sz="1100"/>
            <a:t>COMMENT                          "  AUTHORS   Self" 1) </a:t>
          </a:r>
        </a:p>
        <a:p>
          <a:r>
            <a:rPr lang="en-US" sz="1100"/>
            <a:t>COMMENT                     #41=(CLinePar (CParagraph 0 (0 0) 1 2 1 0 180) </a:t>
          </a:r>
        </a:p>
        <a:p>
          <a:r>
            <a:rPr lang="en-US" sz="1100"/>
            <a:t>COMMENT                          "  JOURNAL   Unpublished." 1))) "References") </a:t>
          </a:r>
        </a:p>
        <a:p>
          <a:r>
            <a:rPr lang="en-US" sz="1100"/>
            <a:t>COMMENT              #42=(CRefLinePar </a:t>
          </a:r>
        </a:p>
        <a:p>
          <a:r>
            <a:rPr lang="en-US" sz="1100"/>
            <a:t>COMMENT                   (CLinePar (CParagraph 0 (0 0) 0 2 0 0 233) "Comments" 2) 1 "" </a:t>
          </a:r>
        </a:p>
        <a:p>
          <a:r>
            <a:rPr lang="en-US" sz="1100"/>
            <a:t>COMMENT                   0 0) </a:t>
          </a:r>
        </a:p>
        <a:p>
          <a:r>
            <a:rPr lang="en-US" sz="1100"/>
            <a:t>COMMENT              #43=(CFolderPar </a:t>
          </a:r>
        </a:p>
        <a:p>
          <a:r>
            <a:rPr lang="en-US" sz="1100"/>
            <a:t>COMMENT                   (CGroupPar (CParagraph 8 (0 0) 1 2 0 0 178) (CObjectList)) </a:t>
          </a:r>
        </a:p>
        <a:p>
          <a:r>
            <a:rPr lang="en-US" sz="1100"/>
            <a:t>COMMENT                   "Annotations") </a:t>
          </a:r>
        </a:p>
        <a:p>
          <a:r>
            <a:rPr lang="en-US" sz="1100"/>
            <a:t>COMMENT              #44=(CFolderPar </a:t>
          </a:r>
        </a:p>
        <a:p>
          <a:r>
            <a:rPr lang="en-US" sz="1100"/>
            <a:t>COMMENT                   (CGroupPar (CParagraph 12 (6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45=(CFolderPar </a:t>
          </a:r>
        </a:p>
        <a:p>
          <a:r>
            <a:rPr lang="en-US" sz="1100"/>
            <a:t>COMMENT                          (CGroupPar (CParagraph 4 (7 4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46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2896 (3 #13# 0) 1 2 2 0 327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4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2896  End: 3555" 1) </a:t>
          </a:r>
        </a:p>
        <a:p>
          <a:r>
            <a:rPr lang="en-US" sz="1100"/>
            <a:t>COMMENT                                   #4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4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2896..3555" 1) </a:t>
          </a:r>
        </a:p>
        <a:p>
          <a:r>
            <a:rPr lang="en-US" sz="1100"/>
            <a:t>COMMENT                                   #5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5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Cm r\"" 1) </a:t>
          </a:r>
        </a:p>
        <a:p>
          <a:r>
            <a:rPr lang="en-US" sz="1100"/>
            <a:t>COMMENT                                   #5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SECDrawAs=\"Gene\"" 1) </a:t>
          </a:r>
        </a:p>
        <a:p>
          <a:r>
            <a:rPr lang="en-US" sz="1100"/>
            <a:t>COMMENT                                   #5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SECStyleId=1" 1))) "Cm r"))) </a:t>
          </a:r>
        </a:p>
        <a:p>
          <a:r>
            <a:rPr lang="en-US" sz="1100"/>
            <a:t>COMMENT                          "CDS (1 total)") </a:t>
          </a:r>
        </a:p>
        <a:p>
          <a:r>
            <a:rPr lang="en-US" sz="1100"/>
            <a:t>COMMENT                     #54=(CFolderPar </a:t>
          </a:r>
        </a:p>
        <a:p>
          <a:r>
            <a:rPr lang="en-US" sz="1100"/>
            <a:t>COMMENT                          (CGroupPar (CParagraph 21 (7 21 0) 1 1 1 0 178) </a:t>
          </a:r>
        </a:p>
        <a:p>
          <a:r>
            <a:rPr lang="en-US" sz="1100"/>
            <a:t>COMMENT                           (CObjectList </a:t>
          </a:r>
        </a:p>
        <a:p>
          <a:r>
            <a:rPr lang="en-US" sz="1100"/>
            <a:t>COMMENT                            #55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2 (3 #14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5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2     End: 169 " 1) </a:t>
          </a:r>
        </a:p>
        <a:p>
          <a:r>
            <a:rPr lang="en-US" sz="1100"/>
            <a:t>COMMENT                                   #5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5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2..169" 1))) "PhoR'") </a:t>
          </a:r>
        </a:p>
        <a:p>
          <a:r>
            <a:rPr lang="en-US" sz="1100"/>
            <a:t>COMMENT                            #59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170 (3 #16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170   End: 1570" 1) </a:t>
          </a:r>
        </a:p>
        <a:p>
          <a:r>
            <a:rPr lang="en-US" sz="1100"/>
            <a:t>COMMENT                                   #6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6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170..1570" 1))) "At pGlcT mature") </a:t>
          </a:r>
        </a:p>
        <a:p>
          <a:r>
            <a:rPr lang="en-US" sz="1100"/>
            <a:t>COMMENT                            #63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1571 (3 #15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1571  End: 1588" 1) </a:t>
          </a:r>
        </a:p>
        <a:p>
          <a:r>
            <a:rPr lang="en-US" sz="1100"/>
            <a:t>COMMENT                                   #65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6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1571..1588" 1))) "6xHis") </a:t>
          </a:r>
        </a:p>
        <a:p>
          <a:r>
            <a:rPr lang="en-US" sz="1100"/>
            <a:t>COMMENT                            #67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1722 (3 #12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6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1722  End: 2267" 1) </a:t>
          </a:r>
        </a:p>
        <a:p>
          <a:r>
            <a:rPr lang="en-US" sz="1100"/>
            <a:t>COMMENT                                   #69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70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1722..2267" 1) </a:t>
          </a:r>
        </a:p>
        <a:p>
          <a:r>
            <a:rPr lang="en-US" sz="1100"/>
            <a:t>COMMENT                                   #71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Qualifiers:" 1) </a:t>
          </a:r>
        </a:p>
        <a:p>
          <a:r>
            <a:rPr lang="en-US" sz="1100"/>
            <a:t>COMMENT                                   #72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gene=\"ori p15A\"" 1) </a:t>
          </a:r>
        </a:p>
        <a:p>
          <a:r>
            <a:rPr lang="en-US" sz="1100"/>
            <a:t>COMMENT                                   #73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SECDrawAs=\"Region\"" 1) </a:t>
          </a:r>
        </a:p>
        <a:p>
          <a:r>
            <a:rPr lang="en-US" sz="1100"/>
            <a:t>COMMENT                                   #74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/SECStyleId=1" 1))) "ori p15A") </a:t>
          </a:r>
        </a:p>
        <a:p>
          <a:r>
            <a:rPr lang="en-US" sz="1100"/>
            <a:t>COMMENT                            #75=(CFolderPar </a:t>
          </a:r>
        </a:p>
        <a:p>
          <a:r>
            <a:rPr lang="en-US" sz="1100"/>
            <a:t>COMMENT                                 (CGroupPar </a:t>
          </a:r>
        </a:p>
        <a:p>
          <a:r>
            <a:rPr lang="en-US" sz="1100"/>
            <a:t>COMMENT                                  (CParagraph 5307 (3 #17# 0) 1 2 2 0 194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76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Start: 5307  End: 5727" 1) </a:t>
          </a:r>
        </a:p>
        <a:p>
          <a:r>
            <a:rPr lang="en-US" sz="1100"/>
            <a:t>COMMENT                                   #77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Original Location Description:" 1) </a:t>
          </a:r>
        </a:p>
        <a:p>
          <a:r>
            <a:rPr lang="en-US" sz="1100"/>
            <a:t>COMMENT                                   #78=(CLinePar </a:t>
          </a:r>
        </a:p>
        <a:p>
          <a:r>
            <a:rPr lang="en-US" sz="1100"/>
            <a:t>COMMENT                                        (CParagraph 0 (0 0) 1 2 3 0 180) </a:t>
          </a:r>
        </a:p>
        <a:p>
          <a:r>
            <a:rPr lang="en-US" sz="1100"/>
            <a:t>COMMENT                                        "   5307..5727" 1))) "PtatA'"))) </a:t>
          </a:r>
        </a:p>
        <a:p>
          <a:r>
            <a:rPr lang="en-US" sz="1100"/>
            <a:t>COMMENT                          "Misc. Feature (5 total)"))) "Feature Map") </a:t>
          </a:r>
        </a:p>
        <a:p>
          <a:r>
            <a:rPr lang="en-US" sz="1100"/>
            <a:t>COMMENT              #79=(CFolderPar </a:t>
          </a:r>
        </a:p>
        <a:p>
          <a:r>
            <a:rPr lang="en-US" sz="1100"/>
            <a:t>COMMENT                   (CGroupPar (CParagraph 13 (0 0) 1 1 0 0 178) </a:t>
          </a:r>
        </a:p>
        <a:p>
          <a:r>
            <a:rPr lang="en-US" sz="1100"/>
            <a:t>COMMENT                    (CObjectList </a:t>
          </a:r>
        </a:p>
        <a:p>
          <a:r>
            <a:rPr lang="en-US" sz="1100"/>
            <a:t>COMMENT                     #80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616 (8 0) 1 1 1 0 178) </a:t>
          </a:r>
        </a:p>
        <a:p>
          <a:r>
            <a:rPr lang="en-US" sz="1100"/>
            <a:t>COMMENT                            (CObjectList)) "ApaLI: 0 sites") 1 5 "GTGCAC" </a:t>
          </a:r>
        </a:p>
        <a:p>
          <a:r>
            <a:rPr lang="en-US" sz="1100"/>
            <a:t>COMMENT                          "CACGTG") </a:t>
          </a:r>
        </a:p>
        <a:p>
          <a:r>
            <a:rPr lang="en-US" sz="1100"/>
            <a:t>COMMENT                     #81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008 (8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82=(CGroupPar </a:t>
          </a:r>
        </a:p>
        <a:p>
          <a:r>
            <a:rPr lang="en-US" sz="1100"/>
            <a:t>COMMENT                                  (CParagraph 0 (10 #11# 0) 1 2 2 0 180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83=(CLinePar </a:t>
          </a:r>
        </a:p>
        <a:p>
          <a:r>
            <a:rPr lang="en-US" sz="1100"/>
            <a:t>COMMENT                                        (CParagraph 0 (1 #11# 1) 1 2 2 0 191) </a:t>
          </a:r>
        </a:p>
        <a:p>
          <a:r>
            <a:rPr lang="en-US" sz="1100"/>
            <a:t>COMMENT                                        " N1: 1706 " 1))))) "AseI: 1 site") 2 4 </a:t>
          </a:r>
        </a:p>
        <a:p>
          <a:r>
            <a:rPr lang="en-US" sz="1100"/>
            <a:t>COMMENT                          "ATTAAT" "TAATTA") </a:t>
          </a:r>
        </a:p>
        <a:p>
          <a:r>
            <a:rPr lang="en-US" sz="1100"/>
            <a:t>COMMENT                     #84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6944 (8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85=(CGroupPar </a:t>
          </a:r>
        </a:p>
        <a:p>
          <a:r>
            <a:rPr lang="en-US" sz="1100"/>
            <a:t>COMMENT                                  (CParagraph 0 (10 #1# 0) 1 2 2 0 180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86=(CLinePar </a:t>
          </a:r>
        </a:p>
        <a:p>
          <a:r>
            <a:rPr lang="en-US" sz="1100"/>
            <a:t>COMMENT                                        (CParagraph 0 (1 #1# 1) 1 2 2 0 191) </a:t>
          </a:r>
        </a:p>
        <a:p>
          <a:r>
            <a:rPr lang="en-US" sz="1100"/>
            <a:t>COMMENT                                        " N1: 294 " 1) </a:t>
          </a:r>
        </a:p>
        <a:p>
          <a:r>
            <a:rPr lang="en-US" sz="1100"/>
            <a:t>COMMENT                                   #87=(CLinePar </a:t>
          </a:r>
        </a:p>
        <a:p>
          <a:r>
            <a:rPr lang="en-US" sz="1100"/>
            <a:t>COMMENT                                        (CParagraph 0 (1 #1# 2) 1 2 2 0 191) </a:t>
          </a:r>
        </a:p>
        <a:p>
          <a:r>
            <a:rPr lang="en-US" sz="1100"/>
            <a:t>COMMENT                                        " N2: 4436 " 1))))) "AvaI: 2 sites") 1 5 </a:t>
          </a:r>
        </a:p>
        <a:p>
          <a:r>
            <a:rPr lang="en-US" sz="1100"/>
            <a:t>COMMENT                          "CYCGRG" "GRGCYC") </a:t>
          </a:r>
        </a:p>
        <a:p>
          <a:r>
            <a:rPr lang="en-US" sz="1100"/>
            <a:t>COMMENT                     #88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328 (8 0) 1 1 1 0 178) </a:t>
          </a:r>
        </a:p>
        <a:p>
          <a:r>
            <a:rPr lang="en-US" sz="1100"/>
            <a:t>COMMENT                            (CObjectList)) "BamHI: 0 sites") 1 5 "GGATCC" </a:t>
          </a:r>
        </a:p>
        <a:p>
          <a:r>
            <a:rPr lang="en-US" sz="1100"/>
            <a:t>COMMENT                          "CCTAGG") </a:t>
          </a:r>
        </a:p>
        <a:p>
          <a:r>
            <a:rPr lang="en-US" sz="1100"/>
            <a:t>COMMENT                     #89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648 (8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90=(CGroupPar </a:t>
          </a:r>
        </a:p>
        <a:p>
          <a:r>
            <a:rPr lang="en-US" sz="1100"/>
            <a:t>COMMENT                                  (CParagraph 0 (10 #3# 0) 1 2 2 0 180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1=(CLinePar </a:t>
          </a:r>
        </a:p>
        <a:p>
          <a:r>
            <a:rPr lang="en-US" sz="1100"/>
            <a:t>COMMENT                                        (CParagraph 0 (1 #3# 1) 1 2 2 0 191) </a:t>
          </a:r>
        </a:p>
        <a:p>
          <a:r>
            <a:rPr lang="en-US" sz="1100"/>
            <a:t>COMMENT                                        " N1: 1594 " 1))))) "ClaI: 1 site") 2 4 </a:t>
          </a:r>
        </a:p>
        <a:p>
          <a:r>
            <a:rPr lang="en-US" sz="1100"/>
            <a:t>COMMENT                          "ATCGAT" "TAGCTA") </a:t>
          </a:r>
        </a:p>
        <a:p>
          <a:r>
            <a:rPr lang="en-US" sz="1100"/>
            <a:t>COMMENT                     #92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360 (8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93=(CGroupPar </a:t>
          </a:r>
        </a:p>
        <a:p>
          <a:r>
            <a:rPr lang="en-US" sz="1100"/>
            <a:t>COMMENT                                  (CParagraph 0 (10 #4# 0) 1 2 2 0 180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4=(CLinePar </a:t>
          </a:r>
        </a:p>
        <a:p>
          <a:r>
            <a:rPr lang="en-US" sz="1100"/>
            <a:t>COMMENT                                        (CParagraph 0 (1 #4# 1) 1 2 2 0 191) </a:t>
          </a:r>
        </a:p>
        <a:p>
          <a:r>
            <a:rPr lang="en-US" sz="1100"/>
            <a:t>COMMENT                                        " N1: 3110 " 1) </a:t>
          </a:r>
        </a:p>
        <a:p>
          <a:r>
            <a:rPr lang="en-US" sz="1100"/>
            <a:t>COMMENT                                   #95=(CLinePar </a:t>
          </a:r>
        </a:p>
        <a:p>
          <a:r>
            <a:rPr lang="en-US" sz="1100"/>
            <a:t>COMMENT                                        (CParagraph 0 (1 #4# 2) 1 2 2 0 191) </a:t>
          </a:r>
        </a:p>
        <a:p>
          <a:r>
            <a:rPr lang="en-US" sz="1100"/>
            <a:t>COMMENT                                        " N2: 5309 " 1))))) "EcoRI: 2 sites") 1 </a:t>
          </a:r>
        </a:p>
        <a:p>
          <a:r>
            <a:rPr lang="en-US" sz="1100"/>
            <a:t>COMMENT                          5 "GAATTC" "CTTAAG") </a:t>
          </a:r>
        </a:p>
        <a:p>
          <a:r>
            <a:rPr lang="en-US" sz="1100"/>
            <a:t>COMMENT                     #96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264 (8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97=(CGroupPar </a:t>
          </a:r>
        </a:p>
        <a:p>
          <a:r>
            <a:rPr lang="en-US" sz="1100"/>
            <a:t>COMMENT                                  (CParagraph 0 (10 #5# 0) 1 2 2 0 180) </a:t>
          </a:r>
        </a:p>
        <a:p>
          <a:r>
            <a:rPr lang="en-US" sz="1100"/>
            <a:t>COMMENT                                  (CObjectList </a:t>
          </a:r>
        </a:p>
        <a:p>
          <a:r>
            <a:rPr lang="en-US" sz="1100"/>
            <a:t>COMMENT                                   #98=(CLinePar </a:t>
          </a:r>
        </a:p>
        <a:p>
          <a:r>
            <a:rPr lang="en-US" sz="1100"/>
            <a:t>COMMENT                                        (CParagraph 0 (1 #5# 1) 1 2 2 0 191) </a:t>
          </a:r>
        </a:p>
        <a:p>
          <a:r>
            <a:rPr lang="en-US" sz="1100"/>
            <a:t>COMMENT                                        " N1: 1166 " 1))))) "HindIII: 1 site") 1 </a:t>
          </a:r>
        </a:p>
        <a:p>
          <a:r>
            <a:rPr lang="en-US" sz="1100"/>
            <a:t>COMMENT                          5 "AAGCTT" "TTCGAA") </a:t>
          </a:r>
        </a:p>
        <a:p>
          <a:r>
            <a:rPr lang="en-US" sz="1100"/>
            <a:t>COMMENT                     #99=(CRSFolderPar </a:t>
          </a:r>
        </a:p>
        <a:p>
          <a:r>
            <a:rPr lang="en-US" sz="1100"/>
            <a:t>COMMENT                          (CFolderPar </a:t>
          </a:r>
        </a:p>
        <a:p>
          <a:r>
            <a:rPr lang="en-US" sz="1100"/>
            <a:t>COMMENT                           (CGroupPar (CParagraph 89697712 (8 0) 1 1 1 0 178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00=(CGroupPar </a:t>
          </a:r>
        </a:p>
        <a:p>
          <a:r>
            <a:rPr lang="en-US" sz="1100"/>
            <a:t>COMMENT                                   (CParagraph 0 (10 #6# 0) 1 2 2 0 180) </a:t>
          </a:r>
        </a:p>
        <a:p>
          <a:r>
            <a:rPr lang="en-US" sz="1100"/>
            <a:t>COMMENT                                   (CObjectList </a:t>
          </a:r>
        </a:p>
        <a:p>
          <a:r>
            <a:rPr lang="en-US" sz="1100"/>
            <a:t>COMMENT                                    #101=(CLinePar </a:t>
          </a:r>
        </a:p>
        <a:p>
          <a:r>
            <a:rPr lang="en-US" sz="1100"/>
            <a:t>COMMENT                                          (CParagraph 0 (1 #6# 1) 1 2 2 0 191) </a:t>
          </a:r>
        </a:p>
        <a:p>
          <a:r>
            <a:rPr lang="en-US" sz="1100"/>
            <a:t>COMMENT                                          " N1: 3411 " 1))))) "NcoI: 1 site") 1 </a:t>
          </a:r>
        </a:p>
        <a:p>
          <a:r>
            <a:rPr lang="en-US" sz="1100"/>
            <a:t>COMMENT                          5 "CCATGG" "GGTACC") </a:t>
          </a:r>
        </a:p>
        <a:p>
          <a:r>
            <a:rPr lang="en-US" sz="1100"/>
            <a:t>COMMENT                     #102=(CRSFolderPar </a:t>
          </a:r>
        </a:p>
        <a:p>
          <a:r>
            <a:rPr lang="en-US" sz="1100"/>
            <a:t>COMMENT                           (CFolderPar </a:t>
          </a:r>
        </a:p>
        <a:p>
          <a:r>
            <a:rPr lang="en-US" sz="1100"/>
            <a:t>COMMENT                            (CGroupPar (CParagraph 89696784 (8 0) 1 1 1 0 178) </a:t>
          </a:r>
        </a:p>
        <a:p>
          <a:r>
            <a:rPr lang="en-US" sz="1100"/>
            <a:t>COMMENT                             (CObjectList </a:t>
          </a:r>
        </a:p>
        <a:p>
          <a:r>
            <a:rPr lang="en-US" sz="1100"/>
            <a:t>COMMENT                              #103=(CGroupPar </a:t>
          </a:r>
        </a:p>
        <a:p>
          <a:r>
            <a:rPr lang="en-US" sz="1100"/>
            <a:t>COMMENT                                    (CParagraph 0 (10 #10# 0) 1 2 2 0 180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04=(CLinePar </a:t>
          </a:r>
        </a:p>
        <a:p>
          <a:r>
            <a:rPr lang="en-US" sz="1100"/>
            <a:t>COMMENT                                           (CParagraph 0 (1 #10# 1) 1 2 2 0 191) </a:t>
          </a:r>
        </a:p>
        <a:p>
          <a:r>
            <a:rPr lang="en-US" sz="1100"/>
            <a:t>COMMENT                                           " N1: 1 " 1))))) "NdeI: 1 site") 2 4 </a:t>
          </a:r>
        </a:p>
        <a:p>
          <a:r>
            <a:rPr lang="en-US" sz="1100"/>
            <a:t>COMMENT                           "CATATG" "GTATAC") </a:t>
          </a:r>
        </a:p>
        <a:p>
          <a:r>
            <a:rPr lang="en-US" sz="1100"/>
            <a:t>COMMENT                     #105=(CRSFolderPar </a:t>
          </a:r>
        </a:p>
        <a:p>
          <a:r>
            <a:rPr lang="en-US" sz="1100"/>
            <a:t>COMMENT                           (CFolderPar </a:t>
          </a:r>
        </a:p>
        <a:p>
          <a:r>
            <a:rPr lang="en-US" sz="1100"/>
            <a:t>COMMENT                            (CGroupPar (CParagraph 89696976 (8 0) 1 1 1 0 178) </a:t>
          </a:r>
        </a:p>
        <a:p>
          <a:r>
            <a:rPr lang="en-US" sz="1100"/>
            <a:t>COMMENT                             (CObjectList </a:t>
          </a:r>
        </a:p>
        <a:p>
          <a:r>
            <a:rPr lang="en-US" sz="1100"/>
            <a:t>COMMENT                              #106=(CGroupPar </a:t>
          </a:r>
        </a:p>
        <a:p>
          <a:r>
            <a:rPr lang="en-US" sz="1100"/>
            <a:t>COMMENT                                    (CParagraph 0 (10 #7# 0) 1 2 2 0 180) </a:t>
          </a:r>
        </a:p>
        <a:p>
          <a:r>
            <a:rPr lang="en-US" sz="1100"/>
            <a:t>COMMENT                                    (CObjectList </a:t>
          </a:r>
        </a:p>
        <a:p>
          <a:r>
            <a:rPr lang="en-US" sz="1100"/>
            <a:t>COMMENT                                     #107=(CLinePar </a:t>
          </a:r>
        </a:p>
        <a:p>
          <a:r>
            <a:rPr lang="en-US" sz="1100"/>
            <a:t>COMMENT                                           (CParagraph 0 (1 #7# 1) 1 2 2 0 191) </a:t>
          </a:r>
        </a:p>
        <a:p>
          <a:r>
            <a:rPr lang="en-US" sz="1100"/>
            <a:t>COMMENT                                           " N1: 5307 " 1))))) "PstI: 1 site") 5 </a:t>
          </a:r>
        </a:p>
        <a:p>
          <a:r>
            <a:rPr lang="en-US" sz="1100"/>
            <a:t>COMMENT                           1 "CTGCAG" "GACGTC") </a:t>
          </a:r>
        </a:p>
        <a:p>
          <a:r>
            <a:rPr lang="en-US" sz="1100"/>
            <a:t>COMMENT                     #108=(CRSFolderPar </a:t>
          </a:r>
        </a:p>
        <a:p>
          <a:r>
            <a:rPr lang="en-US" sz="1100"/>
            <a:t>COMMENT                           (CFolderPar </a:t>
          </a:r>
        </a:p>
        <a:p>
          <a:r>
            <a:rPr lang="en-US" sz="1100"/>
            <a:t>COMMENT                            (CGroupPar (CParagraph 89697776 (8 0) 1 1 1 0 178) </a:t>
          </a:r>
        </a:p>
        <a:p>
          <a:r>
            <a:rPr lang="en-US" sz="1100"/>
            <a:t>COMMENT                             (CObjectList)) "SmaI: 0 sites") 3 3 "CCCGGG" </a:t>
          </a:r>
        </a:p>
        <a:p>
          <a:r>
            <a:rPr lang="en-US" sz="1100"/>
            <a:t>COMMENT                           "GGGCCC") </a:t>
          </a:r>
        </a:p>
        <a:p>
          <a:r>
            <a:rPr lang="en-US" sz="1100"/>
            <a:t>COMMENT                     #109=(CRSFolderPar </a:t>
          </a:r>
        </a:p>
        <a:p>
          <a:r>
            <a:rPr lang="en-US" sz="1100"/>
            <a:t>COMMENT                           (CFolderPar </a:t>
          </a:r>
        </a:p>
        <a:p>
          <a:r>
            <a:rPr lang="en-US" sz="1100"/>
            <a:t>COMMENT                            (CGroupPar (CParagraph 89697744 (8 0) 1 1 1 0 178) </a:t>
          </a:r>
        </a:p>
        <a:p>
          <a:r>
            <a:rPr lang="en-US" sz="1100"/>
            <a:t>COMMENT                             (CObjectList)) "XmaI: 0 sites") 1 5 "CCCGGG" </a:t>
          </a:r>
        </a:p>
        <a:p>
          <a:r>
            <a:rPr lang="en-US" sz="1100"/>
            <a:t>COMMENT                           "GGGCCC"))) "Restriction/Methylation Map")))) </a:t>
          </a:r>
        </a:p>
        <a:p>
          <a:r>
            <a:rPr lang="en-US" sz="1100"/>
            <a:t>COMMENT       (CGraphView </a:t>
          </a:r>
        </a:p>
        <a:p>
          <a:r>
            <a:rPr lang="en-US" sz="1100"/>
            <a:t>COMMENT        (CWStyleSheet </a:t>
          </a:r>
        </a:p>
        <a:p>
          <a:r>
            <a:rPr lang="en-US" sz="1100"/>
            <a:t>COMMENT         (CObjectList </a:t>
          </a:r>
        </a:p>
        <a:p>
          <a:r>
            <a:rPr lang="en-US" sz="1100"/>
            <a:t>COMMENT          #110=(CWidgetStyle "RSite Label" 1 (LOGPEN 0 0 13408563) 1 0 1 </a:t>
          </a:r>
        </a:p>
        <a:p>
          <a:r>
            <a:rPr lang="en-US" sz="1100"/>
            <a:t>COMMENT                (LOGFONT 0 0 0 0 400 0 0 0 0 3 2 1 18 "Georgia") 0.555556 0 1 5 </a:t>
          </a:r>
        </a:p>
        <a:p>
          <a:r>
            <a:rPr lang="en-US" sz="1100"/>
            <a:t>COMMENT                "@N (@S)" 0) </a:t>
          </a:r>
        </a:p>
        <a:p>
          <a:r>
            <a:rPr lang="en-US" sz="1100"/>
            <a:t>COMMENT          #111=(CWidgetStyle "Signal Label" 1 (LOGPEN 0 0 0) 1 0 1 </a:t>
          </a:r>
        </a:p>
        <a:p>
          <a:r>
            <a:rPr lang="en-US" sz="1100"/>
            <a:t>COMMENT                (LOGFONT 0 0 0 0 700 0 0 0 0 3 2 1 34 "Arial") 0.666667 0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12=(CWidgetStyle "Molecule Label 2" 0 0 1 </a:t>
          </a:r>
        </a:p>
        <a:p>
          <a:r>
            <a:rPr lang="en-US" sz="1100"/>
            <a:t>COMMENT                (LOGFONT 0 0 0 0 400 0 0 0 0 3 2 1 18 "Georgia") 0.555556 0 1 16 </a:t>
          </a:r>
        </a:p>
        <a:p>
          <a:r>
            <a:rPr lang="en-US" sz="1100"/>
            <a:t>COMMENT                "@L bp" 0) </a:t>
          </a:r>
        </a:p>
        <a:p>
          <a:r>
            <a:rPr lang="en-US" sz="1100"/>
            <a:t>COMMENT          #113=(CWidgetStyle "Molecule Label 1" 0 0 1 </a:t>
          </a:r>
        </a:p>
        <a:p>
          <a:r>
            <a:rPr lang="en-US" sz="1100"/>
            <a:t>COMMENT                (LOGFONT 0 0 0 0 400 0 0 0 0 3 2 1 34 "Verdana") 0.833333 0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14=(CWidgetStyle "Shape 3" 1 (LOGPEN 0 0 3355545) 1 1 </a:t>
          </a:r>
        </a:p>
        <a:p>
          <a:r>
            <a:rPr lang="en-US" sz="1100"/>
            <a:t>COMMENT                (LOGBRUSH 0 6724095 0) 0 0 1 (LOGSHAPE 9 1 0.8 1.8 0)) </a:t>
          </a:r>
        </a:p>
        <a:p>
          <a:r>
            <a:rPr lang="en-US" sz="1100"/>
            <a:t>COMMENT          #115=(CWidgetStyle "Shape 1" 1 (LOGPEN 0 0 6723840) 1 1 </a:t>
          </a:r>
        </a:p>
        <a:p>
          <a:r>
            <a:rPr lang="en-US" sz="1100"/>
            <a:t>COMMENT                (LOGBRUSH 0 10079334 0) 0 0 1 (LOGSHAPE 9 1 0.8 1.8 0)) </a:t>
          </a:r>
        </a:p>
        <a:p>
          <a:r>
            <a:rPr lang="en-US" sz="1100"/>
            <a:t>COMMENT          #116=(CWidgetStyle "Axis" 1 (LOGPEN 0 0 10079436) 2 1 </a:t>
          </a:r>
        </a:p>
        <a:p>
          <a:r>
            <a:rPr lang="en-US" sz="1100"/>
            <a:t>COMMENT                (LOGBRUSH 0 13434879 0) 0 0 1 (LOGSHAPE 10 1 0 0 0)) </a:t>
          </a:r>
        </a:p>
        <a:p>
          <a:r>
            <a:rPr lang="en-US" sz="1100"/>
            <a:t>COMMENT          #117=(CWidgetStyle "Line 2" 1 (LOGPEN 0 0 6723840) 8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18=(CWidgetStyle "RSite" 1 (LOGPEN 0 0 10053171) 8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19=(CWidgetStyle "Short Signal" 1 (LOGPEN 0 0 13395507) 10 0 0 0 1 </a:t>
          </a:r>
        </a:p>
        <a:p>
          <a:r>
            <a:rPr lang="en-US" sz="1100"/>
            <a:t>COMMENT                (LOGSHAPE 1 1.9 0 0 0)) </a:t>
          </a:r>
        </a:p>
        <a:p>
          <a:r>
            <a:rPr lang="en-US" sz="1100"/>
            <a:t>COMMENT          #120=(CWidgetStyle "Uniq RSite Label" 1 (LOGPEN 0 0 153) 1 0 1 </a:t>
          </a:r>
        </a:p>
        <a:p>
          <a:r>
            <a:rPr lang="en-US" sz="1100"/>
            <a:t>COMMENT                (LOGFONT 0 0 0 0 400 0 0 0 0 3 2 1 18 "Georgia") 0.555556 128 1 </a:t>
          </a:r>
        </a:p>
        <a:p>
          <a:r>
            <a:rPr lang="en-US" sz="1100"/>
            <a:t>COMMENT                5 "@N (@S)" 0) </a:t>
          </a:r>
        </a:p>
        <a:p>
          <a:r>
            <a:rPr lang="en-US" sz="1100"/>
            <a:t>COMMENT          #121=(CWidgetStyle "Vanilla" 1 (LOGPEN 0 0 0) 1 1 </a:t>
          </a:r>
        </a:p>
        <a:p>
          <a:r>
            <a:rPr lang="en-US" sz="1100"/>
            <a:t>COMMENT                (LOGBRUSH 0 16777215 0) 1 </a:t>
          </a:r>
        </a:p>
        <a:p>
          <a:r>
            <a:rPr lang="en-US" sz="1100"/>
            <a:t>COMMENT                (LOGFONT 0 0 0 0 400 0 0 0 0 7 48 2 18 "Times New Roman") 0.8 0 </a:t>
          </a:r>
        </a:p>
        <a:p>
          <a:r>
            <a:rPr lang="en-US" sz="1100"/>
            <a:t>COMMENT                1 2 "?" 0) </a:t>
          </a:r>
        </a:p>
        <a:p>
          <a:r>
            <a:rPr lang="en-US" sz="1100"/>
            <a:t>COMMENT          #122=(CWidgetStyle "Mark 1" 0 0 1 </a:t>
          </a:r>
        </a:p>
        <a:p>
          <a:r>
            <a:rPr lang="en-US" sz="1100"/>
            <a:t>COMMENT                (LOGFONT 0 0 0 0 400 0 0 0 2 7 48 2 2 "Windings") 0.7 0 1 2 "?" </a:t>
          </a:r>
        </a:p>
        <a:p>
          <a:r>
            <a:rPr lang="en-US" sz="1100"/>
            <a:t>COMMENT                0) </a:t>
          </a:r>
        </a:p>
        <a:p>
          <a:r>
            <a:rPr lang="en-US" sz="1100"/>
            <a:t>COMMENT          #123=(CWidgetStyle "Motif Label" 1 (LOGPEN 0 0 16744512) 1 0 1 </a:t>
          </a:r>
        </a:p>
        <a:p>
          <a:r>
            <a:rPr lang="en-US" sz="1100"/>
            <a:t>COMMENT                (LOGFONT 0 0 0 0 400 0 0 0 0 3 2 1 34 "Arial") 0.611111 8388608 </a:t>
          </a:r>
        </a:p>
        <a:p>
          <a:r>
            <a:rPr lang="en-US" sz="1100"/>
            <a:t>COMMENT                1 65535 "@N (@H)" 0) </a:t>
          </a:r>
        </a:p>
        <a:p>
          <a:r>
            <a:rPr lang="en-US" sz="1100"/>
            <a:t>COMMENT          #124=(CWidgetStyle "Fragment Label 2" 1 (LOGPEN 0 0 0) 1 0 1 </a:t>
          </a:r>
        </a:p>
        <a:p>
          <a:r>
            <a:rPr lang="en-US" sz="1100"/>
            <a:t>COMMENT                (LOGFONT 0 0 0 0 400 0 0 0 0 3 2 1 49 "Courier New") 1.05 0 1 48 </a:t>
          </a:r>
        </a:p>
        <a:p>
          <a:r>
            <a:rPr lang="en-US" sz="1100"/>
            <a:t>COMMENT                "@F bp (molecule @L bp)" 0) </a:t>
          </a:r>
        </a:p>
        <a:p>
          <a:r>
            <a:rPr lang="en-US" sz="1100"/>
            <a:t>COMMENT          #125=(CWidgetStyle "Fragment Label 1" 1 (LOGPEN 0 0 0) 1 0 1 </a:t>
          </a:r>
        </a:p>
        <a:p>
          <a:r>
            <a:rPr lang="en-US" sz="1100"/>
            <a:t>COMMENT                (LOGFONT 0 0 0 0 400 0 0 0 0 3 2 1 34 "Arial") 0.91 0 1 1 </a:t>
          </a:r>
        </a:p>
        <a:p>
          <a:r>
            <a:rPr lang="en-US" sz="1100"/>
            <a:t>COMMENT                "Fragment of @N" 0) </a:t>
          </a:r>
        </a:p>
        <a:p>
          <a:r>
            <a:rPr lang="en-US" sz="1100"/>
            <a:t>COMMENT          #126=(CWidgetStyle "Shape 4" 1 (LOGPEN 0 0 0) 1 1 </a:t>
          </a:r>
        </a:p>
        <a:p>
          <a:r>
            <a:rPr lang="en-US" sz="1100"/>
            <a:t>COMMENT                (LOGBRUSH 2 8388608 5) 0 0 0) </a:t>
          </a:r>
        </a:p>
        <a:p>
          <a:r>
            <a:rPr lang="en-US" sz="1100"/>
            <a:t>COMMENT          #127=(CWidgetStyle "Shape 2" 1 (LOGPEN 0 0 0) 1 1 (LOGBRUSH 0 128 0) 0 </a:t>
          </a:r>
        </a:p>
        <a:p>
          <a:r>
            <a:rPr lang="en-US" sz="1100"/>
            <a:t>COMMENT                0 0) </a:t>
          </a:r>
        </a:p>
        <a:p>
          <a:r>
            <a:rPr lang="en-US" sz="1100"/>
            <a:t>COMMENT          #128=(CWidgetStyle "Shape 0" 1 (LOGPEN 0 0 0) 1 1 (LOGBRUSH 0 0 0) 0 0 </a:t>
          </a:r>
        </a:p>
        <a:p>
          <a:r>
            <a:rPr lang="en-US" sz="1100"/>
            <a:t>COMMENT                0) </a:t>
          </a:r>
        </a:p>
        <a:p>
          <a:r>
            <a:rPr lang="en-US" sz="1100"/>
            <a:t>COMMENT          #129=(CWidgetStyle "ORF" 1 (LOGPEN 0 0 16384) 8 0 0 0 1 </a:t>
          </a:r>
        </a:p>
        <a:p>
          <a:r>
            <a:rPr lang="en-US" sz="1100"/>
            <a:t>COMMENT                (LOGSHAPE 7 0.2 3.41182 2.86186 0.609808)) </a:t>
          </a:r>
        </a:p>
        <a:p>
          <a:r>
            <a:rPr lang="en-US" sz="1100"/>
            <a:t>COMMENT          #130=(CWidgetStyle "Line 4" 1 (LOGPEN 0 0 32768) 8 0 0 0 0) </a:t>
          </a:r>
        </a:p>
        <a:p>
          <a:r>
            <a:rPr lang="en-US" sz="1100"/>
            <a:t>COMMENT          #131=(CWidgetStyle "Line 3" 1 (LOGPEN 0 0 16711680) 8 0 0 0 0) </a:t>
          </a:r>
        </a:p>
        <a:p>
          <a:r>
            <a:rPr lang="en-US" sz="1100"/>
            <a:t>COMMENT          #132=(CWidgetStyle "Line 1" 1 (LOGPEN 0 0 16711680) 1 0 0 0 0) </a:t>
          </a:r>
        </a:p>
        <a:p>
          <a:r>
            <a:rPr lang="en-US" sz="1100"/>
            <a:t>COMMENT          #133=(CWidgetStyle "Short Promoter" 1 (LOGPEN 0 0 128) 6 0 0 0 0) </a:t>
          </a:r>
        </a:p>
        <a:p>
          <a:r>
            <a:rPr lang="en-US" sz="1100"/>
            <a:t>COMMENT          #134=(CWidgetStyle "Motif" 1 (LOGPEN 0 0 0) 1 0 0 0 0) </a:t>
          </a:r>
        </a:p>
        <a:p>
          <a:r>
            <a:rPr lang="en-US" sz="1100"/>
            <a:t>COMMENT          #135=(CWidgetStyle "Line 0" 1 (LOGPEN 0 0 0) 8 0 0 0 0) </a:t>
          </a:r>
        </a:p>
        <a:p>
          <a:r>
            <a:rPr lang="en-US" sz="1100"/>
            <a:t>COMMENT          #136=(CWidgetStyle "Void" 0 0 0 0 0) </a:t>
          </a:r>
        </a:p>
        <a:p>
          <a:r>
            <a:rPr lang="en-US" sz="1100"/>
            <a:t>COMMENT          #137=(CWidgetStyle "General Label" 1 (LOGPEN 0 0 0) 1 0 1 </a:t>
          </a:r>
        </a:p>
        <a:p>
          <a:r>
            <a:rPr lang="en-US" sz="1100"/>
            <a:t>COMMENT                (LOGFONT 0 0 0 0 400 0 0 0 0 3 2 1 18 "Times New Roman") 0.91 0 </a:t>
          </a:r>
        </a:p>
        <a:p>
          <a:r>
            <a:rPr lang="en-US" sz="1100"/>
            <a:t>COMMENT                1 3 "@T @N " 0) </a:t>
          </a:r>
        </a:p>
        <a:p>
          <a:r>
            <a:rPr lang="en-US" sz="1100"/>
            <a:t>COMMENT          #138=(CWidgetStyle "Position" 1 (LOGPEN 0 0 0) 1 0 0 0 0) </a:t>
          </a:r>
        </a:p>
        <a:p>
          <a:r>
            <a:rPr lang="en-US" sz="1100"/>
            <a:t>COMMENT          #139=(CWidgetStyle "Annotation" 0 0 1 </a:t>
          </a:r>
        </a:p>
        <a:p>
          <a:r>
            <a:rPr lang="en-US" sz="1100"/>
            <a:t>COMMENT                (LOGFONT 0 0 0 0 400 0 0 0 0 3 2 1 18 "Times New Roman") 0.91 0 </a:t>
          </a:r>
        </a:p>
        <a:p>
          <a:r>
            <a:rPr lang="en-US" sz="1100"/>
            <a:t>COMMENT                0 0) </a:t>
          </a:r>
        </a:p>
        <a:p>
          <a:r>
            <a:rPr lang="en-US" sz="1100"/>
            <a:t>COMMENT          #140=(CWidgetStyle "Position Label" 1 (LOGPEN 0 0 8388608) 1 0 1 </a:t>
          </a:r>
        </a:p>
        <a:p>
          <a:r>
            <a:rPr lang="en-US" sz="1100"/>
            <a:t>COMMENT                (LOGFONT 0 0 0 0 400 0 1 0 0 3 2 1 34 "Arial") 0.63 8388608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41=(CWidgetStyle "Range" 1 (LOGPEN 0 0 0) 1 1 </a:t>
          </a:r>
        </a:p>
        <a:p>
          <a:r>
            <a:rPr lang="en-US" sz="1100"/>
            <a:t>COMMENT                (LOGBRUSH 0 16777215 0) 0 0 0) </a:t>
          </a:r>
        </a:p>
        <a:p>
          <a:r>
            <a:rPr lang="en-US" sz="1100"/>
            <a:t>COMMENT          #142=(CWidgetStyle "Range Label" 1 (LOGPEN 0 0 8388608) 1 0 1 </a:t>
          </a:r>
        </a:p>
        <a:p>
          <a:r>
            <a:rPr lang="en-US" sz="1100"/>
            <a:t>COMMENT                (LOGFONT 0 0 0 0 400 0 1 0 0 3 2 1 34 "Arial") 0.63 8388608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43=(CWidgetStyle "ORF Label" 1 (LOGPEN 0 0 49216) 1 0 1 </a:t>
          </a:r>
        </a:p>
        <a:p>
          <a:r>
            <a:rPr lang="en-US" sz="1100"/>
            <a:t>COMMENT                (LOGFONT 0 0 0 0 400 0 0 0 0 3 2 1 18 "Times New Roman") </a:t>
          </a:r>
        </a:p>
        <a:p>
          <a:r>
            <a:rPr lang="en-US" sz="1100"/>
            <a:t>COMMENT                0.611111 0 1 65535 "@N" 0) </a:t>
          </a:r>
        </a:p>
        <a:p>
          <a:r>
            <a:rPr lang="en-US" sz="1100"/>
            <a:t>COMMENT          #144=(CWidgetStyle "CDS Label" 1 (LOGPEN 0 0 4227264) 1 0 1 </a:t>
          </a:r>
        </a:p>
        <a:p>
          <a:r>
            <a:rPr lang="en-US" sz="1100"/>
            <a:t>COMMENT                (LOGFONT 0 0 0 0 400 0 0 0 0 3 2 1 34 "Arial") 0.555556 255 1 1 </a:t>
          </a:r>
        </a:p>
        <a:p>
          <a:r>
            <a:rPr lang="en-US" sz="1100"/>
            <a:t>COMMENT                "@N" 0) </a:t>
          </a:r>
        </a:p>
        <a:p>
          <a:r>
            <a:rPr lang="en-US" sz="1100"/>
            <a:t>COMMENT          #145=(CWidgetStyle "Shape 5" 1 (LOGPEN 0 0 0) 3 1 </a:t>
          </a:r>
        </a:p>
        <a:p>
          <a:r>
            <a:rPr lang="en-US" sz="1100"/>
            <a:t>COMMENT                (LOGBRUSH 0 16777113 0) 1 </a:t>
          </a:r>
        </a:p>
        <a:p>
          <a:r>
            <a:rPr lang="en-US" sz="1100"/>
            <a:t>COMMENT                (LOGFONT 0 0 0 0 400 0 0 0 0 7 48 2 50 "Arial") 0.9 0 0 1 </a:t>
          </a:r>
        </a:p>
        <a:p>
          <a:r>
            <a:rPr lang="en-US" sz="1100"/>
            <a:t>COMMENT                (LOGSHAPE 9 1 0.8 1.8 0)) </a:t>
          </a:r>
        </a:p>
        <a:p>
          <a:r>
            <a:rPr lang="en-US" sz="1100"/>
            <a:t>COMMENT          #146=(CWidgetStyle "CDS" 1 (LOGPEN 0 0 0) 1 1 (LOGBRUSH 2 39423 3) 0 0 </a:t>
          </a:r>
        </a:p>
        <a:p>
          <a:r>
            <a:rPr lang="en-US" sz="1100"/>
            <a:t>COMMENT                1 (LOGSHAPE 9 1 0.8 1.8 0)) </a:t>
          </a:r>
        </a:p>
        <a:p>
          <a:r>
            <a:rPr lang="en-US" sz="1100"/>
            <a:t>COMMENT          #147=(CWidgetStyle "Label 2" 1 (LOGPEN 0 0 4227264) 1 0 1 </a:t>
          </a:r>
        </a:p>
        <a:p>
          <a:r>
            <a:rPr lang="en-US" sz="1100"/>
            <a:t>COMMENT                (LOGFONT 0 0 0 0 400 0 0 0 0 3 2 1 34 "Arial") 0.944444 8388608 </a:t>
          </a:r>
        </a:p>
        <a:p>
          <a:r>
            <a:rPr lang="en-US" sz="1100"/>
            <a:t>COMMENT                1 1 "@N" 0) </a:t>
          </a:r>
        </a:p>
        <a:p>
          <a:r>
            <a:rPr lang="en-US" sz="1100"/>
            <a:t>COMMENT          #148=(CWidgetStyle "Label 3" 1 (LOGPEN 0 0 8421376) 1 0 1 </a:t>
          </a:r>
        </a:p>
        <a:p>
          <a:r>
            <a:rPr lang="en-US" sz="1100"/>
            <a:t>COMMENT                (LOGFONT 0 0 0 0 700 255 0 0 0 3 2 1 34 "Arial") 0.833333 255 1 </a:t>
          </a:r>
        </a:p>
        <a:p>
          <a:r>
            <a:rPr lang="en-US" sz="1100"/>
            <a:t>COMMENT                5 "@N (@S)" 0) </a:t>
          </a:r>
        </a:p>
        <a:p>
          <a:r>
            <a:rPr lang="en-US" sz="1100"/>
            <a:t>COMMENT          #149=(CWidgetStyle "Label 4" 1 (LOGPEN 0 0 8437824) 1 0 1 </a:t>
          </a:r>
        </a:p>
        <a:p>
          <a:r>
            <a:rPr lang="en-US" sz="1100"/>
            <a:t>COMMENT                (LOGFONT 0 0 0 0 400 0 0 0 0 3 2 1 34 "Arial") 0.722222 0 1 5 </a:t>
          </a:r>
        </a:p>
        <a:p>
          <a:r>
            <a:rPr lang="en-US" sz="1100"/>
            <a:t>COMMENT                "@N (@S)" 0)) 0.164644 1.74233 0.164644 2.53336 </a:t>
          </a:r>
        </a:p>
        <a:p>
          <a:r>
            <a:rPr lang="en-US" sz="1100"/>
            <a:t>COMMENT         (70 (CShapeMapEntry 0 "Unique RSite" 1 "Uniq RSite Label") 67 </a:t>
          </a:r>
        </a:p>
        <a:p>
          <a:r>
            <a:rPr lang="en-US" sz="1100"/>
            <a:t>COMMENT          (CShapeMapEntry 0 "ORF" 0 "ORF Label")) 40.0378 40.0378 39 39 0.1 </a:t>
          </a:r>
        </a:p>
        <a:p>
          <a:r>
            <a:rPr lang="en-US" sz="1100"/>
            <a:t>COMMENT         -5727) 1 1 1 1 1 </a:t>
          </a:r>
        </a:p>
        <a:p>
          <a:r>
            <a:rPr lang="en-US" sz="1100"/>
            <a:t>COMMENT        (mapper: 17.9937 -16.1506 40.0378 40.0378 0.01 10 -1 5727 5727 1 0 0) </a:t>
          </a:r>
        </a:p>
        <a:p>
          <a:r>
            <a:rPr lang="en-US" sz="1100"/>
            <a:t>COMMENT        #150=(CGroupWidget (CWidget 0 (0 0) 1 2 0 0 Nil -524 100) </a:t>
          </a:r>
        </a:p>
        <a:p>
          <a:r>
            <a:rPr lang="en-US" sz="1100"/>
            <a:t>COMMENT              (CObjectList </a:t>
          </a:r>
        </a:p>
        <a:p>
          <a:r>
            <a:rPr lang="en-US" sz="1100"/>
            <a:t>COMMENT               #151=(CGroupWidget (CWidget 1 (0 0) 1 2 0 0 Nil 0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52=(CAxis </a:t>
          </a:r>
        </a:p>
        <a:p>
          <a:r>
            <a:rPr lang="en-US" sz="1100"/>
            <a:t>COMMENT                            (CWideLine </a:t>
          </a:r>
        </a:p>
        <a:p>
          <a:r>
            <a:rPr lang="en-US" sz="1100"/>
            <a:t>COMMENT                             (CWidget 0 (0 0) 1 2 0 0 #116# 87264524 0) </a:t>
          </a:r>
        </a:p>
        <a:p>
          <a:r>
            <a:rPr lang="en-US" sz="1100"/>
            <a:t>COMMENT                             (LOGPEN 0 0 10079436) 2 (LOGBRUSH 0 13434879 0) 1 </a:t>
          </a:r>
        </a:p>
        <a:p>
          <a:r>
            <a:rPr lang="en-US" sz="1100"/>
            <a:t>COMMENT                             6.27528 6.27328 1 0.0214037) 0.109537) </a:t>
          </a:r>
        </a:p>
        <a:p>
          <a:r>
            <a:rPr lang="en-US" sz="1100"/>
            <a:t>COMMENT                      #153=(CLabel </a:t>
          </a:r>
        </a:p>
        <a:p>
          <a:r>
            <a:rPr lang="en-US" sz="1100"/>
            <a:t>COMMENT                            (CWidget 1001 (0 0) 1 2 0 0 #113# -614933360 100) </a:t>
          </a:r>
        </a:p>
        <a:p>
          <a:r>
            <a:rPr lang="en-US" sz="1100"/>
            <a:t>COMMENT                            (LOGPEN 268730864 88108288 2147512832) 268730864 </a:t>
          </a:r>
        </a:p>
        <a:p>
          <a:r>
            <a:rPr lang="en-US" sz="1100"/>
            <a:t>COMMENT                            (LOGFONT 58 22 0 0 400 0 0 0 0 3 2 1 34 "Verdana") </a:t>
          </a:r>
        </a:p>
        <a:p>
          <a:r>
            <a:rPr lang="en-US" sz="1100"/>
            <a:t>COMMENT                            1.74233 0.833333 0 "pABS-pGlcT-NTD" "@N" 1 0 </a:t>
          </a:r>
        </a:p>
        <a:p>
          <a:r>
            <a:rPr lang="en-US" sz="1100"/>
            <a:t>COMMENT                            0.871165 0 -4.55956 9.81572 1.39868 Nil) </a:t>
          </a:r>
        </a:p>
        <a:p>
          <a:r>
            <a:rPr lang="en-US" sz="1100"/>
            <a:t>COMMENT                      #154=(CLabel </a:t>
          </a:r>
        </a:p>
        <a:p>
          <a:r>
            <a:rPr lang="en-US" sz="1100"/>
            <a:t>COMMENT                            (CWidget 1002 (0 0) 1 2 0 0 #112# -629613200 100) </a:t>
          </a:r>
        </a:p>
        <a:p>
          <a:r>
            <a:rPr lang="en-US" sz="1100"/>
            <a:t>COMMENT                            (LOGPEN 268730864 70009208 2147541505) 268730864 </a:t>
          </a:r>
        </a:p>
        <a:p>
          <a:r>
            <a:rPr lang="en-US" sz="1100"/>
            <a:t>COMMENT                            (LOGFONT 38 14 0 0 400 0 0 0 0 3 2 1 18 "Georgia") </a:t>
          </a:r>
        </a:p>
        <a:p>
          <a:r>
            <a:rPr lang="en-US" sz="1100"/>
            <a:t>COMMENT                            1.74233 0.555556 0 "5727 bp" "@L bp" 16 0 -0.871165 </a:t>
          </a:r>
        </a:p>
        <a:p>
          <a:r>
            <a:rPr lang="en-US" sz="1100"/>
            <a:t>COMMENT                            0 -5.82624 2.37276 0.924127 Nil)) (CObjectList)) </a:t>
          </a:r>
        </a:p>
        <a:p>
          <a:r>
            <a:rPr lang="en-US" sz="1100"/>
            <a:t>COMMENT               #155=(CGroupWidget (CWidget 10 (6 0) 1 2 0 0 Nil 1952671084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56=(CGroupWidget </a:t>
          </a:r>
        </a:p>
        <a:p>
          <a:r>
            <a:rPr lang="en-US" sz="1100"/>
            <a:t>COMMENT                            (CWidget 4 (7 4 0) 1 2 0 0 Nil -24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57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3# 0) 1 2 0 0 #114# 0 100) </a:t>
          </a:r>
        </a:p>
        <a:p>
          <a:r>
            <a:rPr lang="en-US" sz="1100"/>
            <a:t>COMMENT                                    (LOGPEN 0 0 3355545) 1 </a:t>
          </a:r>
        </a:p>
        <a:p>
          <a:r>
            <a:rPr lang="en-US" sz="1100"/>
            <a:t>COMMENT                                    (LOGBRUSH 0 6724095 0) 1 2.37914 3.10209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58=(CLabel (CWidget 0 (0 0) 1 2 0 0 #111# 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Cm r" "@N" 1 </a:t>
          </a:r>
        </a:p>
        <a:p>
          <a:r>
            <a:rPr lang="en-US" sz="1100"/>
            <a:t>COMMENT                                   -7.52417 -10.454 2.58735 3.24241 2.19792 </a:t>
          </a:r>
        </a:p>
        <a:p>
          <a:r>
            <a:rPr lang="en-US" sz="1100"/>
            <a:t>COMMENT                                   1.17389 #157#)) (CObjectList)) </a:t>
          </a:r>
        </a:p>
        <a:p>
          <a:r>
            <a:rPr lang="en-US" sz="1100"/>
            <a:t>COMMENT                      #159=(CGroupWidget </a:t>
          </a:r>
        </a:p>
        <a:p>
          <a:r>
            <a:rPr lang="en-US" sz="1100"/>
            <a:t>COMMENT                            (CWidget 21 (7 21 0) 1 2 0 0 Nil 74543498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60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2# 0) 1 2 0 0 #115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3.78998 4.38805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61=(CLabel </a:t>
          </a:r>
        </a:p>
        <a:p>
          <a:r>
            <a:rPr lang="en-US" sz="1100"/>
            <a:t>COMMENT                                   (CWidget 0 (0 0) 1 2 0 0 #111# -63197246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ori p15A" "@N" </a:t>
          </a:r>
        </a:p>
        <a:p>
          <a:r>
            <a:rPr lang="en-US" sz="1100"/>
            <a:t>COMMENT                                   1 11.8856 -6.96932 -6.19687 10.8425 3.74646 </a:t>
          </a:r>
        </a:p>
        <a:p>
          <a:r>
            <a:rPr lang="en-US" sz="1100"/>
            <a:t>COMMENT                                   1.17389 #160#) </a:t>
          </a:r>
        </a:p>
        <a:p>
          <a:r>
            <a:rPr lang="en-US" sz="1100"/>
            <a:t>COMMENT                             #162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4# 0) 1 2 0 0 #115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6.08807 6.27209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63=(CLabel (CWidget 0 (0 0) 1 2 0 0 #111# 1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PhoR'" "@N" 1 </a:t>
          </a:r>
        </a:p>
        <a:p>
          <a:r>
            <a:rPr lang="en-US" sz="1100"/>
            <a:t>COMMENT                                   3.30366 12.1963 -14.9495 3.24241 2.67247 </a:t>
          </a:r>
        </a:p>
        <a:p>
          <a:r>
            <a:rPr lang="en-US" sz="1100"/>
            <a:t>COMMENT                                   1.17389 #162#) </a:t>
          </a:r>
        </a:p>
        <a:p>
          <a:r>
            <a:rPr lang="en-US" sz="1100"/>
            <a:t>COMMENT                             #164=(CScratch </a:t>
          </a:r>
        </a:p>
        <a:p>
          <a:r>
            <a:rPr lang="en-US" sz="1100"/>
            <a:t>COMMENT                                   (CWidget 0 (3 #15# 0) 1 2 0 0 #119# 0 100) </a:t>
          </a:r>
        </a:p>
        <a:p>
          <a:r>
            <a:rPr lang="en-US" sz="1100"/>
            <a:t>COMMENT                                   (LOGPEN 0 8 13395507) 10 1 4.55345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65=(CLabel (CWidget 0 (0 0) 1 2 0 0 #111# 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6xHis" "@N" 1 </a:t>
          </a:r>
        </a:p>
        <a:p>
          <a:r>
            <a:rPr lang="en-US" sz="1100"/>
            <a:t>COMMENT                                   13.0942 -1.74233 -7.80324 1.97573 2.59755 </a:t>
          </a:r>
        </a:p>
        <a:p>
          <a:r>
            <a:rPr lang="en-US" sz="1100"/>
            <a:t>COMMENT                                   1.17389 #164#) </a:t>
          </a:r>
        </a:p>
        <a:p>
          <a:r>
            <a:rPr lang="en-US" sz="1100"/>
            <a:t>COMMENT                             #166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6# 0) 1 2 0 0 #115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0.835356 4.55345 </a:t>
          </a:r>
        </a:p>
        <a:p>
          <a:r>
            <a:rPr lang="en-US" sz="1100"/>
            <a:t>COMMENT                                    6.08807 1 0.082322) 0.8 1.8 0) </a:t>
          </a:r>
        </a:p>
        <a:p>
          <a:r>
            <a:rPr lang="en-US" sz="1100"/>
            <a:t>COMMENT                             #167=(CLabel </a:t>
          </a:r>
        </a:p>
        <a:p>
          <a:r>
            <a:rPr lang="en-US" sz="1100"/>
            <a:t>COMMENT                                   (CWidget 0 (0 0) 1 2 0 0 #111# -858993459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</a:t>
          </a:r>
        </a:p>
        <a:p>
          <a:r>
            <a:rPr lang="en-US" sz="1100"/>
            <a:t>COMMENT                                   "At pGlcT mature" "@N" 1 13.6312 6.96932 </a:t>
          </a:r>
        </a:p>
        <a:p>
          <a:r>
            <a:rPr lang="en-US" sz="1100"/>
            <a:t>COMMENT                                   -12.7163 5.77577 7.16823 1.17389 #166#) </a:t>
          </a:r>
        </a:p>
        <a:p>
          <a:r>
            <a:rPr lang="en-US" sz="1100"/>
            <a:t>COMMENT                             #168=(CWideArrow </a:t>
          </a:r>
        </a:p>
        <a:p>
          <a:r>
            <a:rPr lang="en-US" sz="1100"/>
            <a:t>COMMENT                                   (CWideLine </a:t>
          </a:r>
        </a:p>
        <a:p>
          <a:r>
            <a:rPr lang="en-US" sz="1100"/>
            <a:t>COMMENT                                    (CWidget 0 (3 #17# 0) 1 2 0 0 #115# 0 100) </a:t>
          </a:r>
        </a:p>
        <a:p>
          <a:r>
            <a:rPr lang="en-US" sz="1100"/>
            <a:t>COMMENT                                    (LOGPEN 0 0 6723840) 1 </a:t>
          </a:r>
        </a:p>
        <a:p>
          <a:r>
            <a:rPr lang="en-US" sz="1100"/>
            <a:t>COMMENT                                    (LOGBRUSH 0 10079334 0) 1 6.27319 0.461151 1 </a:t>
          </a:r>
        </a:p>
        <a:p>
          <a:r>
            <a:rPr lang="en-US" sz="1100"/>
            <a:t>COMMENT                                    0.082322) 0.8 1.8 0) </a:t>
          </a:r>
        </a:p>
        <a:p>
          <a:r>
            <a:rPr lang="en-US" sz="1100"/>
            <a:t>COMMENT                             #169=(CLabel (CWidget 0 (0 0) 1 2 0 0 #111# 0 100) </a:t>
          </a:r>
        </a:p>
        <a:p>
          <a:r>
            <a:rPr lang="en-US" sz="1100"/>
            <a:t>COMMENT                                   (LOGPEN 0 0 0) 1 </a:t>
          </a:r>
        </a:p>
        <a:p>
          <a:r>
            <a:rPr lang="en-US" sz="1100"/>
            <a:t>COMMENT                                   (LOGFONT 46 17 0 0 700 0 0 0 0 3 2 1 34 </a:t>
          </a:r>
        </a:p>
        <a:p>
          <a:r>
            <a:rPr lang="en-US" sz="1100"/>
            <a:t>COMMENT                                    "Arial") 1.74233 0.666667 0 "PtatA'" "@N" 1 </a:t>
          </a:r>
        </a:p>
        <a:p>
          <a:r>
            <a:rPr lang="en-US" sz="1100"/>
            <a:t>COMMENT                                   -4.75997 12.1963 14.3187 1.97573 2.7474 </a:t>
          </a:r>
        </a:p>
        <a:p>
          <a:r>
            <a:rPr lang="en-US" sz="1100"/>
            <a:t>COMMENT                                   1.17389 #168#)) (CObjectList))) (CObjectList)) </a:t>
          </a:r>
        </a:p>
        <a:p>
          <a:r>
            <a:rPr lang="en-US" sz="1100"/>
            <a:t>COMMENT               #170=(CGroupWidget (CWidget 11 (8 0) 1 2 0 0 Nil -1013 100) </a:t>
          </a:r>
        </a:p>
        <a:p>
          <a:r>
            <a:rPr lang="en-US" sz="1100"/>
            <a:t>COMMENT                     (CObjectList </a:t>
          </a:r>
        </a:p>
        <a:p>
          <a:r>
            <a:rPr lang="en-US" sz="1100"/>
            <a:t>COMMENT                      #171=(CGroupWidget </a:t>
          </a:r>
        </a:p>
        <a:p>
          <a:r>
            <a:rPr lang="en-US" sz="1100"/>
            <a:t>COMMENT                            (CWidget 1 (10 #3# 0) 1 2 0 0 Nil -594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72=(CScratch </a:t>
          </a:r>
        </a:p>
        <a:p>
          <a:r>
            <a:rPr lang="en-US" sz="1100"/>
            <a:t>COMMENT                                   (CWidget 1 (1 #3# 1) 1 2 0 0 #118# 0 100) </a:t>
          </a:r>
        </a:p>
        <a:p>
          <a:r>
            <a:rPr lang="en-US" sz="1100"/>
            <a:t>COMMENT                                   (LOGPEN 0 6 10053171) 8 1 4.52826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73=(CLabel (CWidget 0 (0 0) 1 2 0 0 #120# 0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Cla}I (1594)" "@N (@S)" 5 14.0475 </a:t>
          </a:r>
        </a:p>
        <a:p>
          <a:r>
            <a:rPr lang="en-US" sz="1100"/>
            <a:t>COMMENT                                   -3.48466 -8.51506 8.30913 3.77144 0.924127 </a:t>
          </a:r>
        </a:p>
        <a:p>
          <a:r>
            <a:rPr lang="en-US" sz="1100"/>
            <a:t>COMMENT                                   #172#)) (CObjectList)) </a:t>
          </a:r>
        </a:p>
        <a:p>
          <a:r>
            <a:rPr lang="en-US" sz="1100"/>
            <a:t>COMMENT                      #174=(CGroupWidget </a:t>
          </a:r>
        </a:p>
        <a:p>
          <a:r>
            <a:rPr lang="en-US" sz="1100"/>
            <a:t>COMMENT                            (CWidget 1 (10 #5# 0) 1 2 0 0 Nil 186693232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75=(CScratch </a:t>
          </a:r>
        </a:p>
        <a:p>
          <a:r>
            <a:rPr lang="en-US" sz="1100"/>
            <a:t>COMMENT                                   (CWidget 1 (1 #5# 1) 1 2 0 0 #118# 0 100) </a:t>
          </a:r>
        </a:p>
        <a:p>
          <a:r>
            <a:rPr lang="en-US" sz="1100"/>
            <a:t>COMMENT                                   (LOGPEN 0 6 10053171) 8 1 4.99708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76=(CLabel </a:t>
          </a:r>
        </a:p>
        <a:p>
          <a:r>
            <a:rPr lang="en-US" sz="1100"/>
            <a:t>COMMENT                                   (CWidget 0 (0 0) 1 2 0 0 #120# -604971032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Hin}dIII (1166)" "@N (@S)" 5 14.3765 </a:t>
          </a:r>
        </a:p>
        <a:p>
          <a:r>
            <a:rPr lang="en-US" sz="1100"/>
            <a:t>COMMENT                                   3.48466 -11.0249 7.04245 4.84542 0.924127 </a:t>
          </a:r>
        </a:p>
        <a:p>
          <a:r>
            <a:rPr lang="en-US" sz="1100"/>
            <a:t>COMMENT                                   #175#)) (CObjectList)) </a:t>
          </a:r>
        </a:p>
        <a:p>
          <a:r>
            <a:rPr lang="en-US" sz="1100"/>
            <a:t>COMMENT                      #177=(CGroupWidget </a:t>
          </a:r>
        </a:p>
        <a:p>
          <a:r>
            <a:rPr lang="en-US" sz="1100"/>
            <a:t>COMMENT                            (CWidget 1 (10 #6# 0) 1 2 0 0 Nil 1868701806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78=(CScratch </a:t>
          </a:r>
        </a:p>
        <a:p>
          <a:r>
            <a:rPr lang="en-US" sz="1100"/>
            <a:t>COMMENT                                   (CWidget 1 (1 #6# 1) 1 2 0 0 #118# 0 100) </a:t>
          </a:r>
        </a:p>
        <a:p>
          <a:r>
            <a:rPr lang="en-US" sz="1100"/>
            <a:t>COMMENT                                   (LOGPEN 0 6 10053171) 8 1 2.53797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79=(CLabel </a:t>
          </a:r>
        </a:p>
        <a:p>
          <a:r>
            <a:rPr lang="en-US" sz="1100"/>
            <a:t>COMMENT                                   (CWidget 0 (0 0) 1 2 0 0 #120# -628302612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Nco}I (3411)" "@N (@S)" 5 -10.9594 </a:t>
          </a:r>
        </a:p>
        <a:p>
          <a:r>
            <a:rPr lang="en-US" sz="1100"/>
            <a:t>COMMENT                                   -8.71165 4.4294 1.97573 3.92129 0.924127 </a:t>
          </a:r>
        </a:p>
        <a:p>
          <a:r>
            <a:rPr lang="en-US" sz="1100"/>
            <a:t>COMMENT                                   #178#)) (CObjectList)) </a:t>
          </a:r>
        </a:p>
        <a:p>
          <a:r>
            <a:rPr lang="en-US" sz="1100"/>
            <a:t>COMMENT                      #180=(CGroupWidget </a:t>
          </a:r>
        </a:p>
        <a:p>
          <a:r>
            <a:rPr lang="en-US" sz="1100"/>
            <a:t>COMMENT                            (CWidget 1 (10 #7# 0) 1 2 0 0 Nil -106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81=(CScratch </a:t>
          </a:r>
        </a:p>
        <a:p>
          <a:r>
            <a:rPr lang="en-US" sz="1100"/>
            <a:t>COMMENT                                   (CWidget 1 (1 #7# 1) 1 2 0 0 #118# 0 100) </a:t>
          </a:r>
        </a:p>
        <a:p>
          <a:r>
            <a:rPr lang="en-US" sz="1100"/>
            <a:t>COMMENT                                   (LOGPEN 0 6 10053171) 8 1 0.461151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82=(CLabel </a:t>
          </a:r>
        </a:p>
        <a:p>
          <a:r>
            <a:rPr lang="en-US" sz="1100"/>
            <a:t>COMMENT                                   (CWidget 0 (0 0) 1 2 0 0 #120# 256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Pst}I (5307)" "@N (@S)" 5 -10.9044 </a:t>
          </a:r>
        </a:p>
        <a:p>
          <a:r>
            <a:rPr lang="en-US" sz="1100"/>
            <a:t>COMMENT                                   8.71165 13.9277 4.50909 3.74646 0.924127 </a:t>
          </a:r>
        </a:p>
        <a:p>
          <a:r>
            <a:rPr lang="en-US" sz="1100"/>
            <a:t>COMMENT                                   #181#)) (CObjectList)) </a:t>
          </a:r>
        </a:p>
        <a:p>
          <a:r>
            <a:rPr lang="en-US" sz="1100"/>
            <a:t>COMMENT                      #183=(CGroupWidget </a:t>
          </a:r>
        </a:p>
        <a:p>
          <a:r>
            <a:rPr lang="en-US" sz="1100"/>
            <a:t>COMMENT                            (CWidget 1 (10 #10# 0) 1 2 0 0 Nil 1634887200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84=(CScratch </a:t>
          </a:r>
        </a:p>
        <a:p>
          <a:r>
            <a:rPr lang="en-US" sz="1100"/>
            <a:t>COMMENT                                   (CWidget 1 (1 #10# 1) 1 2 0 0 #118# 0 100) </a:t>
          </a:r>
        </a:p>
        <a:p>
          <a:r>
            <a:rPr lang="en-US" sz="1100"/>
            <a:t>COMMENT                                   (LOGPEN 0 6 10053171) 8 1 6.27319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85=(CLabel (CWidget 0 (0 0) 1 2 0 0 #120# 0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Nde}I (1)" "@N (@S)" 5 2.61603 13.9386 </a:t>
          </a:r>
        </a:p>
        <a:p>
          <a:r>
            <a:rPr lang="en-US" sz="1100"/>
            <a:t>COMMENT                                   -15.6204 1.97573 2.82233 0.924127 #184#)) </a:t>
          </a:r>
        </a:p>
        <a:p>
          <a:r>
            <a:rPr lang="en-US" sz="1100"/>
            <a:t>COMMENT                            (CObjectList)) </a:t>
          </a:r>
        </a:p>
        <a:p>
          <a:r>
            <a:rPr lang="en-US" sz="1100"/>
            <a:t>COMMENT                      #186=(CGroupWidget </a:t>
          </a:r>
        </a:p>
        <a:p>
          <a:r>
            <a:rPr lang="en-US" sz="1100"/>
            <a:t>COMMENT                            (CWidget 1 (10 #11# 0) 1 2 0 0 Nil -31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87=(CScratch </a:t>
          </a:r>
        </a:p>
        <a:p>
          <a:r>
            <a:rPr lang="en-US" sz="1100"/>
            <a:t>COMMENT                                   (CWidget 1 (1 #11# 1) 1 2 0 0 #118# 89435112 </a:t>
          </a:r>
        </a:p>
        <a:p>
          <a:r>
            <a:rPr lang="en-US" sz="1100"/>
            <a:t>COMMENT                                    100) (LOGPEN 0 6 10053171) 8 1 4.40558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88=(CLabel (CWidget 0 (0 0) 1 2 0 0 #120# 0 100) </a:t>
          </a:r>
        </a:p>
        <a:p>
          <a:r>
            <a:rPr lang="en-US" sz="1100"/>
            <a:t>COMMENT                                   (LOGPEN 0 0 15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128 </a:t>
          </a:r>
        </a:p>
        <a:p>
          <a:r>
            <a:rPr lang="en-US" sz="1100"/>
            <a:t>COMMENT                                   "{\\i Ase}I (1706)" "@N (@S)" 5 13.8426 </a:t>
          </a:r>
        </a:p>
        <a:p>
          <a:r>
            <a:rPr lang="en-US" sz="1100"/>
            <a:t>COMMENT                                   -5.22699 -7.98575 9.57581 3.99622 0.924127 </a:t>
          </a:r>
        </a:p>
        <a:p>
          <a:r>
            <a:rPr lang="en-US" sz="1100"/>
            <a:t>COMMENT                                   #187#)) (CObjectList)) </a:t>
          </a:r>
        </a:p>
        <a:p>
          <a:r>
            <a:rPr lang="en-US" sz="1100"/>
            <a:t>COMMENT                      #189=(CGroupWidget </a:t>
          </a:r>
        </a:p>
        <a:p>
          <a:r>
            <a:rPr lang="en-US" sz="1100"/>
            <a:t>COMMENT                            (CWidget 2 (10 #1# 0) 1 2 0 0 Nil -873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90=(CScratch </a:t>
          </a:r>
        </a:p>
        <a:p>
          <a:r>
            <a:rPr lang="en-US" sz="1100"/>
            <a:t>COMMENT                                   (CWidget 1 (1 #1# 1) 1 2 0 0 #118# 0 100) </a:t>
          </a:r>
        </a:p>
        <a:p>
          <a:r>
            <a:rPr lang="en-US" sz="1100"/>
            <a:t>COMMENT                                   (LOGPEN 0 6 10053171) 8 1 5.95224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91=(CLabel </a:t>
          </a:r>
        </a:p>
        <a:p>
          <a:r>
            <a:rPr lang="en-US" sz="1100"/>
            <a:t>COMMENT                                   (CWidget 0 (0 0) 1 2 0 0 #110# -605234164 100) </a:t>
          </a:r>
        </a:p>
        <a:p>
          <a:r>
            <a:rPr lang="en-US" sz="1100"/>
            <a:t>COMMENT                                   (LOGPEN 0 0 1340856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0 </a:t>
          </a:r>
        </a:p>
        <a:p>
          <a:r>
            <a:rPr lang="en-US" sz="1100"/>
            <a:t>COMMENT                                   "{\\i Ava}I (294)" "@N (@S)" 5 8.60394 10.454 </a:t>
          </a:r>
        </a:p>
        <a:p>
          <a:r>
            <a:rPr lang="en-US" sz="1100"/>
            <a:t>COMMENT                                   -14.6332 4.50909 3.5966 0.924127 #190#) </a:t>
          </a:r>
        </a:p>
        <a:p>
          <a:r>
            <a:rPr lang="en-US" sz="1100"/>
            <a:t>COMMENT                             #192=(CScratch </a:t>
          </a:r>
        </a:p>
        <a:p>
          <a:r>
            <a:rPr lang="en-US" sz="1100"/>
            <a:t>COMMENT                                   (CWidget 2 (1 #1# 2) 1 2 0 0 #118# 0 100) </a:t>
          </a:r>
        </a:p>
        <a:p>
          <a:r>
            <a:rPr lang="en-US" sz="1100"/>
            <a:t>COMMENT                                   (LOGPEN 0 6 10053171) 8 1 1.41522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93=(CLabel </a:t>
          </a:r>
        </a:p>
        <a:p>
          <a:r>
            <a:rPr lang="en-US" sz="1100"/>
            <a:t>COMMENT                                   (CWidget 0 (0 0) 1 2 0 0 #110# -628040504 100) </a:t>
          </a:r>
        </a:p>
        <a:p>
          <a:r>
            <a:rPr lang="en-US" sz="1100"/>
            <a:t>COMMENT                                   (LOGPEN 0 0 1340856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0 </a:t>
          </a:r>
        </a:p>
        <a:p>
          <a:r>
            <a:rPr lang="en-US" sz="1100"/>
            <a:t>COMMENT                                   "{\\i Ava}I (4436)" "@N (@S)" 5 -14.229 </a:t>
          </a:r>
        </a:p>
        <a:p>
          <a:r>
            <a:rPr lang="en-US" sz="1100"/>
            <a:t>COMMENT                                   1.74233 9.74589 1.97573 3.99622 0.924127 </a:t>
          </a:r>
        </a:p>
        <a:p>
          <a:r>
            <a:rPr lang="en-US" sz="1100"/>
            <a:t>COMMENT                                   #192#)) (CObjectList)) </a:t>
          </a:r>
        </a:p>
        <a:p>
          <a:r>
            <a:rPr lang="en-US" sz="1100"/>
            <a:t>COMMENT                      #194=(CGroupWidget </a:t>
          </a:r>
        </a:p>
        <a:p>
          <a:r>
            <a:rPr lang="en-US" sz="1100"/>
            <a:t>COMMENT                            (CWidget 2 (10 #4# 0) 1 2 0 0 Nil -245 100) </a:t>
          </a:r>
        </a:p>
        <a:p>
          <a:r>
            <a:rPr lang="en-US" sz="1100"/>
            <a:t>COMMENT                            (CObjectList </a:t>
          </a:r>
        </a:p>
        <a:p>
          <a:r>
            <a:rPr lang="en-US" sz="1100"/>
            <a:t>COMMENT                             #195=(CScratch </a:t>
          </a:r>
        </a:p>
        <a:p>
          <a:r>
            <a:rPr lang="en-US" sz="1100"/>
            <a:t>COMMENT                                   (CWidget 1 (1 #4# 1) 1 2 0 0 #118# 0 100) </a:t>
          </a:r>
        </a:p>
        <a:p>
          <a:r>
            <a:rPr lang="en-US" sz="1100"/>
            <a:t>COMMENT                                   (LOGPEN 0 6 10053171) 8 1 2.86768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96=(CLabel (CWidget 0 (0 0) 1 2 0 0 #110# 1 100) </a:t>
          </a:r>
        </a:p>
        <a:p>
          <a:r>
            <a:rPr lang="en-US" sz="1100"/>
            <a:t>COMMENT                                   (LOGPEN 0 0 1340856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0 </a:t>
          </a:r>
        </a:p>
        <a:p>
          <a:r>
            <a:rPr lang="en-US" sz="1100"/>
            <a:t>COMMENT                                   "{\\i Eco}RI (3110)" "@N (@S)" 5 -6.51753 </a:t>
          </a:r>
        </a:p>
        <a:p>
          <a:r>
            <a:rPr lang="en-US" sz="1100"/>
            <a:t>COMMENT                                   -12.1963 3.10566 4.50909 4.47078 0.924127 </a:t>
          </a:r>
        </a:p>
        <a:p>
          <a:r>
            <a:rPr lang="en-US" sz="1100"/>
            <a:t>COMMENT                                   #195#) </a:t>
          </a:r>
        </a:p>
        <a:p>
          <a:r>
            <a:rPr lang="en-US" sz="1100"/>
            <a:t>COMMENT                             #197=(CScratch </a:t>
          </a:r>
        </a:p>
        <a:p>
          <a:r>
            <a:rPr lang="en-US" sz="1100"/>
            <a:t>COMMENT                                   (CWidget 2 (1 #4# 2) 1 2 0 0 #118# 0 100) </a:t>
          </a:r>
        </a:p>
        <a:p>
          <a:r>
            <a:rPr lang="en-US" sz="1100"/>
            <a:t>COMMENT                                   (LOGPEN 0 6 10053171) 8 1 0.45896 1.9 </a:t>
          </a:r>
        </a:p>
        <a:p>
          <a:r>
            <a:rPr lang="en-US" sz="1100"/>
            <a:t>COMMENT                                   0.082322 1) </a:t>
          </a:r>
        </a:p>
        <a:p>
          <a:r>
            <a:rPr lang="en-US" sz="1100"/>
            <a:t>COMMENT                             #198=(CLabel </a:t>
          </a:r>
        </a:p>
        <a:p>
          <a:r>
            <a:rPr lang="en-US" sz="1100"/>
            <a:t>COMMENT                                   (CWidget 0 (0 0) 1 2 0 0 #110# -620700584 100) </a:t>
          </a:r>
        </a:p>
        <a:p>
          <a:r>
            <a:rPr lang="en-US" sz="1100"/>
            <a:t>COMMENT                                   (LOGPEN 0 0 13408563) 1 </a:t>
          </a:r>
        </a:p>
        <a:p>
          <a:r>
            <a:rPr lang="en-US" sz="1100"/>
            <a:t>COMMENT                                   (LOGFONT 38 14 0 0 400 0 0 0 0 3 2 1 18 </a:t>
          </a:r>
        </a:p>
        <a:p>
          <a:r>
            <a:rPr lang="en-US" sz="1100"/>
            <a:t>COMMENT                                    "Georgia") 1.74233 0.555556 0 </a:t>
          </a:r>
        </a:p>
        <a:p>
          <a:r>
            <a:rPr lang="en-US" sz="1100"/>
            <a:t>COMMENT                                   "{\\i Eco}RI (5309)" "@N (@S)" 5 -9.08193 </a:t>
          </a:r>
        </a:p>
        <a:p>
          <a:r>
            <a:rPr lang="en-US" sz="1100"/>
            <a:t>COMMENT                                   10.454 14.2968 3.24241 4.47078 0.924127 #197#)) </a:t>
          </a:r>
        </a:p>
        <a:p>
          <a:r>
            <a:rPr lang="en-US" sz="1100"/>
            <a:t>COMMENT                            (CObjectList))) (CObjectList)) </a:t>
          </a:r>
        </a:p>
        <a:p>
          <a:r>
            <a:rPr lang="en-US" sz="1100"/>
            <a:t>COMMENT               #199=(CGroupWidget (CWidget 14 (16 0) 1 2 0 0 Nil -1152 100) </a:t>
          </a:r>
        </a:p>
        <a:p>
          <a:r>
            <a:rPr lang="en-US" sz="1100"/>
            <a:t>COMMENT                     (CObjectList) (CObjectList)) </a:t>
          </a:r>
        </a:p>
        <a:p>
          <a:r>
            <a:rPr lang="en-US" sz="1100"/>
            <a:t>COMMENT               #200=(CGroupWidget (CWidget 12 (0 0) 1 2 0 0 Nil -738 100) </a:t>
          </a:r>
        </a:p>
        <a:p>
          <a:r>
            <a:rPr lang="en-US" sz="1100"/>
            <a:t>COMMENT                     (CObjectList) (CObjectList))) (CObjectList))) </a:t>
          </a:r>
        </a:p>
        <a:p>
          <a:r>
            <a:rPr lang="en-US" sz="1100"/>
            <a:t>COMMENT       (CSeqView 10 10 (CObjectList) (CObList) 1 (CObList)) (CObList) 70320944 </a:t>
          </a:r>
        </a:p>
        <a:p>
          <a:r>
            <a:rPr lang="en-US" sz="1100"/>
            <a:t>COMMENT       (CStringList) 70321584 70070256 (CObList)))</a:t>
          </a:r>
        </a:p>
        <a:p>
          <a:r>
            <a:rPr lang="en-US" sz="1100"/>
            <a:t>FEATURES             Location/Qualifiers</a:t>
          </a:r>
        </a:p>
        <a:p>
          <a:r>
            <a:rPr lang="en-US" sz="1100"/>
            <a:t>     misc_feature    1722..2267</a:t>
          </a:r>
        </a:p>
        <a:p>
          <a:r>
            <a:rPr lang="en-US" sz="1100"/>
            <a:t>                     /gene="ori p15A"</a:t>
          </a:r>
        </a:p>
        <a:p>
          <a:r>
            <a:rPr lang="en-US" sz="1100"/>
            <a:t>                     /SECDrawAs="Region"</a:t>
          </a:r>
        </a:p>
        <a:p>
          <a:r>
            <a:rPr lang="en-US" sz="1100"/>
            <a:t>                     /SECStyleId=1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ori\p15A</a:t>
          </a:r>
        </a:p>
        <a:p>
          <a:r>
            <a:rPr lang="en-US" sz="1100"/>
            <a:t>     CDS             2896..3555</a:t>
          </a:r>
        </a:p>
        <a:p>
          <a:r>
            <a:rPr lang="en-US" sz="1100"/>
            <a:t>                     /gene="Cm r"</a:t>
          </a:r>
        </a:p>
        <a:p>
          <a:r>
            <a:rPr lang="en-US" sz="1100"/>
            <a:t>                     /SECDrawAs="Gene"</a:t>
          </a:r>
        </a:p>
        <a:p>
          <a:r>
            <a:rPr lang="en-US" sz="1100"/>
            <a:t>                     /SECStyleId=1</a:t>
          </a:r>
        </a:p>
        <a:p>
          <a:r>
            <a:rPr lang="en-US" sz="1100"/>
            <a:t>                     /vntifkey="4"</a:t>
          </a:r>
        </a:p>
        <a:p>
          <a:r>
            <a:rPr lang="en-US" sz="1100"/>
            <a:t>                     /label=Cm\r</a:t>
          </a:r>
        </a:p>
        <a:p>
          <a:r>
            <a:rPr lang="en-US" sz="1100"/>
            <a:t>     misc_feature    2..169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PhoR'</a:t>
          </a:r>
        </a:p>
        <a:p>
          <a:r>
            <a:rPr lang="en-US" sz="1100"/>
            <a:t>     misc_feature    1571..1588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6xHis</a:t>
          </a:r>
        </a:p>
        <a:p>
          <a:r>
            <a:rPr lang="en-US" sz="1100"/>
            <a:t>     misc_feature    170..1570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At\pGlcT\mature</a:t>
          </a:r>
        </a:p>
        <a:p>
          <a:r>
            <a:rPr lang="en-US" sz="1100"/>
            <a:t>     misc_feature    5307..5727</a:t>
          </a:r>
        </a:p>
        <a:p>
          <a:r>
            <a:rPr lang="en-US" sz="1100"/>
            <a:t>                     /vntifkey="21"</a:t>
          </a:r>
        </a:p>
        <a:p>
          <a:r>
            <a:rPr lang="en-US" sz="1100"/>
            <a:t>                     /label=PtatA'</a:t>
          </a:r>
        </a:p>
        <a:p>
          <a:r>
            <a:rPr lang="en-US" sz="1100"/>
            <a:t>BASE COUNT     1351 a      1371 c      1524 g      1481 t </a:t>
          </a:r>
        </a:p>
        <a:p>
          <a:r>
            <a:rPr lang="en-US" sz="1100"/>
            <a:t>ORIGIN</a:t>
          </a:r>
        </a:p>
        <a:p>
          <a:r>
            <a:rPr lang="en-US" sz="1100"/>
            <a:t>        1 tatgctggaa cggctgtcgt ggaaaaggct ggtgctggag ctgctacttt gctgcctccc </a:t>
          </a:r>
        </a:p>
        <a:p>
          <a:r>
            <a:rPr lang="en-US" sz="1100"/>
            <a:t>       61 ggctttcatc ctgggtgcat tttttggtta cctgccctgg tttttgctgg catcggtaac </a:t>
          </a:r>
        </a:p>
        <a:p>
          <a:r>
            <a:rPr lang="en-US" sz="1100"/>
            <a:t>      121 aggactgctt atctggcatt tctggaattt attgcgcctt tcaggcatta tggcctcatc </a:t>
          </a:r>
        </a:p>
        <a:p>
          <a:r>
            <a:rPr lang="en-US" sz="1100"/>
            <a:t>      181 tgatggagat gaagaagaag ctatacctct gagatctgaa gggaaaagct ctggaacagt </a:t>
          </a:r>
        </a:p>
        <a:p>
          <a:r>
            <a:rPr lang="en-US" sz="1100"/>
            <a:t>      241 tttgcctttt gttggtgttg cttgtcttgg tgctatactc tttggttatc atctcggggt </a:t>
          </a:r>
        </a:p>
        <a:p>
          <a:r>
            <a:rPr lang="en-US" sz="1100"/>
            <a:t>      301 ggttaatggt gctcttgaat atcttgctaa ggatcttggg atcgccgaaa atactgtttt </a:t>
          </a:r>
        </a:p>
        <a:p>
          <a:r>
            <a:rPr lang="en-US" sz="1100"/>
            <a:t>      361 gcaaggatgg attgttagtt ctctgcttgc tggtgctacg gtaggttcat tcactggagg </a:t>
          </a:r>
        </a:p>
        <a:p>
          <a:r>
            <a:rPr lang="en-US" sz="1100"/>
            <a:t>      421 tgcattagct gacaaatttg gacgaacaag aacttttcaa ttggatgcta tcccgcttgc </a:t>
          </a:r>
        </a:p>
        <a:p>
          <a:r>
            <a:rPr lang="en-US" sz="1100"/>
            <a:t>      481 cattggagct ttcttatgtg caacagctca gagtgtgcag actatgattg tgggacgtct </a:t>
          </a:r>
        </a:p>
        <a:p>
          <a:r>
            <a:rPr lang="en-US" sz="1100"/>
            <a:t>      541 gctcgctgga attggaattg gaatctcatc agcgattgta ccactttaca tatctgagat </a:t>
          </a:r>
        </a:p>
        <a:p>
          <a:r>
            <a:rPr lang="en-US" sz="1100"/>
            <a:t>      601 atcaccaact gaaatccgtg gagcactcgg atctgtgaac cagttgttca tctgtatagg </a:t>
          </a:r>
        </a:p>
        <a:p>
          <a:r>
            <a:rPr lang="en-US" sz="1100"/>
            <a:t>      661 aatacttgca gccttgatag ctggattacc ccttgcagca aaccctctat ggtggaggac </a:t>
          </a:r>
        </a:p>
        <a:p>
          <a:r>
            <a:rPr lang="en-US" sz="1100"/>
            <a:t>      721 gatgtttggt gttgcagtta tcccttccgt tctattggcc ataggaatgg ctttttctcc </a:t>
          </a:r>
        </a:p>
        <a:p>
          <a:r>
            <a:rPr lang="en-US" sz="1100"/>
            <a:t>      781 agaaagccca aggtggctcg ttcagcaagg aaaagtctct gaagctgaaa aggcgatcaa </a:t>
          </a:r>
        </a:p>
        <a:p>
          <a:r>
            <a:rPr lang="en-US" sz="1100"/>
            <a:t>      841 aactttgtat ggtaaagaaa gagtggttga actagttcgc gacttatcag cctctggcca </a:t>
          </a:r>
        </a:p>
        <a:p>
          <a:r>
            <a:rPr lang="en-US" sz="1100"/>
            <a:t>      901 aggttcttct gagccggagg caggatggtt tgatctattc agcagccgct actggaaagt </a:t>
          </a:r>
        </a:p>
        <a:p>
          <a:r>
            <a:rPr lang="en-US" sz="1100"/>
            <a:t>      961 tgtaagcgta ggtgcggctc tcttcttgtt tcaacagtta gccgggataa acgcagttgt </a:t>
          </a:r>
        </a:p>
        <a:p>
          <a:r>
            <a:rPr lang="en-US" sz="1100"/>
            <a:t>     1021 gtattactcc acatcggtat tccgtagtgc gggaatccaa tcagatgttg cagccagtgc </a:t>
          </a:r>
        </a:p>
        <a:p>
          <a:r>
            <a:rPr lang="en-US" sz="1100"/>
            <a:t>     1081 tctcgttgga gcatcaaatg tctttggcac tgctgttgct tcatcgttga tggataaaat </a:t>
          </a:r>
        </a:p>
        <a:p>
          <a:r>
            <a:rPr lang="en-US" sz="1100"/>
            <a:t>     1141 gggaaggaaa agtcttttac tgacaagctt tggtggaatg gctttgtcaa tgctgttact </a:t>
          </a:r>
        </a:p>
        <a:p>
          <a:r>
            <a:rPr lang="en-US" sz="1100"/>
            <a:t>     1201 ctccttgtcc ttcacatgga aggctcttgc tgcctattct ggaacccttg ccgttgttgg </a:t>
          </a:r>
        </a:p>
        <a:p>
          <a:r>
            <a:rPr lang="en-US" sz="1100"/>
            <a:t>     1261 aactgttcta tatgtcctgt cattctcact tggtgctggc ccggtaccgg ctcttcttct </a:t>
          </a:r>
        </a:p>
        <a:p>
          <a:r>
            <a:rPr lang="en-US" sz="1100"/>
            <a:t>     1321 tccagagata tttgcatccc gaatcagagc aaaagccgtc gctctttctc tcggcatgca </a:t>
          </a:r>
        </a:p>
        <a:p>
          <a:r>
            <a:rPr lang="en-US" sz="1100"/>
            <a:t>     1381 ctggatatca aactttgtga tcggactata cttcttaagc gttgtgacta aattcggaat </a:t>
          </a:r>
        </a:p>
        <a:p>
          <a:r>
            <a:rPr lang="en-US" sz="1100"/>
            <a:t>     1441 cagcagtgtc tacttgggtt ttgctggagt ctgcgtcctt gcggtcctct acattgcagg </a:t>
          </a:r>
        </a:p>
        <a:p>
          <a:r>
            <a:rPr lang="en-US" sz="1100"/>
            <a:t>     1501 aaacgtcgtc gagactaaag gtcgatcact ggaggaaata gagcttgctc ttacatctgg </a:t>
          </a:r>
        </a:p>
        <a:p>
          <a:r>
            <a:rPr lang="en-US" sz="1100"/>
            <a:t>     1561 agctgcatct catcatcatc atcatcatta aatcgatgat aagctgtcaa acatgagaat </a:t>
          </a:r>
        </a:p>
        <a:p>
          <a:r>
            <a:rPr lang="en-US" sz="1100"/>
            <a:t>     1621 tacaacttat atcgtatggg gctgacttca ggtgctacat ttgaagagat aaattgcact </a:t>
          </a:r>
        </a:p>
        <a:p>
          <a:r>
            <a:rPr lang="en-US" sz="1100"/>
            <a:t>     1681 gaaatctaga aatattttat ctgattaata agatgatctt cttgagatcg ttttggtctg </a:t>
          </a:r>
        </a:p>
        <a:p>
          <a:r>
            <a:rPr lang="en-US" sz="1100"/>
            <a:t>     1741 cgcgtaatct cttgctctga aaacgaaaaa accgccttgc agggcggttt ttcgaaggtt </a:t>
          </a:r>
        </a:p>
        <a:p>
          <a:r>
            <a:rPr lang="en-US" sz="1100"/>
            <a:t>     1801 ctctgagcta ccaactcttt gaaccgaggt aactggcttg gaggagcgca gtcaccaaaa </a:t>
          </a:r>
        </a:p>
        <a:p>
          <a:r>
            <a:rPr lang="en-US" sz="1100"/>
            <a:t>     1861 cttgtccttt cagtttagcc ttaaccggcg catgacttca agactaactc ctctaaatca </a:t>
          </a:r>
        </a:p>
        <a:p>
          <a:r>
            <a:rPr lang="en-US" sz="1100"/>
            <a:t>     1921 attaccagtg gctgctgcca gtggtgcttt tgcatgtctt tccgggttgg actcaagacg </a:t>
          </a:r>
        </a:p>
        <a:p>
          <a:r>
            <a:rPr lang="en-US" sz="1100"/>
            <a:t>     1981 atagttaccg gataaggcgc agcggtcgga ctgaacgggg ggttcgtgca tacagtccag </a:t>
          </a:r>
        </a:p>
        <a:p>
          <a:r>
            <a:rPr lang="en-US" sz="1100"/>
            <a:t>     2041 cttggagcga actgcctacc cggaactgag tgtcaggcgt ggaatgagac aaacgcggcc </a:t>
          </a:r>
        </a:p>
        <a:p>
          <a:r>
            <a:rPr lang="en-US" sz="1100"/>
            <a:t>     2101 ataacagcgg aatgacaccg gtaaaccgaa aggcaggaac aggagagcgc acgagggagc </a:t>
          </a:r>
        </a:p>
        <a:p>
          <a:r>
            <a:rPr lang="en-US" sz="1100"/>
            <a:t>     2161 cgccaggggg aaacgcctgg tatctttata gtcctgtcgg gtttcgccac cactgatttg </a:t>
          </a:r>
        </a:p>
        <a:p>
          <a:r>
            <a:rPr lang="en-US" sz="1100"/>
            <a:t>     2221 agcgtcagat ttcgtgatgc ttgtcagggg ggcggagcct atggaaaaac ggctttgccg </a:t>
          </a:r>
        </a:p>
        <a:p>
          <a:r>
            <a:rPr lang="en-US" sz="1100"/>
            <a:t>     2281 cggccctctc acttccctgt taagtatctt cctggcatct tccaggaaat ctccgccccg </a:t>
          </a:r>
        </a:p>
        <a:p>
          <a:r>
            <a:rPr lang="en-US" sz="1100"/>
            <a:t>     2341 ttcgtaagcc atttccgctc gccgcagtcg aacgaccgag cgtagcgagt cagtgagcga </a:t>
          </a:r>
        </a:p>
        <a:p>
          <a:r>
            <a:rPr lang="en-US" sz="1100"/>
            <a:t>     2401 ggaagcggaa tatatcctgt atcacatatt ctgctgacgc accggtgcag ccttttttct </a:t>
          </a:r>
        </a:p>
        <a:p>
          <a:r>
            <a:rPr lang="en-US" sz="1100"/>
            <a:t>     2461 cctgccacat gaagcacttc actgacaccc tcatcagtgc caacatagta agccagtata </a:t>
          </a:r>
        </a:p>
        <a:p>
          <a:r>
            <a:rPr lang="en-US" sz="1100"/>
            <a:t>     2521 cactccgcta gcgctgatgt ccggcggtgc ttttgccgtt acgcaccacc ccgtcagtag </a:t>
          </a:r>
        </a:p>
        <a:p>
          <a:r>
            <a:rPr lang="en-US" sz="1100"/>
            <a:t>     2581 ctgaacagga gggacagctg atagaaacag aagccactgg agcacctcaa aaacaccatc </a:t>
          </a:r>
        </a:p>
        <a:p>
          <a:r>
            <a:rPr lang="en-US" sz="1100"/>
            <a:t>     2641 atacactaaa tcagtaagtt ggcagcatca cccgacgcac tttgcgccga ataaatacct </a:t>
          </a:r>
        </a:p>
        <a:p>
          <a:r>
            <a:rPr lang="en-US" sz="1100"/>
            <a:t>     2701 gtgacggaag atcacttcgc agaataaata aatcctggtg tccctgttga taccgggaag </a:t>
          </a:r>
        </a:p>
        <a:p>
          <a:r>
            <a:rPr lang="en-US" sz="1100"/>
            <a:t>     2761 ccctgggcca acttttggcg aaaatgagac gttgatcggc acgtaagagg ttccaacttt </a:t>
          </a:r>
        </a:p>
        <a:p>
          <a:r>
            <a:rPr lang="en-US" sz="1100"/>
            <a:t>     2821 caccataatg aaataagatc actaccgggc gtattttttg agttatcgag attttcagga </a:t>
          </a:r>
        </a:p>
        <a:p>
          <a:r>
            <a:rPr lang="en-US" sz="1100"/>
            <a:t>     2881 gctaaggaag ctaaaatgga gaaaaaaatc actggatata ccaccgttga tatatcccaa </a:t>
          </a:r>
        </a:p>
        <a:p>
          <a:r>
            <a:rPr lang="en-US" sz="1100"/>
            <a:t>     2941 tggcatcgta aagaacattt tgaggcattt cagtcagttg ctcaatgtac ctataaccag </a:t>
          </a:r>
        </a:p>
        <a:p>
          <a:r>
            <a:rPr lang="en-US" sz="1100"/>
            <a:t>     3001 accgttcagc tggatattac ggccttttta aagaccgtaa agaaaaataa gcacaagttt </a:t>
          </a:r>
        </a:p>
        <a:p>
          <a:r>
            <a:rPr lang="en-US" sz="1100"/>
            <a:t>     3061 tatccggcct ttattcacat tcttgcccgc ctgatgaatg ctcatccgga attccgtatg </a:t>
          </a:r>
        </a:p>
        <a:p>
          <a:r>
            <a:rPr lang="en-US" sz="1100"/>
            <a:t>     3121 gcaatgaaag acggtgagct ggtgatatgg gatagtgttc acccttgtta caccgttttc </a:t>
          </a:r>
        </a:p>
        <a:p>
          <a:r>
            <a:rPr lang="en-US" sz="1100"/>
            <a:t>     3181 catgagcaaa ctgaaacgtt ttcatcgctc tggagtgaat accacgacga tttccggcag </a:t>
          </a:r>
        </a:p>
        <a:p>
          <a:r>
            <a:rPr lang="en-US" sz="1100"/>
            <a:t>     3241 tttctacaca tatattcgca agatgtggcg tgttacggtg aaaacctggc ctatttccct </a:t>
          </a:r>
        </a:p>
        <a:p>
          <a:r>
            <a:rPr lang="en-US" sz="1100"/>
            <a:t>     3301 aaagggttta ttgagaatat gtttttcgtc tcagccaatc cctgggtgag tttcaccagt </a:t>
          </a:r>
        </a:p>
        <a:p>
          <a:r>
            <a:rPr lang="en-US" sz="1100"/>
            <a:t>     3361 tttgatttaa acgtggccaa tatggacaac ttcttcgccc ccgttttcac catgggcaaa </a:t>
          </a:r>
        </a:p>
        <a:p>
          <a:r>
            <a:rPr lang="en-US" sz="1100"/>
            <a:t>     3421 tattatacgc aaggcgacaa ggtgctgatg ccgctggcga ttcaggttca tcatgccgtc </a:t>
          </a:r>
        </a:p>
        <a:p>
          <a:r>
            <a:rPr lang="en-US" sz="1100"/>
            <a:t>     3481 tgtgatggct tccatgtcgg cagaatgctt aatgaattac aacagtactg cgatgagtgg </a:t>
          </a:r>
        </a:p>
        <a:p>
          <a:r>
            <a:rPr lang="en-US" sz="1100"/>
            <a:t>     3541 cagggcgggg cgtaattttt ttaaggcagt tattggtgcc cttaaacgcc tggtgctacg </a:t>
          </a:r>
        </a:p>
        <a:p>
          <a:r>
            <a:rPr lang="en-US" sz="1100"/>
            <a:t>     3601 cctgaataag tgataataag cggatgaatg gcagaaattc gaaagcaaat tcgacccggt </a:t>
          </a:r>
        </a:p>
        <a:p>
          <a:r>
            <a:rPr lang="en-US" sz="1100"/>
            <a:t>     3661 cgtcggttca gggcagggtc gttaaatagc cgcttatgtc tattgctggt ttaccggttt </a:t>
          </a:r>
        </a:p>
        <a:p>
          <a:r>
            <a:rPr lang="en-US" sz="1100"/>
            <a:t>     3721 attgactacc ggaagcagtg tgaccgtgtg cttctcaaat gcctgaggcc agtttgctca </a:t>
          </a:r>
        </a:p>
        <a:p>
          <a:r>
            <a:rPr lang="en-US" sz="1100"/>
            <a:t>     3781 ggctctcccc gtggaggtaa taattgacga tatgatcatt tattctgcct cccagagcct </a:t>
          </a:r>
        </a:p>
        <a:p>
          <a:r>
            <a:rPr lang="en-US" sz="1100"/>
            <a:t>     3841 gataaaaacg gttagcgctt cgttaataca gatgtaggtg ttccacaggg tagccagcag </a:t>
          </a:r>
        </a:p>
        <a:p>
          <a:r>
            <a:rPr lang="en-US" sz="1100"/>
            <a:t>     3901 catcctgcga tgcagatccg gaacataatg gtgcagggcg cttgtttcgg cgtgggtatg </a:t>
          </a:r>
        </a:p>
        <a:p>
          <a:r>
            <a:rPr lang="en-US" sz="1100"/>
            <a:t>     3961 gtggcaggcc ccgtggccgg gggactgttg ggcgctgccg gcacctgtcc tacgagttgc </a:t>
          </a:r>
        </a:p>
        <a:p>
          <a:r>
            <a:rPr lang="en-US" sz="1100"/>
            <a:t>     4021 atgataaaga agacagtcat aagtgcggcg acgatagtca tgccccgcgc ccaccggaag </a:t>
          </a:r>
        </a:p>
        <a:p>
          <a:r>
            <a:rPr lang="en-US" sz="1100"/>
            <a:t>     4081 gagctaccgg acagcggtgc ggactgttgt aactcagaat aagaaatgag gccgctcatg </a:t>
          </a:r>
        </a:p>
        <a:p>
          <a:r>
            <a:rPr lang="en-US" sz="1100"/>
            <a:t>     4141 gcgttgactc tcagtcatag tatcgtggta tcaccggttg gttccactct ctgttgcggg </a:t>
          </a:r>
        </a:p>
        <a:p>
          <a:r>
            <a:rPr lang="en-US" sz="1100"/>
            <a:t>     4201 caacttcagc agcacgtagg ggacttccgc gtttccagac tttacgaaac acggaaaccg </a:t>
          </a:r>
        </a:p>
        <a:p>
          <a:r>
            <a:rPr lang="en-US" sz="1100"/>
            <a:t>     4261 aagaccattc atgttgttgc tcaggtcgca gacgttttgc agcagcagtc gcttcacgtt </a:t>
          </a:r>
        </a:p>
        <a:p>
          <a:r>
            <a:rPr lang="en-US" sz="1100"/>
            <a:t>     4321 cgctcgcgta tcggtgattc attctgctaa ccagtaaggc aaccccgcca gcctagccgg </a:t>
          </a:r>
        </a:p>
        <a:p>
          <a:r>
            <a:rPr lang="en-US" sz="1100"/>
            <a:t>     4381 gtcctcaacg acaggagcac gatcatgcgc acccgtggcc aggacccaac gctgcccgag </a:t>
          </a:r>
        </a:p>
        <a:p>
          <a:r>
            <a:rPr lang="en-US" sz="1100"/>
            <a:t>     4441 atgcgccgcg tgcggctgct ggagatggcg gacgcgatgg atatgttctg ccaagggttg </a:t>
          </a:r>
        </a:p>
        <a:p>
          <a:r>
            <a:rPr lang="en-US" sz="1100"/>
            <a:t>     4501 gtttgcgcat tcacagttct ccgcaagaat tgattggctc caattcttgg agtggtgaat </a:t>
          </a:r>
        </a:p>
        <a:p>
          <a:r>
            <a:rPr lang="en-US" sz="1100"/>
            <a:t>     4561 ccgttagcga ggtgccgccg gcttccattc aggtcgaggt ggcccggctc catgcaccgc </a:t>
          </a:r>
        </a:p>
        <a:p>
          <a:r>
            <a:rPr lang="en-US" sz="1100"/>
            <a:t>     4621 gacgcaacgc ggggaggcag acaaggtata gggcggcgcc tacaatccat gccaacccgt </a:t>
          </a:r>
        </a:p>
        <a:p>
          <a:r>
            <a:rPr lang="en-US" sz="1100"/>
            <a:t>     4681 tccatgtgct cgccgaggcg gcataaatcg ccgtgacgat cagcggtcca gtgatcgaag </a:t>
          </a:r>
        </a:p>
        <a:p>
          <a:r>
            <a:rPr lang="en-US" sz="1100"/>
            <a:t>     4741 ttaggctggt aagagccgcg agcgatcctt gaagctgtcc ctgatggtcg tcatctacct </a:t>
          </a:r>
        </a:p>
        <a:p>
          <a:r>
            <a:rPr lang="en-US" sz="1100"/>
            <a:t>     4801 gcctggacag catggcctgc aacgcgggca tcccgatgcc gccggaagcg agaagaatca </a:t>
          </a:r>
        </a:p>
        <a:p>
          <a:r>
            <a:rPr lang="en-US" sz="1100"/>
            <a:t>     4861 taatggggaa ggccatccag cctcgcgtcg cgaacgccag caagacgtag cccagcgcgt </a:t>
          </a:r>
        </a:p>
        <a:p>
          <a:r>
            <a:rPr lang="en-US" sz="1100"/>
            <a:t>     4921 cggccgccat gccggcgata atggcctgct tctcgccgaa acgtttggtg gcgggaccag </a:t>
          </a:r>
        </a:p>
        <a:p>
          <a:r>
            <a:rPr lang="en-US" sz="1100"/>
            <a:t>     4981 tgacgaaggc ttgagcgagg gcgtgcaaga ttccgaatac cgcaagcgac aggccgatca </a:t>
          </a:r>
        </a:p>
        <a:p>
          <a:r>
            <a:rPr lang="en-US" sz="1100"/>
            <a:t>     5041 tcgtcgcgct ccagcgaaag cggtcctcgc cgaaaatgac ccagagcgct gccggcacct </a:t>
          </a:r>
        </a:p>
        <a:p>
          <a:r>
            <a:rPr lang="en-US" sz="1100"/>
            <a:t>     5101 gtcctacgag ttgcatgata aagaagacag tcataagtgc ggcgacgata gtcatgcccc </a:t>
          </a:r>
        </a:p>
        <a:p>
          <a:r>
            <a:rPr lang="en-US" sz="1100"/>
            <a:t>     5161 gcgcccaccg gaaggagctg actgggttga aggctctcaa gggcatcggt cgacgctctc </a:t>
          </a:r>
        </a:p>
        <a:p>
          <a:r>
            <a:rPr lang="en-US" sz="1100"/>
            <a:t>     5221 ccttatgcga ctcctgcatt aggaagcagc ccagtagtag gttgaggccg ttgagcaccg </a:t>
          </a:r>
        </a:p>
        <a:p>
          <a:r>
            <a:rPr lang="en-US" sz="1100"/>
            <a:t>     5281 ccgccgcaag gaatggtggg gctgcaggaa ttcgatgatc caagatcagg tcggtattcc </a:t>
          </a:r>
        </a:p>
        <a:p>
          <a:r>
            <a:rPr lang="en-US" sz="1100"/>
            <a:t>     5341 tgcgctggtg agagcattta aagaaaaagc gccgttctgg gtcgaaaaaa tgccagaact </a:t>
          </a:r>
        </a:p>
        <a:p>
          <a:r>
            <a:rPr lang="en-US" sz="1100"/>
            <a:t>     5401 gcctgaattg gtttacgaca gtttgcgcca gggcaagtat ttacagcaca gtgttgataa </a:t>
          </a:r>
        </a:p>
        <a:p>
          <a:r>
            <a:rPr lang="en-US" sz="1100"/>
            <a:t>     5461 gattgcccgc gagcttcagt caaatcatgt acgtcaggga caatcgcgtt attttctcgg </a:t>
          </a:r>
        </a:p>
        <a:p>
          <a:r>
            <a:rPr lang="en-US" sz="1100"/>
            <a:t>     5521 aattggcgct acgttagtat taagtggcac attcttgttg gtcagccgac ctgaatgggg </a:t>
          </a:r>
        </a:p>
        <a:p>
          <a:r>
            <a:rPr lang="en-US" sz="1100"/>
            <a:t>     5581 gctgatgccc ggctggttaa tggcaggtgg tctgatcgcc tggtttgtcg gttggcgcaa </a:t>
          </a:r>
        </a:p>
        <a:p>
          <a:r>
            <a:rPr lang="en-US" sz="1100"/>
            <a:t>     5641 aacacgctga ttttttcatc gctcaaggcg ggccgtgtaa cgtataatgc ggctttgttt </a:t>
          </a:r>
        </a:p>
        <a:p>
          <a:r>
            <a:rPr lang="en-US" sz="1100"/>
            <a:t>     5701 aatcatcatc taccacagag gaacaca </a:t>
          </a:r>
        </a:p>
        <a:p>
          <a:r>
            <a:rPr lang="en-US" sz="1100"/>
            <a:t>//</a:t>
          </a:r>
        </a:p>
        <a:p>
          <a:endParaRPr lang="en-US" sz="1100"/>
        </a:p>
      </xdr:txBody>
    </xdr:sp>
    <xdr:clientData/>
  </xdr:twoCellAnchor>
  <xdr:twoCellAnchor editAs="oneCell">
    <xdr:from>
      <xdr:col>11</xdr:col>
      <xdr:colOff>485775</xdr:colOff>
      <xdr:row>2</xdr:row>
      <xdr:rowOff>133349</xdr:rowOff>
    </xdr:from>
    <xdr:to>
      <xdr:col>20</xdr:col>
      <xdr:colOff>84877</xdr:colOff>
      <xdr:row>24</xdr:row>
      <xdr:rowOff>66674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91375" y="514349"/>
          <a:ext cx="5085502" cy="412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6"/>
  <sheetViews>
    <sheetView topLeftCell="A58" zoomScale="85" zoomScaleNormal="85" workbookViewId="0">
      <selection activeCell="G31" sqref="G31"/>
    </sheetView>
  </sheetViews>
  <sheetFormatPr defaultRowHeight="15"/>
  <cols>
    <col min="1" max="1" width="9.140625" style="112"/>
    <col min="2" max="2" width="36.85546875" customWidth="1"/>
    <col min="5" max="5" width="11.140625" bestFit="1" customWidth="1"/>
    <col min="6" max="6" width="12.42578125" customWidth="1"/>
    <col min="7" max="7" width="20.7109375" customWidth="1"/>
    <col min="9" max="9" width="10.42578125" customWidth="1"/>
    <col min="10" max="10" width="11.7109375" customWidth="1"/>
    <col min="11" max="11" width="11" customWidth="1"/>
    <col min="13" max="13" width="2.140625" style="57" bestFit="1" customWidth="1"/>
    <col min="14" max="14" width="6.28515625" bestFit="1" customWidth="1"/>
    <col min="15" max="15" width="40.7109375" customWidth="1"/>
    <col min="16" max="16" width="11.140625" bestFit="1" customWidth="1"/>
    <col min="17" max="17" width="10.7109375" customWidth="1"/>
    <col min="18" max="18" width="16.85546875" bestFit="1" customWidth="1"/>
    <col min="19" max="19" width="10.7109375" customWidth="1"/>
    <col min="20" max="20" width="20.85546875" customWidth="1"/>
    <col min="22" max="22" width="10.42578125" customWidth="1"/>
    <col min="23" max="23" width="11.140625" customWidth="1"/>
  </cols>
  <sheetData>
    <row r="1" spans="1:24" s="112" customFormat="1" ht="18.75">
      <c r="A1" s="155"/>
      <c r="M1" s="57"/>
    </row>
    <row r="2" spans="1:24" s="42" customFormat="1" ht="18.75">
      <c r="A2" s="172" t="s">
        <v>183</v>
      </c>
      <c r="M2" s="172" t="s">
        <v>184</v>
      </c>
    </row>
    <row r="3" spans="1:24">
      <c r="B3" s="36" t="s">
        <v>28</v>
      </c>
      <c r="C3" s="154"/>
      <c r="D3" s="154"/>
      <c r="E3" s="154"/>
      <c r="F3" s="154"/>
      <c r="G3" s="154"/>
      <c r="H3" s="154"/>
      <c r="I3" s="154"/>
      <c r="J3" s="154"/>
      <c r="K3" s="154"/>
      <c r="O3" s="36" t="s">
        <v>28</v>
      </c>
      <c r="P3" s="154"/>
      <c r="Q3" s="154"/>
      <c r="R3" s="154"/>
      <c r="S3" s="154"/>
      <c r="T3" s="154"/>
      <c r="U3" s="154"/>
      <c r="V3" s="154"/>
      <c r="W3" s="154"/>
      <c r="X3" s="200"/>
    </row>
    <row r="4" spans="1:24" ht="34.5">
      <c r="B4" s="71"/>
      <c r="C4" s="72" t="s">
        <v>35</v>
      </c>
      <c r="D4" s="156" t="s">
        <v>296</v>
      </c>
      <c r="E4" s="72" t="s">
        <v>318</v>
      </c>
      <c r="F4" s="156" t="s">
        <v>298</v>
      </c>
      <c r="G4" s="156" t="s">
        <v>299</v>
      </c>
      <c r="H4" s="156" t="s">
        <v>319</v>
      </c>
      <c r="I4" s="72" t="s">
        <v>320</v>
      </c>
      <c r="J4" s="156" t="s">
        <v>58</v>
      </c>
      <c r="K4" s="72" t="s">
        <v>185</v>
      </c>
      <c r="O4" s="71"/>
      <c r="P4" s="157" t="s">
        <v>296</v>
      </c>
      <c r="Q4" s="72" t="s">
        <v>321</v>
      </c>
      <c r="R4" s="72" t="s">
        <v>322</v>
      </c>
      <c r="S4" s="72" t="s">
        <v>323</v>
      </c>
      <c r="T4" s="157" t="s">
        <v>319</v>
      </c>
      <c r="U4" s="211" t="s">
        <v>326</v>
      </c>
      <c r="V4" s="72" t="s">
        <v>324</v>
      </c>
      <c r="W4" s="72" t="s">
        <v>325</v>
      </c>
      <c r="X4" s="35"/>
    </row>
    <row r="5" spans="1:24" ht="17.25" customHeight="1">
      <c r="B5" s="215" t="s">
        <v>291</v>
      </c>
      <c r="C5" s="198">
        <v>0.38836801438753082</v>
      </c>
      <c r="D5" s="198">
        <v>1.7051601944981016</v>
      </c>
      <c r="E5" s="198">
        <v>0.46840731366149341</v>
      </c>
      <c r="F5" s="198">
        <v>0.53824045826949973</v>
      </c>
      <c r="G5" s="198">
        <v>0.32575108239525741</v>
      </c>
      <c r="H5" s="198">
        <v>1.386129354559382</v>
      </c>
      <c r="I5" s="198">
        <v>0.47711796443082666</v>
      </c>
      <c r="J5" s="198">
        <v>0.47451009125424637</v>
      </c>
      <c r="K5" s="198">
        <v>0.46172650369679613</v>
      </c>
      <c r="O5" s="218" t="s">
        <v>292</v>
      </c>
      <c r="P5" s="201">
        <v>0.21696816092719645</v>
      </c>
      <c r="Q5" s="201">
        <v>0.32969946046759474</v>
      </c>
      <c r="R5" s="201">
        <v>6.3398521281555986E-2</v>
      </c>
      <c r="S5" s="201">
        <v>5.3877879171384799E-2</v>
      </c>
      <c r="T5" s="201">
        <v>0.18980063944581363</v>
      </c>
      <c r="U5" s="201">
        <v>0.35025790981149674</v>
      </c>
      <c r="V5" s="201">
        <v>6.5794178378738424E-2</v>
      </c>
      <c r="W5" s="201">
        <v>9.6831479384533403E-2</v>
      </c>
    </row>
    <row r="6" spans="1:24">
      <c r="B6" s="216"/>
      <c r="C6" s="198">
        <v>0.31250229800839274</v>
      </c>
      <c r="D6" s="198">
        <v>1.6552507826550324</v>
      </c>
      <c r="E6" s="198">
        <v>0.45944015186838078</v>
      </c>
      <c r="F6" s="198">
        <v>0.54149990008659155</v>
      </c>
      <c r="G6" s="198">
        <v>0.40015606474388865</v>
      </c>
      <c r="H6" s="198">
        <v>1.2813754745886898</v>
      </c>
      <c r="I6" s="198">
        <v>0.56012615733031379</v>
      </c>
      <c r="J6" s="198">
        <v>0.5524584693265836</v>
      </c>
      <c r="K6" s="198">
        <v>0.43861053753413715</v>
      </c>
      <c r="O6" s="219"/>
      <c r="P6" s="202">
        <v>0.1501097715313395</v>
      </c>
      <c r="Q6" s="202">
        <v>0.32856211283554254</v>
      </c>
      <c r="R6" s="202">
        <v>4.5652414574035835E-2</v>
      </c>
      <c r="S6" s="202">
        <v>5.1138706454406185E-2</v>
      </c>
      <c r="T6" s="202">
        <v>0.19280503563578233</v>
      </c>
      <c r="U6" s="202">
        <v>0.23327209751548661</v>
      </c>
      <c r="V6" s="202">
        <v>7.2141277559448477E-2</v>
      </c>
      <c r="W6" s="202">
        <v>6.0213035369346565E-2</v>
      </c>
    </row>
    <row r="7" spans="1:24">
      <c r="B7" s="216"/>
      <c r="C7" s="198">
        <v>0.26886751482048893</v>
      </c>
      <c r="D7" s="198">
        <v>2.0828788383401053</v>
      </c>
      <c r="E7" s="198">
        <v>0.48562572437221074</v>
      </c>
      <c r="F7" s="198">
        <v>0.45936055418637184</v>
      </c>
      <c r="G7" s="198">
        <v>0.56741324185705722</v>
      </c>
      <c r="H7" s="198">
        <v>1.6537840538200228</v>
      </c>
      <c r="I7" s="198">
        <v>0.42359914740558186</v>
      </c>
      <c r="J7" s="198">
        <v>0.52787697328981553</v>
      </c>
      <c r="K7" s="198">
        <v>0.30892366615599814</v>
      </c>
      <c r="O7" s="220"/>
      <c r="P7" s="203">
        <v>0.18176620262439219</v>
      </c>
      <c r="Q7" s="203">
        <v>0.34126523679477788</v>
      </c>
      <c r="R7" s="203">
        <v>3.6456457736628256E-2</v>
      </c>
      <c r="S7" s="203">
        <v>4.8624145740358359E-2</v>
      </c>
      <c r="T7" s="203">
        <v>0.14837054552720977</v>
      </c>
      <c r="U7" s="203">
        <v>0.28759261972956773</v>
      </c>
      <c r="V7" s="203">
        <v>5.3621801105708383E-2</v>
      </c>
      <c r="W7" s="203">
        <v>6.2790728035702389E-2</v>
      </c>
    </row>
    <row r="8" spans="1:24">
      <c r="B8" s="216"/>
      <c r="C8" s="198">
        <v>0.47854619329914072</v>
      </c>
      <c r="D8" s="198">
        <v>1.3423732764937055</v>
      </c>
      <c r="E8" s="198">
        <v>0.57485805635116227</v>
      </c>
      <c r="F8" s="198">
        <v>0.43249843468993537</v>
      </c>
      <c r="G8" s="198">
        <v>0.45324312262705657</v>
      </c>
      <c r="H8" s="198">
        <v>1.2470445613801371</v>
      </c>
      <c r="I8" s="198">
        <v>0.54407986411776466</v>
      </c>
      <c r="J8" s="198">
        <v>0.32171704522746952</v>
      </c>
      <c r="K8" s="198">
        <v>0.49492559781522683</v>
      </c>
      <c r="O8" s="37"/>
    </row>
    <row r="9" spans="1:24">
      <c r="B9" s="217"/>
      <c r="C9" s="199">
        <v>0.33481928994871113</v>
      </c>
      <c r="D9" s="199">
        <v>1.0769846133351098</v>
      </c>
      <c r="E9" s="199">
        <v>0.70396256577632721</v>
      </c>
      <c r="F9" s="199">
        <v>0.3821609271964298</v>
      </c>
      <c r="G9" s="199">
        <v>0.38177732631719175</v>
      </c>
      <c r="H9" s="199">
        <v>1.2817218410710718</v>
      </c>
      <c r="I9" s="199">
        <v>0.36245154199693602</v>
      </c>
      <c r="J9" s="199">
        <v>0.32301065743022711</v>
      </c>
      <c r="K9" s="199">
        <v>0.36288370079264642</v>
      </c>
      <c r="L9" s="35"/>
      <c r="O9" s="35"/>
    </row>
    <row r="10" spans="1:24">
      <c r="O10" s="36" t="s">
        <v>225</v>
      </c>
    </row>
    <row r="11" spans="1:24" ht="34.5">
      <c r="O11" s="71"/>
      <c r="P11" s="157" t="s">
        <v>296</v>
      </c>
      <c r="Q11" s="72" t="s">
        <v>321</v>
      </c>
      <c r="R11" s="72" t="s">
        <v>322</v>
      </c>
      <c r="S11" s="72" t="s">
        <v>323</v>
      </c>
      <c r="T11" s="157" t="s">
        <v>319</v>
      </c>
      <c r="U11" s="211" t="s">
        <v>326</v>
      </c>
      <c r="V11" s="72" t="s">
        <v>324</v>
      </c>
      <c r="W11" s="72" t="s">
        <v>325</v>
      </c>
    </row>
    <row r="12" spans="1:24">
      <c r="B12" s="57"/>
      <c r="C12" s="42"/>
      <c r="D12" s="42"/>
      <c r="E12" s="42"/>
      <c r="F12" s="42"/>
      <c r="G12" s="42"/>
      <c r="H12" s="42"/>
      <c r="O12" s="218" t="s">
        <v>292</v>
      </c>
      <c r="P12" s="204">
        <v>2.6854209664209665E-4</v>
      </c>
      <c r="Q12" s="204">
        <v>1.595274774774775E-3</v>
      </c>
      <c r="R12" s="204">
        <v>2.7290311220311221E-4</v>
      </c>
      <c r="S12" s="204">
        <v>1.255492628992629E-3</v>
      </c>
      <c r="T12" s="204">
        <v>2.5166224406224404E-4</v>
      </c>
      <c r="U12" s="204">
        <v>2.2275368550368551E-3</v>
      </c>
      <c r="V12" s="204">
        <v>4.3005896805896809E-4</v>
      </c>
      <c r="W12" s="204">
        <v>2.7145769860769859E-3</v>
      </c>
    </row>
    <row r="13" spans="1:24">
      <c r="B13" s="82" t="s">
        <v>22</v>
      </c>
      <c r="C13" s="74" t="s">
        <v>23</v>
      </c>
      <c r="D13" s="74" t="s">
        <v>24</v>
      </c>
      <c r="E13" s="74" t="s">
        <v>25</v>
      </c>
      <c r="G13" s="73" t="s">
        <v>36</v>
      </c>
      <c r="H13" s="74" t="s">
        <v>37</v>
      </c>
      <c r="O13" s="219"/>
      <c r="P13" s="205">
        <v>2.0141592956592956E-4</v>
      </c>
      <c r="Q13" s="205">
        <v>1.7592624897624898E-3</v>
      </c>
      <c r="R13" s="205">
        <v>2.9819766584766584E-4</v>
      </c>
      <c r="S13" s="205">
        <v>1.8612878787878789E-3</v>
      </c>
      <c r="T13" s="205">
        <v>3.3082583947583951E-4</v>
      </c>
      <c r="U13" s="205">
        <v>1.4297518427518429E-3</v>
      </c>
      <c r="V13" s="205">
        <v>3.1490098280098286E-4</v>
      </c>
      <c r="W13" s="205">
        <v>2.3630049140049144E-3</v>
      </c>
    </row>
    <row r="14" spans="1:24">
      <c r="B14" s="212" t="s">
        <v>385</v>
      </c>
      <c r="C14" s="78">
        <v>-5.8409679216260404</v>
      </c>
      <c r="D14" s="76">
        <v>3.0028967455741899E-5</v>
      </c>
      <c r="E14" s="75" t="s">
        <v>26</v>
      </c>
      <c r="G14" s="45" t="s">
        <v>402</v>
      </c>
      <c r="H14" s="86" t="s">
        <v>38</v>
      </c>
      <c r="O14" s="220"/>
      <c r="P14" s="206">
        <v>1.9443488943488946E-4</v>
      </c>
      <c r="Q14" s="206">
        <v>1.7211920556920559E-3</v>
      </c>
      <c r="R14" s="206">
        <v>2.4469651924651924E-4</v>
      </c>
      <c r="S14" s="206">
        <v>1.7005904995904997E-3</v>
      </c>
      <c r="T14" s="206">
        <v>2.2359516789516792E-4</v>
      </c>
      <c r="U14" s="206">
        <v>1.8519361179361181E-3</v>
      </c>
      <c r="V14" s="206">
        <v>2.1522424242424244E-4</v>
      </c>
      <c r="W14" s="206">
        <v>3.0344840294840299E-3</v>
      </c>
    </row>
    <row r="15" spans="1:24">
      <c r="B15" s="212" t="s">
        <v>386</v>
      </c>
      <c r="C15" s="78">
        <v>-5.6780764085648201</v>
      </c>
      <c r="D15" s="76">
        <v>4.7618373170799102E-5</v>
      </c>
      <c r="E15" s="75" t="s">
        <v>26</v>
      </c>
      <c r="G15" s="45" t="s">
        <v>403</v>
      </c>
      <c r="H15" s="86" t="s">
        <v>38</v>
      </c>
    </row>
    <row r="16" spans="1:24">
      <c r="B16" s="212" t="s">
        <v>301</v>
      </c>
      <c r="C16" s="78">
        <v>-5.2274919619941604</v>
      </c>
      <c r="D16" s="76">
        <v>1.9883208985449499E-4</v>
      </c>
      <c r="E16" s="75" t="s">
        <v>26</v>
      </c>
      <c r="G16" s="45" t="s">
        <v>297</v>
      </c>
      <c r="H16" s="86" t="s">
        <v>38</v>
      </c>
    </row>
    <row r="17" spans="2:31">
      <c r="B17" s="212" t="s">
        <v>327</v>
      </c>
      <c r="C17" s="78">
        <v>-0.971710113913685</v>
      </c>
      <c r="D17" s="76">
        <v>0.983662065235822</v>
      </c>
      <c r="E17" s="75" t="s">
        <v>27</v>
      </c>
      <c r="G17" s="45" t="s">
        <v>319</v>
      </c>
      <c r="H17" s="86" t="s">
        <v>39</v>
      </c>
    </row>
    <row r="18" spans="2:31">
      <c r="B18" s="212" t="s">
        <v>301</v>
      </c>
      <c r="C18" s="78">
        <v>-5.6253360691145797</v>
      </c>
      <c r="D18" s="76">
        <v>5.8544715062725002E-5</v>
      </c>
      <c r="E18" s="75" t="s">
        <v>26</v>
      </c>
      <c r="G18" s="45" t="s">
        <v>328</v>
      </c>
      <c r="H18" s="86" t="s">
        <v>38</v>
      </c>
    </row>
    <row r="19" spans="2:31">
      <c r="B19" s="212" t="s">
        <v>302</v>
      </c>
      <c r="C19" s="78">
        <v>-5.6958112217500396</v>
      </c>
      <c r="D19" s="76">
        <v>4.3901197655515902E-5</v>
      </c>
      <c r="E19" s="75" t="s">
        <v>26</v>
      </c>
      <c r="G19" s="45" t="s">
        <v>58</v>
      </c>
      <c r="H19" s="86" t="s">
        <v>38</v>
      </c>
      <c r="O19" s="83" t="s">
        <v>28</v>
      </c>
    </row>
    <row r="20" spans="2:31">
      <c r="B20" s="212" t="s">
        <v>303</v>
      </c>
      <c r="C20" s="78">
        <v>-5.9534296522442096</v>
      </c>
      <c r="D20" s="76">
        <v>1.2675377610849E-5</v>
      </c>
      <c r="E20" s="75" t="s">
        <v>26</v>
      </c>
      <c r="G20" s="25" t="s">
        <v>404</v>
      </c>
      <c r="H20" s="86" t="s">
        <v>38</v>
      </c>
      <c r="O20" s="84" t="s">
        <v>22</v>
      </c>
      <c r="P20" s="85" t="s">
        <v>23</v>
      </c>
      <c r="Q20" s="74" t="s">
        <v>24</v>
      </c>
      <c r="R20" s="73" t="s">
        <v>25</v>
      </c>
      <c r="T20" s="73" t="s">
        <v>36</v>
      </c>
      <c r="U20" s="74" t="s">
        <v>37</v>
      </c>
      <c r="W20" s="158"/>
      <c r="X20" s="112"/>
      <c r="Y20" s="112"/>
      <c r="Z20" s="112"/>
      <c r="AA20" s="112"/>
      <c r="AB20" s="112"/>
      <c r="AC20" s="112"/>
      <c r="AD20" s="112"/>
      <c r="AE20" s="112"/>
    </row>
    <row r="21" spans="2:31">
      <c r="B21" s="212" t="s">
        <v>304</v>
      </c>
      <c r="C21" s="78">
        <v>-6.2301951794040002</v>
      </c>
      <c r="D21" s="76">
        <v>1.97162074361268E-5</v>
      </c>
      <c r="E21" s="75" t="s">
        <v>26</v>
      </c>
      <c r="G21" s="25" t="s">
        <v>35</v>
      </c>
      <c r="H21" s="86" t="s">
        <v>38</v>
      </c>
      <c r="O21" s="213" t="s">
        <v>305</v>
      </c>
      <c r="P21" s="78">
        <v>6.2165573616567702</v>
      </c>
      <c r="Q21" s="76">
        <v>2.1865616852268001E-4</v>
      </c>
      <c r="R21" s="75" t="s">
        <v>26</v>
      </c>
      <c r="T21" s="213" t="s">
        <v>300</v>
      </c>
      <c r="U21" s="75" t="s">
        <v>40</v>
      </c>
      <c r="X21" s="112"/>
      <c r="Y21" s="112"/>
      <c r="Z21" s="112"/>
      <c r="AA21" s="112"/>
      <c r="AB21" s="112"/>
      <c r="AC21" s="112"/>
      <c r="AD21" s="112"/>
      <c r="AE21" s="112"/>
    </row>
    <row r="22" spans="2:31">
      <c r="B22" s="212" t="s">
        <v>387</v>
      </c>
      <c r="C22" s="78">
        <v>0.78769295271945405</v>
      </c>
      <c r="D22" s="76">
        <v>0.99584214863162801</v>
      </c>
      <c r="E22" s="75" t="s">
        <v>27</v>
      </c>
      <c r="G22" s="46" t="s">
        <v>296</v>
      </c>
      <c r="H22" s="43" t="s">
        <v>39</v>
      </c>
      <c r="O22" s="213" t="s">
        <v>301</v>
      </c>
      <c r="P22" s="78">
        <v>-5.2610216279795603</v>
      </c>
      <c r="Q22" s="76">
        <v>1.1422993184175799E-3</v>
      </c>
      <c r="R22" s="75" t="s">
        <v>26</v>
      </c>
      <c r="T22" s="213" t="s">
        <v>297</v>
      </c>
      <c r="U22" s="75" t="s">
        <v>38</v>
      </c>
      <c r="X22" s="112"/>
      <c r="Y22" s="112"/>
      <c r="Z22" s="112"/>
      <c r="AA22" s="112"/>
      <c r="AB22" s="112"/>
      <c r="AC22" s="112"/>
      <c r="AD22" s="112"/>
      <c r="AE22" s="112"/>
    </row>
    <row r="23" spans="2:31">
      <c r="B23" s="212" t="s">
        <v>388</v>
      </c>
      <c r="C23" s="78">
        <v>1.6357672258573499</v>
      </c>
      <c r="D23" s="76">
        <v>0.75576194354628301</v>
      </c>
      <c r="E23" s="75" t="s">
        <v>27</v>
      </c>
      <c r="O23" s="213" t="s">
        <v>306</v>
      </c>
      <c r="P23" s="78">
        <v>-5.5532696153165197</v>
      </c>
      <c r="Q23" s="76">
        <v>6.0218387651056503E-4</v>
      </c>
      <c r="R23" s="75" t="s">
        <v>26</v>
      </c>
      <c r="T23" s="213" t="s">
        <v>307</v>
      </c>
      <c r="U23" s="75" t="s">
        <v>38</v>
      </c>
      <c r="X23" s="112"/>
      <c r="Y23" s="112"/>
      <c r="Z23" s="112"/>
      <c r="AA23" s="112"/>
      <c r="AB23" s="112"/>
      <c r="AC23" s="112"/>
      <c r="AD23" s="112"/>
      <c r="AE23" s="112"/>
    </row>
    <row r="24" spans="2:31">
      <c r="B24" s="212" t="s">
        <v>389</v>
      </c>
      <c r="C24" s="78">
        <v>9.9208330482985403</v>
      </c>
      <c r="D24" s="76">
        <v>1.33741906438445E-11</v>
      </c>
      <c r="E24" s="75" t="s">
        <v>26</v>
      </c>
      <c r="O24" s="213" t="s">
        <v>327</v>
      </c>
      <c r="P24" s="78">
        <v>-0.20220491013168801</v>
      </c>
      <c r="Q24" s="76">
        <v>0.99999820413497398</v>
      </c>
      <c r="R24" s="75" t="s">
        <v>27</v>
      </c>
      <c r="T24" s="213" t="s">
        <v>319</v>
      </c>
      <c r="U24" s="75" t="s">
        <v>39</v>
      </c>
      <c r="X24" s="112"/>
      <c r="Y24" s="112"/>
      <c r="Z24" s="112"/>
      <c r="AA24" s="112"/>
      <c r="AB24" s="112"/>
      <c r="AC24" s="112"/>
      <c r="AD24" s="112"/>
      <c r="AE24" s="112"/>
    </row>
    <row r="25" spans="2:31">
      <c r="B25" s="212" t="s">
        <v>390</v>
      </c>
      <c r="C25" s="78">
        <v>0.77595397316326198</v>
      </c>
      <c r="D25" s="76">
        <v>0.99624298283284896</v>
      </c>
      <c r="E25" s="75" t="s">
        <v>27</v>
      </c>
      <c r="O25" s="213" t="s">
        <v>329</v>
      </c>
      <c r="P25" s="78">
        <v>2.25330915767583</v>
      </c>
      <c r="Q25" s="76">
        <v>0.31899942655841002</v>
      </c>
      <c r="R25" s="75" t="s">
        <v>27</v>
      </c>
      <c r="T25" s="213" t="s">
        <v>330</v>
      </c>
      <c r="U25" s="75" t="s">
        <v>67</v>
      </c>
      <c r="X25" s="112"/>
      <c r="Y25" s="112"/>
      <c r="Z25" s="112"/>
      <c r="AA25" s="112"/>
      <c r="AB25" s="112"/>
      <c r="AC25" s="112"/>
      <c r="AD25" s="112"/>
      <c r="AE25" s="112"/>
    </row>
    <row r="26" spans="2:31">
      <c r="B26" s="212" t="s">
        <v>391</v>
      </c>
      <c r="C26" s="78">
        <v>0.198219044377032</v>
      </c>
      <c r="D26" s="76">
        <v>0.99999987961465298</v>
      </c>
      <c r="E26" s="75" t="s">
        <v>27</v>
      </c>
      <c r="O26" s="213" t="s">
        <v>308</v>
      </c>
      <c r="P26" s="78">
        <v>-4.8476798717982703</v>
      </c>
      <c r="Q26" s="76">
        <v>2.6817540618528902E-3</v>
      </c>
      <c r="R26" s="75" t="s">
        <v>26</v>
      </c>
      <c r="T26" s="213" t="s">
        <v>331</v>
      </c>
      <c r="U26" s="75" t="s">
        <v>38</v>
      </c>
    </row>
    <row r="27" spans="2:31">
      <c r="B27" s="212" t="s">
        <v>392</v>
      </c>
      <c r="C27" s="78">
        <v>-0.206219431281952</v>
      </c>
      <c r="D27" s="76">
        <v>0.99999983463800401</v>
      </c>
      <c r="E27" s="75" t="s">
        <v>27</v>
      </c>
      <c r="O27" s="213" t="s">
        <v>309</v>
      </c>
      <c r="P27" s="78">
        <v>-3.9570014035232899</v>
      </c>
      <c r="Q27" s="76">
        <v>1.4642064641403701E-2</v>
      </c>
      <c r="R27" s="75" t="s">
        <v>27</v>
      </c>
      <c r="T27" s="213" t="s">
        <v>332</v>
      </c>
      <c r="U27" s="75" t="s">
        <v>38</v>
      </c>
    </row>
    <row r="28" spans="2:31">
      <c r="B28" s="212" t="s">
        <v>393</v>
      </c>
      <c r="C28" s="78">
        <v>-1.1331373034566501</v>
      </c>
      <c r="D28" s="76">
        <v>0.95905502274948395</v>
      </c>
      <c r="E28" s="75" t="s">
        <v>27</v>
      </c>
      <c r="O28" s="213" t="s">
        <v>310</v>
      </c>
      <c r="P28" s="78">
        <v>-26.152827553002801</v>
      </c>
      <c r="Q28" s="76">
        <v>0</v>
      </c>
      <c r="R28" s="75" t="s">
        <v>26</v>
      </c>
      <c r="T28" s="46" t="s">
        <v>296</v>
      </c>
      <c r="U28" s="43" t="s">
        <v>39</v>
      </c>
    </row>
    <row r="29" spans="2:31">
      <c r="B29" s="212" t="s">
        <v>394</v>
      </c>
      <c r="C29" s="78">
        <v>1.0906584430999799</v>
      </c>
      <c r="D29" s="76">
        <v>0.967128367479408</v>
      </c>
      <c r="E29" s="75" t="s">
        <v>27</v>
      </c>
      <c r="O29" s="213" t="s">
        <v>311</v>
      </c>
      <c r="P29" s="78">
        <v>-53.139101656639397</v>
      </c>
      <c r="Q29" s="76">
        <v>0</v>
      </c>
      <c r="R29" s="75" t="s">
        <v>26</v>
      </c>
    </row>
    <row r="30" spans="2:31">
      <c r="B30" s="212" t="s">
        <v>395</v>
      </c>
      <c r="C30" s="78">
        <v>9.9549507446964007</v>
      </c>
      <c r="D30" s="76">
        <v>4.6538661813144699E-11</v>
      </c>
      <c r="E30" s="75" t="s">
        <v>26</v>
      </c>
      <c r="O30" s="213" t="s">
        <v>333</v>
      </c>
      <c r="P30" s="78">
        <v>-8.5584480218713495</v>
      </c>
      <c r="Q30" s="76">
        <v>1.5143478644397101E-6</v>
      </c>
      <c r="R30" s="75" t="s">
        <v>26</v>
      </c>
    </row>
    <row r="31" spans="2:31">
      <c r="B31" s="212" t="s">
        <v>394</v>
      </c>
      <c r="C31" s="78">
        <v>5.0605175551466902E-2</v>
      </c>
      <c r="D31" s="76">
        <v>0.99999999999769995</v>
      </c>
      <c r="E31" s="75" t="s">
        <v>27</v>
      </c>
      <c r="O31" s="213" t="s">
        <v>334</v>
      </c>
      <c r="P31" s="78">
        <v>-1.0265823717988301</v>
      </c>
      <c r="Q31" s="76">
        <v>0.94930500796629402</v>
      </c>
      <c r="R31" s="75" t="s">
        <v>27</v>
      </c>
    </row>
    <row r="32" spans="2:31">
      <c r="B32" s="212" t="s">
        <v>396</v>
      </c>
      <c r="C32" s="78">
        <v>-0.47219522536303599</v>
      </c>
      <c r="D32" s="76">
        <v>0.99989690699129297</v>
      </c>
      <c r="E32" s="75" t="s">
        <v>27</v>
      </c>
      <c r="O32" s="213" t="s">
        <v>335</v>
      </c>
      <c r="P32" s="78">
        <v>-32.425569123439303</v>
      </c>
      <c r="Q32" s="76">
        <v>0</v>
      </c>
      <c r="R32" s="75" t="s">
        <v>26</v>
      </c>
    </row>
    <row r="33" spans="2:18">
      <c r="B33" s="212" t="s">
        <v>397</v>
      </c>
      <c r="C33" s="78">
        <v>-1.11797912696094</v>
      </c>
      <c r="D33" s="76">
        <v>0.96213606949481201</v>
      </c>
      <c r="E33" s="75" t="s">
        <v>27</v>
      </c>
      <c r="O33" s="213" t="s">
        <v>336</v>
      </c>
      <c r="P33" s="78">
        <v>-17.0058921701462</v>
      </c>
      <c r="Q33" s="76">
        <v>3.7747582837255297E-14</v>
      </c>
      <c r="R33" s="75" t="s">
        <v>26</v>
      </c>
    </row>
    <row r="34" spans="2:18">
      <c r="B34" s="212" t="s">
        <v>398</v>
      </c>
      <c r="C34" s="78">
        <v>-2.1521417217529599</v>
      </c>
      <c r="D34" s="76">
        <v>0.42592279536057298</v>
      </c>
      <c r="E34" s="75" t="s">
        <v>27</v>
      </c>
      <c r="O34" s="213" t="s">
        <v>312</v>
      </c>
      <c r="P34" s="78">
        <v>0.27494217283138001</v>
      </c>
      <c r="Q34" s="76">
        <v>0.99998524751967899</v>
      </c>
      <c r="R34" s="75" t="s">
        <v>27</v>
      </c>
    </row>
    <row r="35" spans="2:18">
      <c r="B35" s="212" t="s">
        <v>337</v>
      </c>
      <c r="C35" s="78">
        <v>8.4699779640538804</v>
      </c>
      <c r="D35" s="76">
        <v>8.1702929977112099E-9</v>
      </c>
      <c r="E35" s="75" t="s">
        <v>26</v>
      </c>
      <c r="O35" s="213" t="s">
        <v>338</v>
      </c>
      <c r="P35" s="78">
        <v>6.40763734972656</v>
      </c>
      <c r="Q35" s="76">
        <v>9.1231374517386499E-5</v>
      </c>
      <c r="R35" s="75" t="s">
        <v>26</v>
      </c>
    </row>
    <row r="36" spans="2:18">
      <c r="B36" s="212" t="s">
        <v>339</v>
      </c>
      <c r="C36" s="78">
        <v>-0.98260740978541505</v>
      </c>
      <c r="D36" s="76">
        <v>0.98245945950340496</v>
      </c>
      <c r="E36" s="75" t="s">
        <v>27</v>
      </c>
      <c r="O36" s="213" t="s">
        <v>340</v>
      </c>
      <c r="P36" s="78">
        <v>5.68930179610786</v>
      </c>
      <c r="Q36" s="76">
        <v>5.4589257481341103E-4</v>
      </c>
      <c r="R36" s="75" t="s">
        <v>26</v>
      </c>
    </row>
    <row r="37" spans="2:18">
      <c r="B37" s="212" t="s">
        <v>313</v>
      </c>
      <c r="C37" s="78">
        <v>-1.3002933707933599</v>
      </c>
      <c r="D37" s="76">
        <v>0.913886136905525</v>
      </c>
      <c r="E37" s="75" t="s">
        <v>27</v>
      </c>
      <c r="O37" s="213" t="s">
        <v>339</v>
      </c>
      <c r="P37" s="78">
        <v>1.30636406107699</v>
      </c>
      <c r="Q37" s="76">
        <v>0.85063415770053497</v>
      </c>
      <c r="R37" s="75" t="s">
        <v>27</v>
      </c>
    </row>
    <row r="38" spans="2:18">
      <c r="B38" s="212" t="s">
        <v>314</v>
      </c>
      <c r="C38" s="78">
        <v>-1.95073804545733</v>
      </c>
      <c r="D38" s="76">
        <v>0.55493693753972095</v>
      </c>
      <c r="E38" s="75" t="s">
        <v>27</v>
      </c>
      <c r="O38" s="213" t="s">
        <v>315</v>
      </c>
      <c r="P38" s="78">
        <v>1.4241849930518999</v>
      </c>
      <c r="Q38" s="76">
        <v>0.79241514692068904</v>
      </c>
      <c r="R38" s="75" t="s">
        <v>27</v>
      </c>
    </row>
    <row r="39" spans="2:18">
      <c r="B39" s="212" t="s">
        <v>316</v>
      </c>
      <c r="C39" s="78">
        <v>-2.7759324418059199</v>
      </c>
      <c r="D39" s="76">
        <v>0.141444552844809</v>
      </c>
      <c r="E39" s="75" t="s">
        <v>27</v>
      </c>
      <c r="O39" s="213" t="s">
        <v>341</v>
      </c>
      <c r="P39" s="78">
        <v>7.12334482225197</v>
      </c>
      <c r="Q39" s="76">
        <v>2.34989037504185E-5</v>
      </c>
      <c r="R39" s="75" t="s">
        <v>26</v>
      </c>
    </row>
    <row r="40" spans="2:18">
      <c r="B40" s="212" t="s">
        <v>342</v>
      </c>
      <c r="C40" s="78">
        <v>-9.6229615716532493</v>
      </c>
      <c r="D40" s="76">
        <v>4.9264814450111797E-11</v>
      </c>
      <c r="E40" s="75" t="s">
        <v>26</v>
      </c>
      <c r="O40" s="213" t="s">
        <v>343</v>
      </c>
      <c r="P40" s="78">
        <v>5.7716033132766604</v>
      </c>
      <c r="Q40" s="76">
        <v>4.45503173017614E-4</v>
      </c>
      <c r="R40" s="75" t="s">
        <v>26</v>
      </c>
    </row>
    <row r="41" spans="2:18">
      <c r="B41" s="212" t="s">
        <v>344</v>
      </c>
      <c r="C41" s="78">
        <v>-9.2779004240282301</v>
      </c>
      <c r="D41" s="76">
        <v>1.48515866271737E-10</v>
      </c>
      <c r="E41" s="75" t="s">
        <v>26</v>
      </c>
      <c r="O41" s="213" t="s">
        <v>345</v>
      </c>
      <c r="P41" s="78">
        <v>1.82926647192337</v>
      </c>
      <c r="Q41" s="76">
        <v>0.55177039717325804</v>
      </c>
      <c r="R41" s="75" t="s">
        <v>27</v>
      </c>
    </row>
    <row r="42" spans="2:18">
      <c r="B42" s="212" t="s">
        <v>346</v>
      </c>
      <c r="C42" s="78">
        <v>-10.4278847567508</v>
      </c>
      <c r="D42" s="76">
        <v>4.1290515451208902E-10</v>
      </c>
      <c r="E42" s="75" t="s">
        <v>26</v>
      </c>
      <c r="O42" s="213" t="s">
        <v>347</v>
      </c>
      <c r="P42" s="78">
        <v>1.51430193093563</v>
      </c>
      <c r="Q42" s="76">
        <v>0.74220256814700003</v>
      </c>
      <c r="R42" s="75" t="s">
        <v>27</v>
      </c>
    </row>
    <row r="43" spans="2:18">
      <c r="B43" s="212" t="s">
        <v>348</v>
      </c>
      <c r="C43" s="78">
        <v>-10.929457018586801</v>
      </c>
      <c r="D43" s="76">
        <v>3.99680288865056E-13</v>
      </c>
      <c r="E43" s="75" t="s">
        <v>26</v>
      </c>
      <c r="O43" s="213" t="s">
        <v>349</v>
      </c>
      <c r="P43" s="78">
        <v>2.5215108984049102</v>
      </c>
      <c r="Q43" s="76">
        <v>0.21106696733833</v>
      </c>
      <c r="R43" s="75" t="s">
        <v>27</v>
      </c>
    </row>
    <row r="44" spans="2:18">
      <c r="B44" s="212" t="s">
        <v>313</v>
      </c>
      <c r="C44" s="78">
        <v>-0.48516572554238702</v>
      </c>
      <c r="D44" s="76">
        <v>0.999873333325347</v>
      </c>
      <c r="E44" s="75" t="s">
        <v>27</v>
      </c>
      <c r="O44" s="213" t="s">
        <v>342</v>
      </c>
      <c r="P44" s="78">
        <v>-6.0251408752024602</v>
      </c>
      <c r="Q44" s="76">
        <v>3.2977558668711998E-4</v>
      </c>
      <c r="R44" s="75" t="s">
        <v>26</v>
      </c>
    </row>
    <row r="45" spans="2:18">
      <c r="B45" s="212" t="s">
        <v>350</v>
      </c>
      <c r="C45" s="78">
        <v>-1.0700755027477999</v>
      </c>
      <c r="D45" s="76">
        <v>0.97062094115016095</v>
      </c>
      <c r="E45" s="75" t="s">
        <v>27</v>
      </c>
      <c r="O45" s="213" t="s">
        <v>351</v>
      </c>
      <c r="P45" s="78">
        <v>-4.5605017158409602</v>
      </c>
      <c r="Q45" s="76">
        <v>4.5422261400047698E-3</v>
      </c>
      <c r="R45" s="75" t="s">
        <v>26</v>
      </c>
    </row>
    <row r="46" spans="2:18">
      <c r="B46" s="212" t="s">
        <v>317</v>
      </c>
      <c r="C46" s="78">
        <v>-2.0242925038063002</v>
      </c>
      <c r="D46" s="76">
        <v>0.50647771077759496</v>
      </c>
      <c r="E46" s="75" t="s">
        <v>27</v>
      </c>
      <c r="O46" s="213" t="s">
        <v>352</v>
      </c>
      <c r="P46" s="78">
        <v>-5.4027304276158103</v>
      </c>
      <c r="Q46" s="76">
        <v>8.4146932823070397E-4</v>
      </c>
      <c r="R46" s="75" t="s">
        <v>26</v>
      </c>
    </row>
    <row r="47" spans="2:18">
      <c r="B47" s="80" t="s">
        <v>399</v>
      </c>
      <c r="C47" s="78">
        <v>-0.39416737401505098</v>
      </c>
      <c r="D47" s="76">
        <v>0.999973812360331</v>
      </c>
      <c r="E47" s="75" t="s">
        <v>27</v>
      </c>
      <c r="O47" s="213" t="s">
        <v>353</v>
      </c>
      <c r="P47" s="78">
        <v>-4.9513244259832501</v>
      </c>
      <c r="Q47" s="76">
        <v>2.1269507407059001E-3</v>
      </c>
      <c r="R47" s="75" t="s">
        <v>26</v>
      </c>
    </row>
    <row r="48" spans="2:18">
      <c r="B48" s="80" t="s">
        <v>400</v>
      </c>
      <c r="C48" s="78">
        <v>-1.2146961638552001</v>
      </c>
      <c r="D48" s="76">
        <v>0.93977507342127198</v>
      </c>
      <c r="E48" s="75" t="s">
        <v>27</v>
      </c>
      <c r="O48" s="46" t="s">
        <v>354</v>
      </c>
      <c r="P48" s="79">
        <v>0.59243641245616896</v>
      </c>
      <c r="Q48" s="77">
        <v>0.99770658131016998</v>
      </c>
      <c r="R48" s="43" t="s">
        <v>27</v>
      </c>
    </row>
    <row r="49" spans="2:21">
      <c r="B49" s="81" t="s">
        <v>401</v>
      </c>
      <c r="C49" s="79">
        <v>-1.02542035688304</v>
      </c>
      <c r="D49" s="77">
        <v>0.97722098463458396</v>
      </c>
      <c r="E49" s="43" t="s">
        <v>27</v>
      </c>
    </row>
    <row r="50" spans="2:21">
      <c r="B50" s="57"/>
    </row>
    <row r="51" spans="2:21">
      <c r="O51" s="83" t="s">
        <v>225</v>
      </c>
      <c r="P51" s="35"/>
      <c r="Q51" s="35"/>
    </row>
    <row r="52" spans="2:21">
      <c r="C52" s="197"/>
      <c r="D52" s="197"/>
      <c r="E52" s="197"/>
      <c r="F52" s="197"/>
      <c r="G52" s="197"/>
      <c r="H52" s="197"/>
      <c r="I52" s="197"/>
      <c r="J52" s="197"/>
      <c r="K52" s="197"/>
      <c r="O52" s="84" t="s">
        <v>22</v>
      </c>
      <c r="P52" s="85" t="s">
        <v>23</v>
      </c>
      <c r="Q52" s="74" t="s">
        <v>24</v>
      </c>
      <c r="R52" s="73" t="s">
        <v>25</v>
      </c>
      <c r="T52" s="74" t="s">
        <v>36</v>
      </c>
      <c r="U52" s="74" t="s">
        <v>37</v>
      </c>
    </row>
    <row r="53" spans="2:21">
      <c r="C53" s="197"/>
      <c r="D53" s="197"/>
      <c r="E53" s="197"/>
      <c r="F53" s="197"/>
      <c r="G53" s="197"/>
      <c r="H53" s="197"/>
      <c r="I53" s="197"/>
      <c r="J53" s="197"/>
      <c r="K53" s="197"/>
      <c r="O53" s="213" t="s">
        <v>305</v>
      </c>
      <c r="P53" s="78">
        <v>21.870947252203301</v>
      </c>
      <c r="Q53" s="76">
        <v>0</v>
      </c>
      <c r="R53" s="75" t="s">
        <v>26</v>
      </c>
      <c r="T53" s="213" t="s">
        <v>300</v>
      </c>
      <c r="U53" s="86" t="s">
        <v>39</v>
      </c>
    </row>
    <row r="54" spans="2:21">
      <c r="C54" s="197"/>
      <c r="D54" s="197"/>
      <c r="E54" s="197"/>
      <c r="F54" s="197"/>
      <c r="G54" s="197"/>
      <c r="H54" s="197"/>
      <c r="I54" s="197"/>
      <c r="J54" s="197"/>
      <c r="K54" s="197"/>
      <c r="O54" s="213" t="s">
        <v>301</v>
      </c>
      <c r="P54" s="78">
        <v>1.45971345619753</v>
      </c>
      <c r="Q54" s="76">
        <v>0.76880388004725697</v>
      </c>
      <c r="R54" s="75" t="s">
        <v>27</v>
      </c>
      <c r="T54" s="213" t="s">
        <v>297</v>
      </c>
      <c r="U54" s="86" t="s">
        <v>38</v>
      </c>
    </row>
    <row r="55" spans="2:21">
      <c r="C55" s="197"/>
      <c r="D55" s="197"/>
      <c r="E55" s="197"/>
      <c r="F55" s="197"/>
      <c r="G55" s="197"/>
      <c r="H55" s="197"/>
      <c r="I55" s="197"/>
      <c r="J55" s="197"/>
      <c r="K55" s="197"/>
      <c r="O55" s="213" t="s">
        <v>306</v>
      </c>
      <c r="P55" s="78">
        <v>6.1858950307106202</v>
      </c>
      <c r="Q55" s="76">
        <v>1.5173489473374599E-4</v>
      </c>
      <c r="R55" s="75" t="s">
        <v>26</v>
      </c>
      <c r="T55" s="213" t="s">
        <v>307</v>
      </c>
      <c r="U55" s="86" t="s">
        <v>39</v>
      </c>
    </row>
    <row r="56" spans="2:21">
      <c r="C56" s="197"/>
      <c r="D56" s="197"/>
      <c r="E56" s="197"/>
      <c r="F56" s="197"/>
      <c r="G56" s="197"/>
      <c r="H56" s="197"/>
      <c r="I56" s="197"/>
      <c r="J56" s="197"/>
      <c r="K56" s="197"/>
      <c r="O56" s="213" t="s">
        <v>327</v>
      </c>
      <c r="P56" s="78">
        <v>0.96745263104185797</v>
      </c>
      <c r="Q56" s="76">
        <v>0.96147484795603999</v>
      </c>
      <c r="R56" s="75" t="s">
        <v>27</v>
      </c>
      <c r="T56" s="213" t="s">
        <v>319</v>
      </c>
      <c r="U56" s="86" t="s">
        <v>38</v>
      </c>
    </row>
    <row r="57" spans="2:21">
      <c r="O57" s="213" t="s">
        <v>329</v>
      </c>
      <c r="P57" s="78">
        <v>5.69245129913305</v>
      </c>
      <c r="Q57" s="76">
        <v>4.2975433112713002E-4</v>
      </c>
      <c r="R57" s="75" t="s">
        <v>26</v>
      </c>
      <c r="T57" s="213" t="s">
        <v>330</v>
      </c>
      <c r="U57" s="86" t="s">
        <v>67</v>
      </c>
    </row>
    <row r="58" spans="2:21">
      <c r="O58" s="213" t="s">
        <v>308</v>
      </c>
      <c r="P58" s="78">
        <v>1.2121373691003501</v>
      </c>
      <c r="Q58" s="76">
        <v>0.88825160453740803</v>
      </c>
      <c r="R58" s="75" t="s">
        <v>27</v>
      </c>
      <c r="T58" s="213" t="s">
        <v>331</v>
      </c>
      <c r="U58" s="86" t="s">
        <v>38</v>
      </c>
    </row>
    <row r="59" spans="2:21">
      <c r="O59" s="213" t="s">
        <v>309</v>
      </c>
      <c r="P59" s="78">
        <v>10.376511573036501</v>
      </c>
      <c r="Q59" s="76">
        <v>3.1627046215287901E-7</v>
      </c>
      <c r="R59" s="75" t="s">
        <v>26</v>
      </c>
      <c r="T59" s="213" t="s">
        <v>332</v>
      </c>
      <c r="U59" s="86" t="s">
        <v>40</v>
      </c>
    </row>
    <row r="60" spans="2:21">
      <c r="O60" s="213" t="s">
        <v>310</v>
      </c>
      <c r="P60" s="78">
        <v>-22.3370974001222</v>
      </c>
      <c r="Q60" s="76">
        <v>0</v>
      </c>
      <c r="R60" s="75" t="s">
        <v>26</v>
      </c>
      <c r="T60" s="46" t="s">
        <v>296</v>
      </c>
      <c r="U60" s="43" t="s">
        <v>38</v>
      </c>
    </row>
    <row r="61" spans="2:21">
      <c r="O61" s="213" t="s">
        <v>311</v>
      </c>
      <c r="P61" s="78">
        <v>-0.37433795788234497</v>
      </c>
      <c r="Q61" s="76">
        <v>0.99987977740814704</v>
      </c>
      <c r="R61" s="75" t="s">
        <v>27</v>
      </c>
    </row>
    <row r="62" spans="2:21">
      <c r="O62" s="213" t="s">
        <v>333</v>
      </c>
      <c r="P62" s="78">
        <v>-19.681398790127201</v>
      </c>
      <c r="Q62" s="76">
        <v>1.11022302462516E-16</v>
      </c>
      <c r="R62" s="75" t="s">
        <v>26</v>
      </c>
    </row>
    <row r="63" spans="2:21">
      <c r="O63" s="213" t="s">
        <v>334</v>
      </c>
      <c r="P63" s="78">
        <v>0.50056426672745202</v>
      </c>
      <c r="Q63" s="76">
        <v>0.99919481367269203</v>
      </c>
      <c r="R63" s="75" t="s">
        <v>27</v>
      </c>
    </row>
    <row r="64" spans="2:21">
      <c r="O64" s="213" t="s">
        <v>335</v>
      </c>
      <c r="P64" s="78">
        <v>-14.102899137249</v>
      </c>
      <c r="Q64" s="76">
        <v>2.47304399181303E-11</v>
      </c>
      <c r="R64" s="75" t="s">
        <v>26</v>
      </c>
    </row>
    <row r="65" spans="15:18">
      <c r="O65" s="213" t="s">
        <v>336</v>
      </c>
      <c r="P65" s="78">
        <v>4.1289952600829798</v>
      </c>
      <c r="Q65" s="76">
        <v>1.0063243536918599E-2</v>
      </c>
      <c r="R65" s="75" t="s">
        <v>27</v>
      </c>
    </row>
    <row r="66" spans="15:18">
      <c r="O66" s="213" t="s">
        <v>312</v>
      </c>
      <c r="P66" s="78">
        <v>5.9890908936712499</v>
      </c>
      <c r="Q66" s="76">
        <v>3.6903407185429098E-4</v>
      </c>
      <c r="R66" s="75" t="s">
        <v>26</v>
      </c>
    </row>
    <row r="67" spans="15:18">
      <c r="O67" s="213" t="s">
        <v>338</v>
      </c>
      <c r="P67" s="78">
        <v>-7.4202463415194403E-2</v>
      </c>
      <c r="Q67" s="76">
        <v>0.99999999828497399</v>
      </c>
      <c r="R67" s="75" t="s">
        <v>27</v>
      </c>
    </row>
    <row r="68" spans="15:18">
      <c r="O68" s="213" t="s">
        <v>340</v>
      </c>
      <c r="P68" s="78">
        <v>5.5310436256070599</v>
      </c>
      <c r="Q68" s="76">
        <v>6.4726152136218595E-4</v>
      </c>
      <c r="R68" s="75" t="s">
        <v>26</v>
      </c>
    </row>
    <row r="69" spans="15:18">
      <c r="O69" s="213" t="s">
        <v>339</v>
      </c>
      <c r="P69" s="78">
        <v>0.61434875378960796</v>
      </c>
      <c r="Q69" s="76">
        <v>0.99708272189237501</v>
      </c>
      <c r="R69" s="75" t="s">
        <v>27</v>
      </c>
    </row>
    <row r="70" spans="15:18">
      <c r="O70" s="213" t="s">
        <v>315</v>
      </c>
      <c r="P70" s="78">
        <v>10.208375416376199</v>
      </c>
      <c r="Q70" s="76">
        <v>6.4010501898970102E-8</v>
      </c>
      <c r="R70" s="75" t="s">
        <v>26</v>
      </c>
    </row>
    <row r="71" spans="15:18">
      <c r="O71" s="213" t="s">
        <v>341</v>
      </c>
      <c r="P71" s="78">
        <v>-5.9330038852797298</v>
      </c>
      <c r="Q71" s="76">
        <v>2.9096627325497798E-4</v>
      </c>
      <c r="R71" s="75" t="s">
        <v>26</v>
      </c>
    </row>
    <row r="72" spans="15:18">
      <c r="O72" s="213" t="s">
        <v>343</v>
      </c>
      <c r="P72" s="78">
        <v>0.64236320250193302</v>
      </c>
      <c r="Q72" s="76">
        <v>0.99615601699904299</v>
      </c>
      <c r="R72" s="75" t="s">
        <v>27</v>
      </c>
    </row>
    <row r="73" spans="15:18">
      <c r="O73" s="213" t="s">
        <v>345</v>
      </c>
      <c r="P73" s="78">
        <v>-5.4812272160246396</v>
      </c>
      <c r="Q73" s="76">
        <v>8.0917663357482595E-4</v>
      </c>
      <c r="R73" s="75" t="s">
        <v>26</v>
      </c>
    </row>
    <row r="74" spans="15:18">
      <c r="O74" s="213" t="s">
        <v>347</v>
      </c>
      <c r="P74" s="78">
        <v>3.3788393607265301</v>
      </c>
      <c r="Q74" s="76">
        <v>4.3645164647620201E-2</v>
      </c>
      <c r="R74" s="75" t="s">
        <v>26</v>
      </c>
    </row>
    <row r="75" spans="15:18">
      <c r="O75" s="213" t="s">
        <v>349</v>
      </c>
      <c r="P75" s="78">
        <v>5.5017962590687004</v>
      </c>
      <c r="Q75" s="76">
        <v>7.0157894684408405E-4</v>
      </c>
      <c r="R75" s="75" t="s">
        <v>26</v>
      </c>
    </row>
    <row r="76" spans="15:18">
      <c r="O76" s="213" t="s">
        <v>342</v>
      </c>
      <c r="P76" s="78">
        <v>0.60016514839787705</v>
      </c>
      <c r="Q76" s="76">
        <v>0.99746565631669704</v>
      </c>
      <c r="R76" s="75" t="s">
        <v>27</v>
      </c>
    </row>
    <row r="77" spans="15:18">
      <c r="O77" s="213" t="s">
        <v>351</v>
      </c>
      <c r="P77" s="78">
        <v>10.1166492300115</v>
      </c>
      <c r="Q77" s="76">
        <v>1.5270670727929299E-6</v>
      </c>
      <c r="R77" s="75" t="s">
        <v>26</v>
      </c>
    </row>
    <row r="78" spans="15:18">
      <c r="O78" s="213" t="s">
        <v>352</v>
      </c>
      <c r="P78" s="78">
        <v>-5.1880040940962697</v>
      </c>
      <c r="Q78" s="76">
        <v>1.1739256428033901E-3</v>
      </c>
      <c r="R78" s="75" t="s">
        <v>26</v>
      </c>
    </row>
    <row r="79" spans="15:18">
      <c r="O79" s="213" t="s">
        <v>353</v>
      </c>
      <c r="P79" s="78">
        <v>2.35221271184147</v>
      </c>
      <c r="Q79" s="76">
        <v>0.27004647797953202</v>
      </c>
      <c r="R79" s="75" t="s">
        <v>27</v>
      </c>
    </row>
    <row r="80" spans="15:18">
      <c r="O80" s="46" t="s">
        <v>354</v>
      </c>
      <c r="P80" s="79">
        <v>9.5602302477989092</v>
      </c>
      <c r="Q80" s="77">
        <v>1.5328699438654799E-6</v>
      </c>
      <c r="R80" s="43" t="s">
        <v>26</v>
      </c>
    </row>
    <row r="84" spans="16:23">
      <c r="Q84" s="112"/>
      <c r="R84" s="112"/>
      <c r="S84" s="112"/>
      <c r="T84" s="112"/>
      <c r="U84" s="112"/>
      <c r="V84" s="112"/>
      <c r="W84" s="112"/>
    </row>
    <row r="85" spans="16:23">
      <c r="P85" s="112"/>
      <c r="Q85" s="112"/>
      <c r="R85" s="112"/>
      <c r="S85" s="112"/>
      <c r="T85" s="112"/>
      <c r="U85" s="112"/>
      <c r="V85" s="112"/>
      <c r="W85" s="112"/>
    </row>
    <row r="86" spans="16:23">
      <c r="P86" s="112"/>
      <c r="Q86" s="112"/>
      <c r="R86" s="112"/>
      <c r="S86" s="112"/>
      <c r="T86" s="112"/>
      <c r="U86" s="112"/>
      <c r="V86" s="112"/>
      <c r="W86" s="112"/>
    </row>
  </sheetData>
  <autoFilter ref="B13:B49"/>
  <mergeCells count="3">
    <mergeCell ref="B5:B9"/>
    <mergeCell ref="O5:O7"/>
    <mergeCell ref="O12:O1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1"/>
  <sheetViews>
    <sheetView topLeftCell="A6" zoomScale="85" zoomScaleNormal="85" workbookViewId="0">
      <selection activeCell="R22" sqref="R22"/>
    </sheetView>
  </sheetViews>
  <sheetFormatPr defaultRowHeight="15"/>
  <cols>
    <col min="1" max="1" width="12.42578125" customWidth="1"/>
    <col min="2" max="2" width="11.5703125" customWidth="1"/>
    <col min="4" max="4" width="10.42578125" customWidth="1"/>
    <col min="5" max="5" width="11.140625" customWidth="1"/>
    <col min="6" max="6" width="13.42578125" customWidth="1"/>
    <col min="9" max="9" width="11.85546875" customWidth="1"/>
    <col min="10" max="10" width="12.28515625" customWidth="1"/>
    <col min="12" max="12" width="10.85546875" customWidth="1"/>
    <col min="13" max="13" width="11.140625" bestFit="1" customWidth="1"/>
    <col min="14" max="14" width="13.140625" customWidth="1"/>
  </cols>
  <sheetData>
    <row r="2" spans="1:14" ht="18">
      <c r="A2" s="148" t="s">
        <v>293</v>
      </c>
      <c r="B2" s="32"/>
      <c r="C2" s="32"/>
      <c r="D2" s="32"/>
      <c r="E2" s="32"/>
      <c r="F2" s="32"/>
      <c r="I2" s="148" t="s">
        <v>294</v>
      </c>
      <c r="J2" s="32"/>
      <c r="K2" s="32"/>
      <c r="L2" s="32"/>
      <c r="M2" s="32"/>
      <c r="N2" s="32"/>
    </row>
    <row r="3" spans="1:14">
      <c r="A3" s="100" t="s">
        <v>35</v>
      </c>
      <c r="B3" s="100" t="s">
        <v>186</v>
      </c>
      <c r="C3" s="103" t="s">
        <v>42</v>
      </c>
      <c r="D3" s="100" t="s">
        <v>187</v>
      </c>
      <c r="E3" s="103" t="s">
        <v>188</v>
      </c>
      <c r="F3" s="100" t="s">
        <v>189</v>
      </c>
      <c r="I3" s="100" t="s">
        <v>35</v>
      </c>
      <c r="J3" s="100" t="s">
        <v>186</v>
      </c>
      <c r="K3" s="103" t="s">
        <v>42</v>
      </c>
      <c r="L3" s="100" t="s">
        <v>187</v>
      </c>
      <c r="M3" s="103" t="s">
        <v>188</v>
      </c>
      <c r="N3" s="100" t="s">
        <v>189</v>
      </c>
    </row>
    <row r="4" spans="1:14">
      <c r="A4" s="207">
        <v>2.2559656019656023E-4</v>
      </c>
      <c r="B4" s="207">
        <v>1.7491117936117937E-3</v>
      </c>
      <c r="C4" s="207">
        <v>2.057321457821458E-4</v>
      </c>
      <c r="D4" s="207">
        <v>2.166822276822277E-3</v>
      </c>
      <c r="E4" s="207">
        <v>4.3005896805896809E-4</v>
      </c>
      <c r="F4" s="207">
        <v>2.7145769860769859E-3</v>
      </c>
      <c r="I4" s="209">
        <v>0.10684833144608005</v>
      </c>
      <c r="J4" s="209">
        <v>8.5873909278625205E-2</v>
      </c>
      <c r="K4" s="209">
        <v>0.64315346699527076</v>
      </c>
      <c r="L4" s="209">
        <v>1.2283794045160861</v>
      </c>
      <c r="M4" s="209">
        <v>0.14379890761340172</v>
      </c>
      <c r="N4" s="209">
        <v>0.10400286418437356</v>
      </c>
    </row>
    <row r="5" spans="1:14">
      <c r="A5" s="207">
        <v>2.6538570843570846E-4</v>
      </c>
      <c r="B5" s="207">
        <v>1.799337018837019E-3</v>
      </c>
      <c r="C5" s="207">
        <v>2.6539033579033581E-4</v>
      </c>
      <c r="D5" s="207">
        <v>3.0600356265356268E-3</v>
      </c>
      <c r="E5" s="207">
        <v>3.1490098280098286E-4</v>
      </c>
      <c r="F5" s="207">
        <v>2.3630049140049144E-3</v>
      </c>
      <c r="I5" s="209">
        <v>6.2293585559182039E-2</v>
      </c>
      <c r="J5" s="209">
        <v>7.1208286152001601E-2</v>
      </c>
      <c r="K5" s="209">
        <v>0.64879431159661627</v>
      </c>
      <c r="L5" s="209">
        <v>1.3174808499300605</v>
      </c>
      <c r="M5" s="209">
        <v>7.1162792246719508E-2</v>
      </c>
      <c r="N5" s="209">
        <v>5.9476793445680416E-2</v>
      </c>
    </row>
    <row r="6" spans="1:14">
      <c r="A6" s="208">
        <v>2.1289045864045865E-4</v>
      </c>
      <c r="B6" s="208">
        <v>1.249497542997543E-3</v>
      </c>
      <c r="C6" s="208">
        <v>3.3335565110565113E-4</v>
      </c>
      <c r="D6" s="208">
        <v>2.1805814905814908E-3</v>
      </c>
      <c r="E6" s="208">
        <v>2.1522424242424244E-4</v>
      </c>
      <c r="F6" s="208">
        <v>3.0344840294840299E-3</v>
      </c>
      <c r="I6" s="210">
        <v>5.8056217944448145E-2</v>
      </c>
      <c r="J6" s="210">
        <v>6.5092186771464736E-2</v>
      </c>
      <c r="K6" s="210">
        <v>0.4368190901218944</v>
      </c>
      <c r="L6" s="210">
        <v>1.1808073003397055</v>
      </c>
      <c r="M6" s="210">
        <v>7.3979151402118179E-2</v>
      </c>
      <c r="N6" s="210">
        <v>9.784933058016386E-2</v>
      </c>
    </row>
    <row r="11" spans="1:14">
      <c r="A11" s="73" t="s">
        <v>22</v>
      </c>
      <c r="B11" s="73"/>
      <c r="C11" s="123" t="s">
        <v>23</v>
      </c>
      <c r="D11" s="123" t="s">
        <v>24</v>
      </c>
      <c r="E11" s="123" t="s">
        <v>25</v>
      </c>
      <c r="I11" s="73" t="s">
        <v>22</v>
      </c>
      <c r="J11" s="73"/>
      <c r="K11" s="123" t="s">
        <v>23</v>
      </c>
      <c r="L11" s="123" t="s">
        <v>24</v>
      </c>
      <c r="M11" s="123" t="s">
        <v>25</v>
      </c>
    </row>
    <row r="12" spans="1:14">
      <c r="A12" s="114" t="s">
        <v>190</v>
      </c>
      <c r="B12" s="114"/>
      <c r="C12" s="108">
        <v>9.5602302477989198</v>
      </c>
      <c r="D12" s="108">
        <v>2.1132053434902402E-6</v>
      </c>
      <c r="E12" s="117" t="s">
        <v>26</v>
      </c>
      <c r="I12" s="114" t="s">
        <v>190</v>
      </c>
      <c r="J12" s="114"/>
      <c r="K12" s="108">
        <v>-0.27288076200445199</v>
      </c>
      <c r="L12" s="108">
        <v>0.99965251617240902</v>
      </c>
      <c r="M12" s="117" t="s">
        <v>27</v>
      </c>
    </row>
    <row r="13" spans="1:14">
      <c r="A13" s="114" t="s">
        <v>191</v>
      </c>
      <c r="B13" s="114"/>
      <c r="C13" s="108">
        <v>-0.58699487360706704</v>
      </c>
      <c r="D13" s="108">
        <v>0.986398179544554</v>
      </c>
      <c r="E13" s="117" t="s">
        <v>27</v>
      </c>
      <c r="I13" s="114" t="s">
        <v>191</v>
      </c>
      <c r="J13" s="114"/>
      <c r="K13" s="108">
        <v>5.3190823858884499</v>
      </c>
      <c r="L13" s="108">
        <v>1.5965427204863701E-3</v>
      </c>
      <c r="M13" s="117" t="s">
        <v>26</v>
      </c>
    </row>
    <row r="14" spans="1:14">
      <c r="A14" s="114" t="s">
        <v>192</v>
      </c>
      <c r="B14" s="114"/>
      <c r="C14" s="108">
        <v>5.8118596071114599</v>
      </c>
      <c r="D14" s="108">
        <v>6.3917719467299105E-4</v>
      </c>
      <c r="E14" s="117" t="s">
        <v>26</v>
      </c>
      <c r="I14" s="114" t="s">
        <v>192</v>
      </c>
      <c r="J14" s="114"/>
      <c r="K14" s="108">
        <v>20.090125788342</v>
      </c>
      <c r="L14" s="108">
        <v>5.8397731095283196E-14</v>
      </c>
      <c r="M14" s="117" t="s">
        <v>26</v>
      </c>
    </row>
    <row r="15" spans="1:14">
      <c r="A15" s="114" t="s">
        <v>193</v>
      </c>
      <c r="B15" s="114"/>
      <c r="C15" s="108">
        <v>-1.0890774938157799</v>
      </c>
      <c r="D15" s="108">
        <v>0.84629068958518805</v>
      </c>
      <c r="E15" s="117" t="s">
        <v>27</v>
      </c>
      <c r="I15" s="114" t="s">
        <v>193</v>
      </c>
      <c r="J15" s="114"/>
      <c r="K15" s="108">
        <v>-0.59120182446617997</v>
      </c>
      <c r="L15" s="108">
        <v>0.98690400447311899</v>
      </c>
      <c r="M15" s="117" t="s">
        <v>27</v>
      </c>
    </row>
    <row r="16" spans="1:14">
      <c r="A16" s="114" t="s">
        <v>194</v>
      </c>
      <c r="B16" s="114"/>
      <c r="C16" s="108">
        <v>5.6107490250007297</v>
      </c>
      <c r="D16" s="108">
        <v>7.63656212587005E-4</v>
      </c>
      <c r="E16" s="117" t="s">
        <v>26</v>
      </c>
      <c r="I16" s="114" t="s">
        <v>194</v>
      </c>
      <c r="J16" s="114"/>
      <c r="K16" s="108">
        <v>-0.74037371657129003</v>
      </c>
      <c r="L16" s="108">
        <v>0.96573964815471802</v>
      </c>
      <c r="M16" s="117" t="s">
        <v>27</v>
      </c>
    </row>
    <row r="17" spans="1:13">
      <c r="A17" s="114" t="s">
        <v>195</v>
      </c>
      <c r="B17" s="114"/>
      <c r="C17" s="108">
        <v>-10.076121961245599</v>
      </c>
      <c r="D17" s="108">
        <v>1.66718584004855E-6</v>
      </c>
      <c r="E17" s="117" t="s">
        <v>26</v>
      </c>
      <c r="I17" s="114" t="s">
        <v>195</v>
      </c>
      <c r="J17" s="114"/>
      <c r="K17" s="108">
        <v>5.6160616620555199</v>
      </c>
      <c r="L17" s="108">
        <v>9.9270089527569993E-4</v>
      </c>
      <c r="M17" s="117" t="s">
        <v>26</v>
      </c>
    </row>
    <row r="18" spans="1:13">
      <c r="A18" s="114" t="s">
        <v>196</v>
      </c>
      <c r="B18" s="114"/>
      <c r="C18" s="108">
        <v>-0.542628405489468</v>
      </c>
      <c r="D18" s="108">
        <v>0.99041005528372295</v>
      </c>
      <c r="E18" s="117" t="s">
        <v>27</v>
      </c>
      <c r="I18" s="114" t="s">
        <v>196</v>
      </c>
      <c r="J18" s="114"/>
      <c r="K18" s="108">
        <v>22.2388347210678</v>
      </c>
      <c r="L18" s="108">
        <v>6.8167693711984599E-14</v>
      </c>
      <c r="M18" s="117" t="s">
        <v>26</v>
      </c>
    </row>
    <row r="19" spans="1:13">
      <c r="A19" s="114" t="s">
        <v>197</v>
      </c>
      <c r="B19" s="114"/>
      <c r="C19" s="108">
        <v>-10.363430648547601</v>
      </c>
      <c r="D19" s="108">
        <v>1.3992968167508801E-6</v>
      </c>
      <c r="E19" s="117" t="s">
        <v>26</v>
      </c>
      <c r="I19" s="114" t="s">
        <v>197</v>
      </c>
      <c r="J19" s="114"/>
      <c r="K19" s="108">
        <v>-0.44406447146451899</v>
      </c>
      <c r="L19" s="108">
        <v>0.99643993745930304</v>
      </c>
      <c r="M19" s="117" t="s">
        <v>27</v>
      </c>
    </row>
    <row r="20" spans="1:13">
      <c r="A20" s="114" t="s">
        <v>198</v>
      </c>
      <c r="B20" s="114"/>
      <c r="C20" s="108">
        <v>-3.44871818924201</v>
      </c>
      <c r="D20" s="108">
        <v>3.3522389232049303E-2</v>
      </c>
      <c r="E20" s="117" t="s">
        <v>26</v>
      </c>
      <c r="I20" s="114" t="s">
        <v>198</v>
      </c>
      <c r="J20" s="114"/>
      <c r="K20" s="108">
        <v>-0.69953056529546798</v>
      </c>
      <c r="L20" s="108">
        <v>0.97294155911375801</v>
      </c>
      <c r="M20" s="117" t="s">
        <v>27</v>
      </c>
    </row>
    <row r="21" spans="1:13">
      <c r="A21" s="114" t="s">
        <v>199</v>
      </c>
      <c r="B21" s="114"/>
      <c r="C21" s="108">
        <v>6.0353416776723101</v>
      </c>
      <c r="D21" s="108">
        <v>5.2684914826117701E-4</v>
      </c>
      <c r="E21" s="117" t="s">
        <v>26</v>
      </c>
      <c r="I21" s="114" t="s">
        <v>199</v>
      </c>
      <c r="J21" s="114"/>
      <c r="K21" s="108">
        <v>6.76125885627469</v>
      </c>
      <c r="L21" s="108">
        <v>1.7549139626460401E-4</v>
      </c>
      <c r="M21" s="117" t="s">
        <v>26</v>
      </c>
    </row>
    <row r="22" spans="1:13">
      <c r="A22" s="114" t="s">
        <v>200</v>
      </c>
      <c r="B22" s="114"/>
      <c r="C22" s="108">
        <v>-0.68256270790623597</v>
      </c>
      <c r="D22" s="108">
        <v>0.97396139877510202</v>
      </c>
      <c r="E22" s="117" t="s">
        <v>27</v>
      </c>
      <c r="I22" s="114" t="s">
        <v>200</v>
      </c>
      <c r="J22" s="114"/>
      <c r="K22" s="108">
        <v>-5.7187700303973701</v>
      </c>
      <c r="L22" s="108">
        <v>8.5764906493779303E-4</v>
      </c>
      <c r="M22" s="117" t="s">
        <v>26</v>
      </c>
    </row>
    <row r="23" spans="1:13">
      <c r="A23" s="114" t="s">
        <v>201</v>
      </c>
      <c r="B23" s="114"/>
      <c r="C23" s="108">
        <v>6.0604917199615702</v>
      </c>
      <c r="D23" s="108">
        <v>4.1294068453112703E-4</v>
      </c>
      <c r="E23" s="117" t="s">
        <v>26</v>
      </c>
      <c r="I23" s="114" t="s">
        <v>201</v>
      </c>
      <c r="J23" s="114"/>
      <c r="K23" s="108">
        <v>-5.8569684746975597</v>
      </c>
      <c r="L23" s="108">
        <v>7.0584186534572403E-4</v>
      </c>
      <c r="M23" s="117" t="s">
        <v>26</v>
      </c>
    </row>
    <row r="24" spans="1:13">
      <c r="A24" s="114" t="s">
        <v>202</v>
      </c>
      <c r="B24" s="114"/>
      <c r="C24" s="108">
        <v>-6.1659897003823403</v>
      </c>
      <c r="D24" s="108">
        <v>4.7195810803657401E-4</v>
      </c>
      <c r="E24" s="117" t="s">
        <v>26</v>
      </c>
      <c r="I24" s="114" t="s">
        <v>202</v>
      </c>
      <c r="J24" s="114"/>
      <c r="K24" s="108">
        <v>-22.155114691287</v>
      </c>
      <c r="L24" s="108">
        <v>0</v>
      </c>
      <c r="M24" s="117" t="s">
        <v>26</v>
      </c>
    </row>
    <row r="25" spans="1:13">
      <c r="A25" s="114" t="s">
        <v>203</v>
      </c>
      <c r="B25" s="114"/>
      <c r="C25" s="108">
        <v>-2.0665794812624498</v>
      </c>
      <c r="D25" s="108">
        <v>0.31386996530150102</v>
      </c>
      <c r="E25" s="117" t="s">
        <v>27</v>
      </c>
      <c r="I25" s="114" t="s">
        <v>203</v>
      </c>
      <c r="J25" s="114"/>
      <c r="K25" s="108">
        <v>-23.534059046927901</v>
      </c>
      <c r="L25" s="108">
        <v>5.5511151231257797E-16</v>
      </c>
      <c r="M25" s="117" t="s">
        <v>26</v>
      </c>
    </row>
    <row r="26" spans="1:13">
      <c r="A26" s="115" t="s">
        <v>204</v>
      </c>
      <c r="B26" s="115"/>
      <c r="C26" s="77">
        <v>6.3231625054804397</v>
      </c>
      <c r="D26" s="77">
        <v>3.0617045158332101E-4</v>
      </c>
      <c r="E26" s="147" t="s">
        <v>26</v>
      </c>
      <c r="I26" s="115" t="s">
        <v>204</v>
      </c>
      <c r="J26" s="115"/>
      <c r="K26" s="77">
        <v>-8.1484359999472705E-2</v>
      </c>
      <c r="L26" s="77">
        <v>0.99999912311555605</v>
      </c>
      <c r="M26" s="147" t="s">
        <v>27</v>
      </c>
    </row>
    <row r="30" spans="1:13">
      <c r="A30" s="73" t="s">
        <v>286</v>
      </c>
      <c r="B30" s="73" t="s">
        <v>287</v>
      </c>
      <c r="I30" s="73" t="s">
        <v>286</v>
      </c>
      <c r="J30" s="73" t="s">
        <v>287</v>
      </c>
    </row>
    <row r="31" spans="1:13">
      <c r="A31" s="114" t="s">
        <v>205</v>
      </c>
      <c r="B31" s="114" t="s">
        <v>39</v>
      </c>
      <c r="I31" s="114" t="s">
        <v>205</v>
      </c>
      <c r="J31" s="114" t="s">
        <v>38</v>
      </c>
    </row>
    <row r="32" spans="1:13">
      <c r="A32" s="114" t="s">
        <v>42</v>
      </c>
      <c r="B32" s="114" t="s">
        <v>38</v>
      </c>
      <c r="I32" s="114" t="s">
        <v>42</v>
      </c>
      <c r="J32" s="114" t="s">
        <v>39</v>
      </c>
    </row>
    <row r="33" spans="1:14">
      <c r="A33" s="114" t="s">
        <v>206</v>
      </c>
      <c r="B33" s="114" t="s">
        <v>67</v>
      </c>
      <c r="I33" s="114" t="s">
        <v>206</v>
      </c>
      <c r="J33" s="114" t="s">
        <v>40</v>
      </c>
    </row>
    <row r="34" spans="1:14">
      <c r="A34" s="114" t="s">
        <v>35</v>
      </c>
      <c r="B34" s="114" t="s">
        <v>38</v>
      </c>
      <c r="I34" s="114" t="s">
        <v>35</v>
      </c>
      <c r="J34" s="114" t="s">
        <v>38</v>
      </c>
    </row>
    <row r="35" spans="1:14">
      <c r="A35" s="114" t="s">
        <v>186</v>
      </c>
      <c r="B35" s="114" t="s">
        <v>40</v>
      </c>
      <c r="I35" s="114" t="s">
        <v>186</v>
      </c>
      <c r="J35" s="114" t="s">
        <v>38</v>
      </c>
    </row>
    <row r="36" spans="1:14">
      <c r="A36" s="115" t="s">
        <v>188</v>
      </c>
      <c r="B36" s="115" t="s">
        <v>38</v>
      </c>
      <c r="I36" s="115" t="s">
        <v>188</v>
      </c>
      <c r="J36" s="115" t="s">
        <v>38</v>
      </c>
    </row>
    <row r="39" spans="1:14">
      <c r="B39" s="112"/>
      <c r="C39" s="112"/>
      <c r="D39" s="112"/>
      <c r="E39" s="112"/>
      <c r="F39" s="112"/>
      <c r="J39" s="112"/>
      <c r="K39" s="112"/>
      <c r="L39" s="112"/>
      <c r="M39" s="112"/>
      <c r="N39" s="112"/>
    </row>
    <row r="40" spans="1:14">
      <c r="A40" s="112"/>
      <c r="B40" s="112"/>
      <c r="C40" s="112"/>
      <c r="D40" s="112"/>
      <c r="E40" s="112"/>
      <c r="F40" s="112"/>
      <c r="I40" s="112"/>
      <c r="J40" s="112"/>
      <c r="K40" s="112"/>
      <c r="L40" s="112"/>
      <c r="M40" s="112"/>
      <c r="N40" s="112"/>
    </row>
    <row r="41" spans="1:14">
      <c r="A41" s="112"/>
      <c r="B41" s="112"/>
      <c r="C41" s="112"/>
      <c r="D41" s="112"/>
      <c r="E41" s="112"/>
      <c r="F41" s="112"/>
      <c r="I41" s="112"/>
      <c r="J41" s="112"/>
      <c r="K41" s="112"/>
      <c r="L41" s="112"/>
      <c r="M41" s="112"/>
      <c r="N41" s="11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opLeftCell="A48" zoomScale="85" zoomScaleNormal="85" workbookViewId="0">
      <selection activeCell="H26" sqref="H25:H26"/>
    </sheetView>
  </sheetViews>
  <sheetFormatPr defaultRowHeight="15"/>
  <cols>
    <col min="1" max="1" width="15.85546875" customWidth="1"/>
    <col min="2" max="2" width="13.42578125" bestFit="1" customWidth="1"/>
    <col min="5" max="5" width="11.140625" bestFit="1" customWidth="1"/>
    <col min="8" max="8" width="10.28515625" bestFit="1" customWidth="1"/>
    <col min="9" max="9" width="10.140625" bestFit="1" customWidth="1"/>
    <col min="10" max="10" width="9.5703125" bestFit="1" customWidth="1"/>
  </cols>
  <sheetData>
    <row r="1" spans="1:16" s="112" customFormat="1" ht="18.75">
      <c r="A1" s="172"/>
    </row>
    <row r="2" spans="1:16" ht="17.25">
      <c r="A2" t="s">
        <v>295</v>
      </c>
    </row>
    <row r="3" spans="1:16">
      <c r="A3" s="73" t="s">
        <v>33</v>
      </c>
      <c r="B3" s="159" t="s">
        <v>281</v>
      </c>
      <c r="C3" s="159" t="s">
        <v>283</v>
      </c>
      <c r="D3" s="159" t="s">
        <v>288</v>
      </c>
      <c r="E3" s="159" t="s">
        <v>285</v>
      </c>
      <c r="F3" s="159" t="s">
        <v>282</v>
      </c>
      <c r="G3" s="159" t="s">
        <v>284</v>
      </c>
      <c r="H3" s="159" t="s">
        <v>222</v>
      </c>
      <c r="I3" s="159" t="s">
        <v>223</v>
      </c>
      <c r="J3" s="159" t="s">
        <v>224</v>
      </c>
      <c r="K3" s="159" t="s">
        <v>225</v>
      </c>
      <c r="L3" s="159" t="s">
        <v>226</v>
      </c>
      <c r="M3" s="159" t="s">
        <v>227</v>
      </c>
      <c r="N3" s="159" t="s">
        <v>228</v>
      </c>
      <c r="O3" s="159" t="s">
        <v>229</v>
      </c>
    </row>
    <row r="4" spans="1:16">
      <c r="A4" s="114" t="s">
        <v>32</v>
      </c>
      <c r="B4" s="168">
        <v>4.7196009999999999</v>
      </c>
      <c r="C4" s="168">
        <v>0.60372700000000001</v>
      </c>
      <c r="D4" s="168">
        <v>0.77568999999999999</v>
      </c>
      <c r="E4" s="168">
        <v>1.3147</v>
      </c>
      <c r="F4" s="168">
        <v>0.72418919999999998</v>
      </c>
      <c r="G4" s="183">
        <v>9.9858500000000003E-2</v>
      </c>
      <c r="H4" s="168">
        <v>9.4188999999999995E-2</v>
      </c>
      <c r="I4" s="185">
        <v>0.19719600000000001</v>
      </c>
      <c r="J4" s="168">
        <v>2.9092E-2</v>
      </c>
      <c r="K4" s="168">
        <v>0.21</v>
      </c>
      <c r="L4" s="168">
        <v>1.075E-3</v>
      </c>
      <c r="M4" s="168">
        <v>0.15493599999999999</v>
      </c>
      <c r="N4" s="168">
        <v>3.3994999999999997E-2</v>
      </c>
      <c r="O4" s="168">
        <v>0.19719600000000001</v>
      </c>
    </row>
    <row r="5" spans="1:16">
      <c r="A5" s="114" t="s">
        <v>32</v>
      </c>
      <c r="B5" s="168">
        <v>3.3474430000000002</v>
      </c>
      <c r="C5" s="168">
        <v>0.457598</v>
      </c>
      <c r="D5" s="168">
        <v>0.64448000000000005</v>
      </c>
      <c r="E5" s="168">
        <v>1.9229000000000001</v>
      </c>
      <c r="F5" s="168">
        <v>0.87816910000000004</v>
      </c>
      <c r="G5" s="183">
        <v>8.0977199999999999E-2</v>
      </c>
      <c r="H5" s="168">
        <v>0.20411299999999999</v>
      </c>
      <c r="I5" s="185">
        <v>0.36371300000000001</v>
      </c>
      <c r="J5" s="168">
        <v>6.9071999999999995E-2</v>
      </c>
      <c r="K5" s="168">
        <v>0.42</v>
      </c>
      <c r="L5" s="168">
        <v>1.508E-3</v>
      </c>
      <c r="M5" s="168">
        <v>0.23378699999999999</v>
      </c>
      <c r="N5" s="168">
        <v>8.6979999999999991E-3</v>
      </c>
      <c r="O5" s="168">
        <v>0.36371300000000001</v>
      </c>
    </row>
    <row r="6" spans="1:16">
      <c r="A6" s="114" t="s">
        <v>32</v>
      </c>
      <c r="B6" s="168">
        <v>4.1037780000000001</v>
      </c>
      <c r="C6" s="168">
        <v>0.50697400000000004</v>
      </c>
      <c r="D6" s="168">
        <v>0.74585000000000001</v>
      </c>
      <c r="E6" s="168">
        <v>1.454</v>
      </c>
      <c r="F6" s="168">
        <v>0.50346000000000002</v>
      </c>
      <c r="G6" s="183">
        <v>8.0438300000000004E-2</v>
      </c>
      <c r="H6" s="168">
        <v>0.156226</v>
      </c>
      <c r="I6" s="185">
        <v>0.30250100000000002</v>
      </c>
      <c r="J6" s="168">
        <v>7.1637000000000006E-2</v>
      </c>
      <c r="K6" s="168">
        <v>0.33</v>
      </c>
      <c r="L6" s="168">
        <v>1.474E-3</v>
      </c>
      <c r="M6" s="168">
        <v>0.21390000000000001</v>
      </c>
      <c r="N6" s="168">
        <v>1.1631000000000001E-2</v>
      </c>
      <c r="O6" s="168">
        <v>0.30250100000000002</v>
      </c>
    </row>
    <row r="7" spans="1:16">
      <c r="A7" s="114" t="s">
        <v>32</v>
      </c>
      <c r="B7" s="168">
        <v>3.4971670000000001</v>
      </c>
      <c r="C7" s="168">
        <v>0.493232</v>
      </c>
      <c r="D7" s="168">
        <v>0.50085999999999997</v>
      </c>
      <c r="E7" s="168">
        <v>1.6294999999999999</v>
      </c>
      <c r="F7" s="168">
        <v>0.33810089999999998</v>
      </c>
      <c r="G7" s="183">
        <v>6.9970199999999996E-2</v>
      </c>
      <c r="H7" s="168">
        <v>9.2826000000000006E-2</v>
      </c>
      <c r="I7" s="185">
        <v>0.17417099999999999</v>
      </c>
      <c r="J7" s="168">
        <v>2.8296000000000002E-2</v>
      </c>
      <c r="K7" s="168">
        <v>0.2</v>
      </c>
      <c r="L7" s="168">
        <v>1.2019999999999999E-3</v>
      </c>
      <c r="M7" s="168">
        <v>0.22439300000000001</v>
      </c>
      <c r="N7" s="168">
        <v>1.6028000000000001E-2</v>
      </c>
      <c r="O7" s="168">
        <v>0.17417099999999999</v>
      </c>
    </row>
    <row r="8" spans="1:16">
      <c r="A8" s="114" t="s">
        <v>32</v>
      </c>
      <c r="B8" s="168">
        <v>2.6145049999999999</v>
      </c>
      <c r="C8" s="168">
        <v>0.38648900000000003</v>
      </c>
      <c r="D8" s="168">
        <v>0.4179467</v>
      </c>
      <c r="E8" s="168">
        <v>1.199905</v>
      </c>
      <c r="F8" s="168">
        <v>0.24528259999999999</v>
      </c>
      <c r="G8" s="183">
        <v>5.7253999999999999E-2</v>
      </c>
      <c r="H8" s="168">
        <v>0.15920000000000001</v>
      </c>
      <c r="I8" s="185">
        <v>0.151509</v>
      </c>
      <c r="J8" s="168">
        <v>1.82124E-2</v>
      </c>
      <c r="K8" s="168">
        <v>0.22409999999999999</v>
      </c>
      <c r="L8" s="168">
        <v>1.8E-3</v>
      </c>
      <c r="M8" s="168">
        <v>0.14849999999999999</v>
      </c>
      <c r="N8" s="168">
        <v>1.001023E-2</v>
      </c>
      <c r="O8" s="168">
        <v>6.2799999999999995E-2</v>
      </c>
    </row>
    <row r="9" spans="1:16">
      <c r="A9" s="114" t="s">
        <v>32</v>
      </c>
      <c r="B9" s="168">
        <v>2.523768</v>
      </c>
      <c r="C9" s="168">
        <v>0.30750699999999997</v>
      </c>
      <c r="D9" s="168">
        <v>0.4047346</v>
      </c>
      <c r="E9" s="168">
        <v>1.1279980000000001</v>
      </c>
      <c r="F9" s="168">
        <v>0.25062099999999998</v>
      </c>
      <c r="G9" s="183">
        <v>5.3994E-2</v>
      </c>
      <c r="H9" s="168">
        <v>0.13300000000000001</v>
      </c>
      <c r="I9" s="185">
        <v>0.18629699999999999</v>
      </c>
      <c r="J9" s="168">
        <v>3.48329E-2</v>
      </c>
      <c r="K9" s="168">
        <v>0.2218</v>
      </c>
      <c r="L9" s="168">
        <v>2.3999999999999998E-3</v>
      </c>
      <c r="M9" s="168">
        <v>0.2016</v>
      </c>
      <c r="N9" s="168">
        <v>4.1022599999999999E-3</v>
      </c>
      <c r="O9" s="168">
        <v>7.3700000000000002E-2</v>
      </c>
    </row>
    <row r="10" spans="1:16">
      <c r="A10" s="114" t="s">
        <v>32</v>
      </c>
      <c r="B10" s="168">
        <v>4.4316570000000004</v>
      </c>
      <c r="C10" s="168">
        <v>0.48644799999999999</v>
      </c>
      <c r="D10" s="168">
        <v>0.74958740000000001</v>
      </c>
      <c r="E10" s="168">
        <v>1.1281330000000001</v>
      </c>
      <c r="F10" s="168">
        <v>0.24042240000000001</v>
      </c>
      <c r="G10" s="183">
        <v>6.6794000000000006E-2</v>
      </c>
      <c r="H10" s="168">
        <v>0.1366</v>
      </c>
      <c r="I10" s="185">
        <v>0.13628100000000001</v>
      </c>
      <c r="J10" s="168">
        <v>3.7601500000000003E-2</v>
      </c>
      <c r="K10" s="168">
        <v>0.21310000000000001</v>
      </c>
      <c r="L10" s="168">
        <v>2E-3</v>
      </c>
      <c r="M10" s="168">
        <v>0.21290000000000001</v>
      </c>
      <c r="N10" s="168">
        <v>5.4544299999999997E-3</v>
      </c>
      <c r="O10" s="168">
        <v>7.51E-2</v>
      </c>
    </row>
    <row r="11" spans="1:16">
      <c r="A11" s="45" t="s">
        <v>238</v>
      </c>
      <c r="B11" s="168">
        <v>4.2144690000000002</v>
      </c>
      <c r="C11" s="168">
        <v>0.56419399999999997</v>
      </c>
      <c r="D11" s="168">
        <v>0.56060600000000005</v>
      </c>
      <c r="E11" s="168">
        <v>1.919028</v>
      </c>
      <c r="F11" s="168">
        <v>0.2185926</v>
      </c>
      <c r="G11" s="183">
        <v>9.3619999999999995E-2</v>
      </c>
      <c r="H11" s="168">
        <v>0.142433</v>
      </c>
      <c r="I11" s="185">
        <v>0.137346</v>
      </c>
      <c r="J11" s="168">
        <v>3.0592999999999999E-2</v>
      </c>
      <c r="K11" s="168">
        <v>0.26</v>
      </c>
      <c r="L11" s="168">
        <v>2.8440000000000002E-3</v>
      </c>
      <c r="M11" s="168">
        <v>0.32569700000000001</v>
      </c>
      <c r="N11" s="168">
        <v>3.7684000000000002E-2</v>
      </c>
      <c r="O11" s="168">
        <v>0.137346</v>
      </c>
    </row>
    <row r="12" spans="1:16">
      <c r="A12" s="45" t="s">
        <v>238</v>
      </c>
      <c r="B12" s="168">
        <v>2.9140700000000002</v>
      </c>
      <c r="C12" s="168">
        <v>0.41441899999999998</v>
      </c>
      <c r="D12" s="168">
        <v>0.58035700000000001</v>
      </c>
      <c r="E12" s="168">
        <v>1.7143999999999999</v>
      </c>
      <c r="F12" s="168">
        <v>0.23974010000000001</v>
      </c>
      <c r="G12" s="183">
        <v>8.5781999999999997E-2</v>
      </c>
      <c r="H12" s="168">
        <v>0.20636199999999999</v>
      </c>
      <c r="I12" s="185">
        <v>0.20527599999999999</v>
      </c>
      <c r="J12" s="168">
        <v>9.6831E-2</v>
      </c>
      <c r="K12" s="168">
        <v>0.48</v>
      </c>
      <c r="L12" s="168">
        <v>1.952E-3</v>
      </c>
      <c r="M12" s="168">
        <v>0.23163900000000001</v>
      </c>
      <c r="N12" s="168">
        <v>6.0559999999999998E-3</v>
      </c>
      <c r="O12" s="168">
        <v>0.20527599999999999</v>
      </c>
    </row>
    <row r="13" spans="1:16">
      <c r="A13" s="45" t="s">
        <v>238</v>
      </c>
      <c r="B13" s="168">
        <v>2.714162</v>
      </c>
      <c r="C13" s="168">
        <v>0.40589999999999998</v>
      </c>
      <c r="D13" s="168">
        <v>0.38803900000000002</v>
      </c>
      <c r="E13" s="168">
        <v>1.3088</v>
      </c>
      <c r="F13" s="168">
        <v>0.31016909999999998</v>
      </c>
      <c r="G13" s="183">
        <v>7.6357999999999995E-2</v>
      </c>
      <c r="H13" s="168">
        <v>0.166023</v>
      </c>
      <c r="I13" s="185">
        <v>0.22770499999999999</v>
      </c>
      <c r="J13" s="168">
        <v>4.3896999999999999E-2</v>
      </c>
      <c r="K13" s="168">
        <v>0.19</v>
      </c>
      <c r="L13" s="168">
        <v>9.3300000000000002E-4</v>
      </c>
      <c r="M13" s="168">
        <v>0.19903399999999999</v>
      </c>
      <c r="N13" s="168">
        <v>1.4652E-2</v>
      </c>
      <c r="O13" s="168">
        <v>0.22770499999999999</v>
      </c>
    </row>
    <row r="14" spans="1:16">
      <c r="A14" s="45" t="s">
        <v>238</v>
      </c>
      <c r="B14" s="168">
        <v>1.7342759999999999</v>
      </c>
      <c r="C14" s="168">
        <v>0.27623399999999998</v>
      </c>
      <c r="D14" s="168">
        <v>0.22090199999999999</v>
      </c>
      <c r="E14" s="168">
        <v>1.3403</v>
      </c>
      <c r="F14" s="168">
        <v>0.27989839999999999</v>
      </c>
      <c r="G14" s="183">
        <v>0.121616</v>
      </c>
      <c r="H14" s="168">
        <v>0.38473299999999999</v>
      </c>
      <c r="I14" s="185">
        <v>0.67108100000000004</v>
      </c>
      <c r="J14" s="168">
        <v>0.135907</v>
      </c>
      <c r="K14" s="168">
        <v>0.6</v>
      </c>
      <c r="L14" s="168">
        <v>2.748E-3</v>
      </c>
      <c r="M14" s="168">
        <v>0.41567900000000002</v>
      </c>
      <c r="N14" s="168">
        <v>8.1080000000000006E-3</v>
      </c>
      <c r="O14" s="169" t="s">
        <v>233</v>
      </c>
      <c r="P14" s="70" t="s">
        <v>230</v>
      </c>
    </row>
    <row r="15" spans="1:16">
      <c r="A15" s="45" t="s">
        <v>42</v>
      </c>
      <c r="B15" s="168">
        <v>2.9591460000000001</v>
      </c>
      <c r="C15" s="168">
        <v>0.31142399999999998</v>
      </c>
      <c r="D15" s="168">
        <v>0.47853689999999999</v>
      </c>
      <c r="E15" s="168">
        <v>1.30528</v>
      </c>
      <c r="F15" s="168">
        <v>0.77390219999999998</v>
      </c>
      <c r="G15" s="183">
        <v>4.2530999999999999E-2</v>
      </c>
      <c r="H15" s="168">
        <v>0.2462</v>
      </c>
      <c r="I15" s="185">
        <v>0.32445800000000002</v>
      </c>
      <c r="J15" s="168">
        <v>8.5066149999999993E-2</v>
      </c>
      <c r="K15" s="168">
        <v>0.5554</v>
      </c>
      <c r="L15" s="168">
        <v>5.1999999999999998E-3</v>
      </c>
      <c r="M15" s="168">
        <v>0.4088</v>
      </c>
      <c r="N15" s="168">
        <v>8.7120800000000005E-3</v>
      </c>
      <c r="O15" s="168">
        <v>7.5260320000000006E-2</v>
      </c>
    </row>
    <row r="16" spans="1:16">
      <c r="A16" s="45" t="s">
        <v>42</v>
      </c>
      <c r="B16" s="168">
        <v>3.2603629999999999</v>
      </c>
      <c r="C16" s="168">
        <v>0.34241899999999997</v>
      </c>
      <c r="D16" s="168">
        <v>0.51760890000000004</v>
      </c>
      <c r="E16" s="168">
        <v>1.4161550000000001</v>
      </c>
      <c r="F16" s="168">
        <v>0.93775920000000001</v>
      </c>
      <c r="G16" s="183">
        <v>4.5662000000000001E-2</v>
      </c>
      <c r="H16" s="168">
        <v>0.26989999999999997</v>
      </c>
      <c r="I16" s="185">
        <v>0.35456700000000002</v>
      </c>
      <c r="J16" s="168">
        <v>8.9156949999999999E-2</v>
      </c>
      <c r="K16" s="168">
        <v>0.59370000000000001</v>
      </c>
      <c r="L16" s="168">
        <v>5.1000000000000004E-3</v>
      </c>
      <c r="M16" s="168">
        <v>0.42830000000000001</v>
      </c>
      <c r="N16" s="168">
        <v>1.0609810000000001E-2</v>
      </c>
      <c r="O16" s="168">
        <v>7.649193E-2</v>
      </c>
    </row>
    <row r="17" spans="1:15">
      <c r="A17" s="46" t="s">
        <v>42</v>
      </c>
      <c r="B17" s="170">
        <v>3.3880490000000001</v>
      </c>
      <c r="C17" s="170">
        <v>0.36824800000000002</v>
      </c>
      <c r="D17" s="170">
        <v>0.55122700000000002</v>
      </c>
      <c r="E17" s="170">
        <v>1.4978050000000001</v>
      </c>
      <c r="F17" s="170">
        <v>1.037167</v>
      </c>
      <c r="G17" s="184">
        <v>4.8911999999999997E-2</v>
      </c>
      <c r="H17" s="170">
        <v>0.29339999999999999</v>
      </c>
      <c r="I17" s="186">
        <v>0.38454300000000002</v>
      </c>
      <c r="J17" s="170">
        <v>0.1007465</v>
      </c>
      <c r="K17" s="170">
        <v>0.64680000000000004</v>
      </c>
      <c r="L17" s="170">
        <v>5.4999999999999997E-3</v>
      </c>
      <c r="M17" s="170">
        <v>0.48020000000000002</v>
      </c>
      <c r="N17" s="170">
        <v>1.1632959999999999E-2</v>
      </c>
      <c r="O17" s="170">
        <v>9.1670639999999998E-2</v>
      </c>
    </row>
    <row r="20" spans="1:15">
      <c r="A20" s="73" t="s">
        <v>22</v>
      </c>
      <c r="B20" s="159" t="s">
        <v>236</v>
      </c>
      <c r="C20" s="159" t="s">
        <v>23</v>
      </c>
      <c r="D20" s="159" t="s">
        <v>24</v>
      </c>
      <c r="E20" s="159" t="s">
        <v>25</v>
      </c>
    </row>
    <row r="21" spans="1:15">
      <c r="A21" s="114" t="s">
        <v>241</v>
      </c>
      <c r="B21" s="275" t="s">
        <v>216</v>
      </c>
      <c r="C21" s="164">
        <v>-1.0383358991187099</v>
      </c>
      <c r="D21" s="165">
        <v>0.55803406967721603</v>
      </c>
      <c r="E21" s="160" t="s">
        <v>27</v>
      </c>
    </row>
    <row r="22" spans="1:15">
      <c r="A22" s="114" t="s">
        <v>231</v>
      </c>
      <c r="B22" s="275"/>
      <c r="C22" s="164">
        <v>-1.0524746778140599</v>
      </c>
      <c r="D22" s="165">
        <v>0.54967821244371196</v>
      </c>
      <c r="E22" s="160" t="s">
        <v>27</v>
      </c>
    </row>
    <row r="23" spans="1:15">
      <c r="A23" s="115" t="s">
        <v>242</v>
      </c>
      <c r="B23" s="285"/>
      <c r="C23" s="166">
        <v>0.50607312950529604</v>
      </c>
      <c r="D23" s="167">
        <v>0.86489696568244001</v>
      </c>
      <c r="E23" s="161" t="s">
        <v>27</v>
      </c>
    </row>
    <row r="24" spans="1:15">
      <c r="A24" s="114" t="s">
        <v>241</v>
      </c>
      <c r="B24" s="275" t="s">
        <v>217</v>
      </c>
      <c r="C24" s="164">
        <v>-0.613893723354206</v>
      </c>
      <c r="D24" s="165">
        <v>0.80927751565878703</v>
      </c>
      <c r="E24" s="160" t="s">
        <v>27</v>
      </c>
    </row>
    <row r="25" spans="1:15">
      <c r="A25" s="114" t="s">
        <v>231</v>
      </c>
      <c r="B25" s="275"/>
      <c r="C25" s="164">
        <v>-2.8207338306507101</v>
      </c>
      <c r="D25" s="165">
        <v>3.8743547057906599E-2</v>
      </c>
      <c r="E25" s="160" t="s">
        <v>26</v>
      </c>
    </row>
    <row r="26" spans="1:15">
      <c r="A26" s="115" t="s">
        <v>242</v>
      </c>
      <c r="B26" s="285"/>
      <c r="C26" s="166">
        <v>-1.0506408531847899</v>
      </c>
      <c r="D26" s="167">
        <v>0.55143262395555503</v>
      </c>
      <c r="E26" s="161" t="s">
        <v>27</v>
      </c>
    </row>
    <row r="27" spans="1:15">
      <c r="A27" s="114" t="s">
        <v>241</v>
      </c>
      <c r="B27" s="275" t="s">
        <v>218</v>
      </c>
      <c r="C27" s="164">
        <v>-1.43071109953288</v>
      </c>
      <c r="D27" s="165">
        <v>0.34929083103969399</v>
      </c>
      <c r="E27" s="160" t="s">
        <v>27</v>
      </c>
    </row>
    <row r="28" spans="1:15">
      <c r="A28" s="114" t="s">
        <v>231</v>
      </c>
      <c r="B28" s="275"/>
      <c r="C28" s="164">
        <v>-1.2657838722272801</v>
      </c>
      <c r="D28" s="165">
        <v>0.43095061656518702</v>
      </c>
      <c r="E28" s="160" t="s">
        <v>27</v>
      </c>
    </row>
    <row r="29" spans="1:15">
      <c r="A29" s="115" t="s">
        <v>242</v>
      </c>
      <c r="B29" s="285"/>
      <c r="C29" s="166">
        <v>0.77934940627370897</v>
      </c>
      <c r="D29" s="167">
        <v>0.71423047231347803</v>
      </c>
      <c r="E29" s="161" t="s">
        <v>27</v>
      </c>
    </row>
    <row r="30" spans="1:15">
      <c r="A30" s="114" t="s">
        <v>241</v>
      </c>
      <c r="B30" s="275" t="s">
        <v>219</v>
      </c>
      <c r="C30" s="164">
        <v>0.83039742408329997</v>
      </c>
      <c r="D30" s="165">
        <v>0.68683540453731995</v>
      </c>
      <c r="E30" s="160" t="s">
        <v>27</v>
      </c>
    </row>
    <row r="31" spans="1:15">
      <c r="A31" s="114" t="s">
        <v>231</v>
      </c>
      <c r="B31" s="275"/>
      <c r="C31" s="164">
        <v>6.9804923696136403E-2</v>
      </c>
      <c r="D31" s="165">
        <v>0.99724726474748404</v>
      </c>
      <c r="E31" s="160" t="s">
        <v>27</v>
      </c>
    </row>
    <row r="32" spans="1:15">
      <c r="A32" s="115" t="s">
        <v>242</v>
      </c>
      <c r="B32" s="285"/>
      <c r="C32" s="166">
        <v>-0.89107083291716405</v>
      </c>
      <c r="D32" s="167">
        <v>0.65054314006006697</v>
      </c>
      <c r="E32" s="161" t="s">
        <v>27</v>
      </c>
    </row>
    <row r="33" spans="1:5">
      <c r="A33" s="114" t="s">
        <v>241</v>
      </c>
      <c r="B33" s="275" t="s">
        <v>220</v>
      </c>
      <c r="C33" s="164">
        <v>-1.78084301604296</v>
      </c>
      <c r="D33" s="165">
        <v>0.21243118891785101</v>
      </c>
      <c r="E33" s="160" t="s">
        <v>27</v>
      </c>
    </row>
    <row r="34" spans="1:5">
      <c r="A34" s="114" t="s">
        <v>231</v>
      </c>
      <c r="B34" s="275" t="s">
        <v>234</v>
      </c>
      <c r="C34" s="164">
        <v>3.27229652951323</v>
      </c>
      <c r="D34" s="165">
        <v>1.7647475236271401E-2</v>
      </c>
      <c r="E34" s="160" t="s">
        <v>26</v>
      </c>
    </row>
    <row r="35" spans="1:5">
      <c r="A35" s="115" t="s">
        <v>242</v>
      </c>
      <c r="B35" s="285"/>
      <c r="C35" s="166">
        <v>6.7493131879903299</v>
      </c>
      <c r="D35" s="167">
        <v>5.5343444817168602E-5</v>
      </c>
      <c r="E35" s="161" t="s">
        <v>26</v>
      </c>
    </row>
    <row r="36" spans="1:5">
      <c r="A36" s="114" t="s">
        <v>241</v>
      </c>
      <c r="B36" s="289" t="s">
        <v>221</v>
      </c>
      <c r="C36" s="177">
        <v>1.6638074522627999</v>
      </c>
      <c r="D36" s="178">
        <v>0.250479913063687</v>
      </c>
      <c r="E36" s="179" t="s">
        <v>27</v>
      </c>
    </row>
    <row r="37" spans="1:5">
      <c r="A37" s="114" t="s">
        <v>231</v>
      </c>
      <c r="B37" s="289" t="s">
        <v>231</v>
      </c>
      <c r="C37" s="177">
        <v>-3.96019152023718</v>
      </c>
      <c r="D37" s="178">
        <v>5.2308967900270798E-3</v>
      </c>
      <c r="E37" s="179" t="s">
        <v>26</v>
      </c>
    </row>
    <row r="38" spans="1:5">
      <c r="A38" s="115" t="s">
        <v>242</v>
      </c>
      <c r="B38" s="290" t="s">
        <v>232</v>
      </c>
      <c r="C38" s="180">
        <v>-4.2357289916589203</v>
      </c>
      <c r="D38" s="181">
        <v>3.3530116085798102E-3</v>
      </c>
      <c r="E38" s="182" t="s">
        <v>26</v>
      </c>
    </row>
    <row r="39" spans="1:5">
      <c r="A39" s="114" t="s">
        <v>241</v>
      </c>
      <c r="B39" s="275" t="s">
        <v>222</v>
      </c>
      <c r="C39" s="164">
        <v>1.3073244981215599</v>
      </c>
      <c r="D39" s="165">
        <v>0.40088418155003003</v>
      </c>
      <c r="E39" s="160" t="s">
        <v>27</v>
      </c>
    </row>
    <row r="40" spans="1:5">
      <c r="A40" s="114" t="s">
        <v>231</v>
      </c>
      <c r="B40" s="275"/>
      <c r="C40" s="164">
        <v>5.6530722322171902</v>
      </c>
      <c r="D40" s="165">
        <v>2.4886732350082297E-4</v>
      </c>
      <c r="E40" s="160" t="s">
        <v>26</v>
      </c>
    </row>
    <row r="41" spans="1:5">
      <c r="A41" s="115" t="s">
        <v>242</v>
      </c>
      <c r="B41" s="285"/>
      <c r="C41" s="166">
        <v>0.68573374228352801</v>
      </c>
      <c r="D41" s="167">
        <v>0.76378664970057397</v>
      </c>
      <c r="E41" s="161" t="s">
        <v>27</v>
      </c>
    </row>
    <row r="42" spans="1:5">
      <c r="A42" s="114" t="s">
        <v>241</v>
      </c>
      <c r="B42" s="289" t="s">
        <v>223</v>
      </c>
      <c r="C42" s="177">
        <v>0.65205945690696898</v>
      </c>
      <c r="D42" s="178">
        <v>0.78058106421317697</v>
      </c>
      <c r="E42" s="179" t="s">
        <v>27</v>
      </c>
    </row>
    <row r="43" spans="1:5">
      <c r="A43" s="114" t="s">
        <v>231</v>
      </c>
      <c r="B43" s="289" t="s">
        <v>231</v>
      </c>
      <c r="C43" s="177">
        <v>3.4215351550692401</v>
      </c>
      <c r="D43" s="178">
        <v>1.23077054565981E-2</v>
      </c>
      <c r="E43" s="179" t="s">
        <v>26</v>
      </c>
    </row>
    <row r="44" spans="1:5">
      <c r="A44" s="115" t="s">
        <v>242</v>
      </c>
      <c r="B44" s="290" t="s">
        <v>232</v>
      </c>
      <c r="C44" s="180">
        <v>0.310621905229858</v>
      </c>
      <c r="D44" s="181">
        <v>0.94422620337172802</v>
      </c>
      <c r="E44" s="182" t="s">
        <v>27</v>
      </c>
    </row>
    <row r="45" spans="1:5">
      <c r="A45" s="114" t="s">
        <v>241</v>
      </c>
      <c r="B45" s="289" t="s">
        <v>224</v>
      </c>
      <c r="C45" s="177">
        <v>1.2107832148450199</v>
      </c>
      <c r="D45" s="178">
        <v>0.451465277941411</v>
      </c>
      <c r="E45" s="179" t="s">
        <v>27</v>
      </c>
    </row>
    <row r="46" spans="1:5">
      <c r="A46" s="114" t="s">
        <v>231</v>
      </c>
      <c r="B46" s="289" t="s">
        <v>231</v>
      </c>
      <c r="C46" s="177">
        <v>4.9133786889229896</v>
      </c>
      <c r="D46" s="178">
        <v>1.0410564937875001E-3</v>
      </c>
      <c r="E46" s="179" t="s">
        <v>26</v>
      </c>
    </row>
    <row r="47" spans="1:5">
      <c r="A47" s="115" t="s">
        <v>242</v>
      </c>
      <c r="B47" s="290" t="s">
        <v>232</v>
      </c>
      <c r="C47" s="180">
        <v>0.5175080857237</v>
      </c>
      <c r="D47" s="181">
        <v>0.85598368856995299</v>
      </c>
      <c r="E47" s="182" t="s">
        <v>27</v>
      </c>
    </row>
    <row r="48" spans="1:5">
      <c r="A48" s="114" t="s">
        <v>241</v>
      </c>
      <c r="B48" s="275" t="s">
        <v>225</v>
      </c>
      <c r="C48" s="164">
        <v>1.06539999385171</v>
      </c>
      <c r="D48" s="165">
        <v>0.53744222235405403</v>
      </c>
      <c r="E48" s="160" t="s">
        <v>27</v>
      </c>
    </row>
    <row r="49" spans="1:11">
      <c r="A49" s="114" t="s">
        <v>231</v>
      </c>
      <c r="B49" s="275"/>
      <c r="C49" s="164">
        <v>7.2105025949158801</v>
      </c>
      <c r="D49" s="165">
        <v>4.3409030623831098E-5</v>
      </c>
      <c r="E49" s="160" t="s">
        <v>26</v>
      </c>
    </row>
    <row r="50" spans="1:11">
      <c r="A50" s="115" t="s">
        <v>242</v>
      </c>
      <c r="B50" s="285"/>
      <c r="C50" s="166">
        <v>1.8847296739555801</v>
      </c>
      <c r="D50" s="167">
        <v>0.17720238437765301</v>
      </c>
      <c r="E50" s="161" t="s">
        <v>27</v>
      </c>
    </row>
    <row r="51" spans="1:11">
      <c r="A51" s="114" t="s">
        <v>241</v>
      </c>
      <c r="B51" s="289" t="s">
        <v>226</v>
      </c>
      <c r="C51" s="177">
        <v>0.884081864883561</v>
      </c>
      <c r="D51" s="178">
        <v>0.64798095117987398</v>
      </c>
      <c r="E51" s="179" t="s">
        <v>27</v>
      </c>
    </row>
    <row r="52" spans="1:11">
      <c r="A52" s="114" t="s">
        <v>231</v>
      </c>
      <c r="B52" s="289"/>
      <c r="C52" s="177">
        <v>15.1411969704802</v>
      </c>
      <c r="D52" s="178">
        <v>3.7103653482972701E-13</v>
      </c>
      <c r="E52" s="179" t="s">
        <v>26</v>
      </c>
    </row>
    <row r="53" spans="1:11">
      <c r="A53" s="115" t="s">
        <v>242</v>
      </c>
      <c r="B53" s="290"/>
      <c r="C53" s="180">
        <v>5.91209608122543</v>
      </c>
      <c r="D53" s="181">
        <v>2.35905536949854E-4</v>
      </c>
      <c r="E53" s="182" t="s">
        <v>26</v>
      </c>
    </row>
    <row r="54" spans="1:11">
      <c r="A54" s="114" t="s">
        <v>241</v>
      </c>
      <c r="B54" s="275" t="s">
        <v>227</v>
      </c>
      <c r="C54" s="164">
        <v>1.62476891753296</v>
      </c>
      <c r="D54" s="165">
        <v>0.26380244508262601</v>
      </c>
      <c r="E54" s="160" t="s">
        <v>27</v>
      </c>
    </row>
    <row r="55" spans="1:11">
      <c r="A55" s="114" t="s">
        <v>231</v>
      </c>
      <c r="B55" s="275"/>
      <c r="C55" s="164">
        <v>8.1594266071400394</v>
      </c>
      <c r="D55" s="165">
        <v>3.63292070848509E-6</v>
      </c>
      <c r="E55" s="160" t="s">
        <v>26</v>
      </c>
    </row>
    <row r="56" spans="1:11">
      <c r="A56" s="115" t="s">
        <v>242</v>
      </c>
      <c r="B56" s="285"/>
      <c r="C56" s="166">
        <v>2.3478916579309601</v>
      </c>
      <c r="D56" s="167">
        <v>8.4646631097732405E-2</v>
      </c>
      <c r="E56" s="161" t="s">
        <v>27</v>
      </c>
    </row>
    <row r="57" spans="1:11">
      <c r="A57" s="114" t="s">
        <v>241</v>
      </c>
      <c r="B57" s="275" t="s">
        <v>235</v>
      </c>
      <c r="C57" s="164">
        <v>0.40457336796341198</v>
      </c>
      <c r="D57" s="165">
        <v>0.90923066666531904</v>
      </c>
      <c r="E57" s="160" t="s">
        <v>27</v>
      </c>
    </row>
    <row r="58" spans="1:11">
      <c r="A58" s="114" t="s">
        <v>231</v>
      </c>
      <c r="B58" s="275"/>
      <c r="C58" s="164">
        <v>-0.59260333855798497</v>
      </c>
      <c r="D58" s="165">
        <v>0.81746130837782505</v>
      </c>
      <c r="E58" s="160" t="s">
        <v>27</v>
      </c>
    </row>
    <row r="59" spans="1:11">
      <c r="A59" s="115" t="s">
        <v>242</v>
      </c>
      <c r="B59" s="285"/>
      <c r="C59" s="166">
        <v>-0.74700849734379904</v>
      </c>
      <c r="D59" s="167">
        <v>0.72869673528119905</v>
      </c>
      <c r="E59" s="161" t="s">
        <v>27</v>
      </c>
    </row>
    <row r="60" spans="1:11">
      <c r="A60" s="114" t="s">
        <v>241</v>
      </c>
      <c r="B60" s="275" t="s">
        <v>229</v>
      </c>
      <c r="C60" s="164">
        <v>0.19781918513849001</v>
      </c>
      <c r="D60" s="165">
        <v>0.97756440149713097</v>
      </c>
      <c r="E60" s="160" t="s">
        <v>27</v>
      </c>
      <c r="H60" s="112"/>
      <c r="I60" s="112"/>
      <c r="J60" s="112"/>
      <c r="K60" s="112"/>
    </row>
    <row r="61" spans="1:11">
      <c r="A61" s="114" t="s">
        <v>231</v>
      </c>
      <c r="B61" s="275"/>
      <c r="C61" s="164">
        <v>-1.98395781136423</v>
      </c>
      <c r="D61" s="165">
        <v>0.15842467098940299</v>
      </c>
      <c r="E61" s="160" t="s">
        <v>27</v>
      </c>
      <c r="H61" s="112"/>
      <c r="I61" s="112"/>
      <c r="J61" s="112"/>
      <c r="K61" s="112"/>
    </row>
    <row r="62" spans="1:11">
      <c r="A62" s="115" t="s">
        <v>242</v>
      </c>
      <c r="B62" s="285"/>
      <c r="C62" s="166">
        <v>-3.21521451659105</v>
      </c>
      <c r="D62" s="167">
        <v>2.15759349657507E-2</v>
      </c>
      <c r="E62" s="161" t="s">
        <v>26</v>
      </c>
      <c r="H62" s="112"/>
      <c r="I62" s="112"/>
      <c r="J62" s="112"/>
      <c r="K62" s="112"/>
    </row>
  </sheetData>
  <mergeCells count="14">
    <mergeCell ref="B57:B59"/>
    <mergeCell ref="B60:B62"/>
    <mergeCell ref="B39:B41"/>
    <mergeCell ref="B42:B44"/>
    <mergeCell ref="B45:B47"/>
    <mergeCell ref="B48:B50"/>
    <mergeCell ref="B51:B53"/>
    <mergeCell ref="B54:B56"/>
    <mergeCell ref="B36:B38"/>
    <mergeCell ref="B21:B23"/>
    <mergeCell ref="B24:B26"/>
    <mergeCell ref="B27:B29"/>
    <mergeCell ref="B30:B32"/>
    <mergeCell ref="B33:B3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zoomScale="75" zoomScaleNormal="75" workbookViewId="0">
      <selection activeCell="B39" sqref="B39"/>
    </sheetView>
  </sheetViews>
  <sheetFormatPr defaultRowHeight="15"/>
  <cols>
    <col min="1" max="1" width="15" customWidth="1"/>
    <col min="2" max="2" width="85.42578125" style="2" customWidth="1"/>
    <col min="3" max="3" width="146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 s="112" customFormat="1">
      <c r="A2" s="4" t="s">
        <v>143</v>
      </c>
      <c r="B2" s="2" t="s">
        <v>144</v>
      </c>
      <c r="C2" s="4" t="s">
        <v>145</v>
      </c>
    </row>
    <row r="3" spans="1:3">
      <c r="A3" s="139" t="s">
        <v>13</v>
      </c>
      <c r="B3" s="2" t="s">
        <v>17</v>
      </c>
      <c r="C3" s="5" t="s">
        <v>18</v>
      </c>
    </row>
    <row r="4" spans="1:3">
      <c r="A4" s="139" t="s">
        <v>12</v>
      </c>
      <c r="B4" s="2" t="s">
        <v>15</v>
      </c>
      <c r="C4" s="5" t="s">
        <v>16</v>
      </c>
    </row>
    <row r="5" spans="1:3" s="112" customFormat="1">
      <c r="A5" s="139" t="s">
        <v>126</v>
      </c>
      <c r="B5" s="141" t="s">
        <v>132</v>
      </c>
      <c r="C5" s="142" t="s">
        <v>134</v>
      </c>
    </row>
    <row r="6" spans="1:3" s="112" customFormat="1">
      <c r="A6" s="139" t="s">
        <v>127</v>
      </c>
      <c r="B6" s="141" t="s">
        <v>133</v>
      </c>
      <c r="C6" s="5" t="s">
        <v>136</v>
      </c>
    </row>
    <row r="7" spans="1:3" s="112" customFormat="1">
      <c r="A7" s="139" t="s">
        <v>128</v>
      </c>
      <c r="B7" s="2" t="s">
        <v>139</v>
      </c>
      <c r="C7" s="5" t="s">
        <v>137</v>
      </c>
    </row>
    <row r="8" spans="1:3" s="112" customFormat="1">
      <c r="A8" s="139" t="s">
        <v>129</v>
      </c>
      <c r="B8" s="2" t="s">
        <v>135</v>
      </c>
      <c r="C8" s="5" t="s">
        <v>138</v>
      </c>
    </row>
    <row r="9" spans="1:3">
      <c r="A9" s="140" t="s">
        <v>9</v>
      </c>
      <c r="B9" s="3" t="s">
        <v>140</v>
      </c>
      <c r="C9" s="4" t="s">
        <v>149</v>
      </c>
    </row>
    <row r="10" spans="1:3">
      <c r="A10" s="140" t="s">
        <v>10</v>
      </c>
      <c r="B10" s="3" t="s">
        <v>141</v>
      </c>
      <c r="C10" s="4" t="s">
        <v>150</v>
      </c>
    </row>
    <row r="11" spans="1:3">
      <c r="A11" s="140" t="s">
        <v>11</v>
      </c>
      <c r="B11" s="3" t="s">
        <v>142</v>
      </c>
      <c r="C11" s="4" t="s">
        <v>151</v>
      </c>
    </row>
    <row r="12" spans="1:3">
      <c r="A12" s="139">
        <v>1033</v>
      </c>
      <c r="B12" s="2" t="s">
        <v>3</v>
      </c>
      <c r="C12" s="5" t="s">
        <v>152</v>
      </c>
    </row>
    <row r="13" spans="1:3">
      <c r="A13" s="139">
        <v>1034</v>
      </c>
      <c r="B13" s="2" t="s">
        <v>4</v>
      </c>
      <c r="C13" s="5" t="s">
        <v>153</v>
      </c>
    </row>
    <row r="14" spans="1:3">
      <c r="A14" s="139" t="s">
        <v>5</v>
      </c>
      <c r="B14" s="2" t="s">
        <v>7</v>
      </c>
      <c r="C14" s="5" t="s">
        <v>174</v>
      </c>
    </row>
    <row r="15" spans="1:3">
      <c r="A15" s="139" t="s">
        <v>6</v>
      </c>
      <c r="B15" s="2" t="s">
        <v>8</v>
      </c>
      <c r="C15" s="5" t="s">
        <v>175</v>
      </c>
    </row>
    <row r="16" spans="1:3" s="112" customFormat="1">
      <c r="A16" s="139" t="s">
        <v>130</v>
      </c>
      <c r="B16" s="2" t="s">
        <v>146</v>
      </c>
      <c r="C16" s="5" t="s">
        <v>147</v>
      </c>
    </row>
    <row r="17" spans="1:3" s="112" customFormat="1">
      <c r="A17" s="139" t="s">
        <v>131</v>
      </c>
      <c r="B17" s="2" t="s">
        <v>148</v>
      </c>
      <c r="C17" s="5" t="s">
        <v>154</v>
      </c>
    </row>
    <row r="18" spans="1:3">
      <c r="A18" s="139" t="s">
        <v>14</v>
      </c>
      <c r="B18" s="2" t="s">
        <v>170</v>
      </c>
      <c r="C18" t="s">
        <v>166</v>
      </c>
    </row>
    <row r="19" spans="1:3">
      <c r="A19" s="139" t="s">
        <v>19</v>
      </c>
      <c r="B19" s="2" t="s">
        <v>171</v>
      </c>
      <c r="C19" t="s">
        <v>167</v>
      </c>
    </row>
    <row r="20" spans="1:3" s="112" customFormat="1">
      <c r="A20" s="139" t="s">
        <v>164</v>
      </c>
      <c r="B20" s="2" t="s">
        <v>172</v>
      </c>
      <c r="C20" s="112" t="s">
        <v>168</v>
      </c>
    </row>
    <row r="21" spans="1:3" s="112" customFormat="1">
      <c r="A21" s="139" t="s">
        <v>165</v>
      </c>
      <c r="B21" s="2" t="s">
        <v>173</v>
      </c>
      <c r="C21" s="112" t="s">
        <v>169</v>
      </c>
    </row>
    <row r="22" spans="1:3" s="112" customFormat="1">
      <c r="A22" s="139" t="s">
        <v>243</v>
      </c>
      <c r="B22" s="187" t="s">
        <v>247</v>
      </c>
      <c r="C22" s="38" t="s">
        <v>251</v>
      </c>
    </row>
    <row r="23" spans="1:3" s="112" customFormat="1">
      <c r="A23" s="139" t="s">
        <v>244</v>
      </c>
      <c r="B23" s="187" t="s">
        <v>248</v>
      </c>
      <c r="C23" s="38" t="s">
        <v>252</v>
      </c>
    </row>
    <row r="24" spans="1:3" s="112" customFormat="1">
      <c r="A24" s="139" t="s">
        <v>245</v>
      </c>
      <c r="B24" s="187" t="s">
        <v>249</v>
      </c>
      <c r="C24" s="38" t="s">
        <v>253</v>
      </c>
    </row>
    <row r="25" spans="1:3" s="112" customFormat="1">
      <c r="A25" s="139" t="s">
        <v>246</v>
      </c>
      <c r="B25" s="187" t="s">
        <v>250</v>
      </c>
      <c r="C25" s="38" t="s">
        <v>254</v>
      </c>
    </row>
    <row r="26" spans="1:3" s="112" customFormat="1">
      <c r="A26" s="139" t="s">
        <v>155</v>
      </c>
      <c r="B26" s="2" t="s">
        <v>157</v>
      </c>
      <c r="C26" s="112" t="s">
        <v>159</v>
      </c>
    </row>
    <row r="27" spans="1:3" s="112" customFormat="1">
      <c r="A27" s="139" t="s">
        <v>156</v>
      </c>
      <c r="B27" s="2" t="s">
        <v>158</v>
      </c>
      <c r="C27" s="112" t="s">
        <v>160</v>
      </c>
    </row>
    <row r="28" spans="1:3">
      <c r="A28" s="5" t="s">
        <v>262</v>
      </c>
      <c r="B28" s="2" t="s">
        <v>261</v>
      </c>
      <c r="C28" s="120" t="s">
        <v>269</v>
      </c>
    </row>
    <row r="29" spans="1:3">
      <c r="A29" s="5" t="s">
        <v>289</v>
      </c>
      <c r="B29" s="2" t="s">
        <v>290</v>
      </c>
      <c r="C29" s="120" t="s">
        <v>270</v>
      </c>
    </row>
    <row r="30" spans="1:3">
      <c r="A30" s="5" t="s">
        <v>263</v>
      </c>
      <c r="B30" s="2" t="s">
        <v>264</v>
      </c>
      <c r="C30" s="120" t="s">
        <v>271</v>
      </c>
    </row>
    <row r="31" spans="1:3">
      <c r="A31" s="5" t="s">
        <v>265</v>
      </c>
      <c r="B31" s="2" t="s">
        <v>266</v>
      </c>
      <c r="C31" s="120" t="s">
        <v>272</v>
      </c>
    </row>
    <row r="32" spans="1:3">
      <c r="A32" s="5" t="s">
        <v>267</v>
      </c>
      <c r="B32" s="2" t="s">
        <v>268</v>
      </c>
      <c r="C32" s="120" t="s">
        <v>273</v>
      </c>
    </row>
    <row r="33" spans="2:2">
      <c r="B33" s="194"/>
    </row>
    <row r="34" spans="2:2">
      <c r="B34" s="194"/>
    </row>
  </sheetData>
  <autoFilter ref="A1:C19">
    <sortState ref="A2:C14">
      <sortCondition ref="A2:A14"/>
    </sortState>
  </autoFilter>
  <sortState ref="A2:C14">
    <sortCondition ref="A2:A14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5"/>
  <sheetViews>
    <sheetView zoomScale="85" zoomScaleNormal="85" workbookViewId="0">
      <selection activeCell="AM977" sqref="AM977"/>
    </sheetView>
  </sheetViews>
  <sheetFormatPr defaultRowHeight="15"/>
  <cols>
    <col min="10" max="12" width="9.140625" style="112"/>
  </cols>
  <sheetData>
    <row r="3" spans="1:27" ht="18.75">
      <c r="A3" s="172" t="s">
        <v>275</v>
      </c>
      <c r="N3" s="172" t="s">
        <v>276</v>
      </c>
    </row>
    <row r="5" spans="1:27">
      <c r="AA5" s="195"/>
    </row>
  </sheetData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zoomScale="85" zoomScaleNormal="85" workbookViewId="0">
      <selection activeCell="AS728" sqref="AS728"/>
    </sheetView>
  </sheetViews>
  <sheetFormatPr defaultRowHeight="15"/>
  <sheetData>
    <row r="2" spans="2:2" ht="20.25">
      <c r="B2" s="172" t="s">
        <v>2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67"/>
  <sheetViews>
    <sheetView topLeftCell="A31" zoomScale="85" zoomScaleNormal="85" workbookViewId="0">
      <selection activeCell="AA57" sqref="AA57:AA62"/>
    </sheetView>
  </sheetViews>
  <sheetFormatPr defaultRowHeight="15"/>
  <cols>
    <col min="1" max="1" width="10.140625" bestFit="1" customWidth="1"/>
    <col min="2" max="2" width="21.7109375" customWidth="1"/>
    <col min="4" max="4" width="9.5703125" bestFit="1" customWidth="1"/>
    <col min="5" max="5" width="11" customWidth="1"/>
    <col min="7" max="7" width="21.7109375" customWidth="1"/>
    <col min="10" max="10" width="11.140625" bestFit="1" customWidth="1"/>
    <col min="12" max="12" width="21.7109375" customWidth="1"/>
    <col min="15" max="15" width="11.140625" bestFit="1" customWidth="1"/>
    <col min="17" max="17" width="21.7109375" customWidth="1"/>
    <col min="20" max="20" width="11.140625" bestFit="1" customWidth="1"/>
    <col min="22" max="22" width="21.7109375" customWidth="1"/>
    <col min="25" max="25" width="11.140625" bestFit="1" customWidth="1"/>
    <col min="27" max="27" width="21.7109375" customWidth="1"/>
    <col min="30" max="30" width="11.140625" bestFit="1" customWidth="1"/>
  </cols>
  <sheetData>
    <row r="1" spans="1:31" ht="21">
      <c r="A1" s="47"/>
    </row>
    <row r="2" spans="1:31">
      <c r="A2" t="s">
        <v>46</v>
      </c>
    </row>
    <row r="4" spans="1:31">
      <c r="A4" s="10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8"/>
    </row>
    <row r="5" spans="1:31">
      <c r="A5" s="20"/>
      <c r="B5" s="223">
        <v>0.375</v>
      </c>
      <c r="C5" s="223"/>
      <c r="D5" s="223"/>
      <c r="E5" s="223"/>
      <c r="F5" s="25"/>
      <c r="G5" s="223">
        <v>0.54166666666666663</v>
      </c>
      <c r="H5" s="223"/>
      <c r="I5" s="223"/>
      <c r="J5" s="223"/>
      <c r="K5" s="25"/>
      <c r="L5" s="223">
        <v>0.70833333333333337</v>
      </c>
      <c r="M5" s="223"/>
      <c r="N5" s="223"/>
      <c r="O5" s="223"/>
      <c r="P5" s="25"/>
      <c r="Q5" s="223">
        <v>0.875</v>
      </c>
      <c r="R5" s="223"/>
      <c r="S5" s="223"/>
      <c r="T5" s="223"/>
      <c r="U5" s="25"/>
      <c r="V5" s="224">
        <v>4.1666666666666664E-2</v>
      </c>
      <c r="W5" s="224"/>
      <c r="X5" s="224"/>
      <c r="Y5" s="224"/>
      <c r="Z5" s="25"/>
      <c r="AA5" s="221">
        <v>0.20833333333333334</v>
      </c>
      <c r="AB5" s="221"/>
      <c r="AC5" s="221"/>
      <c r="AD5" s="221"/>
      <c r="AE5" s="29"/>
    </row>
    <row r="6" spans="1:31">
      <c r="A6" s="20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9"/>
    </row>
    <row r="7" spans="1:31" ht="17.25">
      <c r="A7" s="20"/>
      <c r="B7" s="222" t="s">
        <v>21</v>
      </c>
      <c r="C7" s="222"/>
      <c r="D7" s="222"/>
      <c r="E7" s="222"/>
      <c r="F7" s="25"/>
      <c r="G7" s="222" t="s">
        <v>21</v>
      </c>
      <c r="H7" s="222"/>
      <c r="I7" s="222"/>
      <c r="J7" s="222"/>
      <c r="K7" s="25"/>
      <c r="L7" s="222" t="s">
        <v>21</v>
      </c>
      <c r="M7" s="222"/>
      <c r="N7" s="222"/>
      <c r="O7" s="222"/>
      <c r="P7" s="25"/>
      <c r="Q7" s="222" t="s">
        <v>21</v>
      </c>
      <c r="R7" s="222"/>
      <c r="S7" s="222"/>
      <c r="T7" s="222"/>
      <c r="U7" s="25"/>
      <c r="V7" s="222" t="s">
        <v>21</v>
      </c>
      <c r="W7" s="222"/>
      <c r="X7" s="222"/>
      <c r="Y7" s="222"/>
      <c r="Z7" s="25"/>
      <c r="AA7" s="222" t="s">
        <v>21</v>
      </c>
      <c r="AB7" s="222"/>
      <c r="AC7" s="222"/>
      <c r="AD7" s="222"/>
      <c r="AE7" s="29"/>
    </row>
    <row r="8" spans="1:31">
      <c r="A8" s="33" t="s">
        <v>33</v>
      </c>
      <c r="B8" s="6" t="s">
        <v>28</v>
      </c>
      <c r="C8" s="6" t="s">
        <v>29</v>
      </c>
      <c r="D8" s="6" t="s">
        <v>30</v>
      </c>
      <c r="E8" s="6" t="s">
        <v>31</v>
      </c>
      <c r="F8" s="25"/>
      <c r="G8" s="196" t="s">
        <v>28</v>
      </c>
      <c r="H8" s="196" t="s">
        <v>29</v>
      </c>
      <c r="I8" s="196" t="s">
        <v>30</v>
      </c>
      <c r="J8" s="196" t="s">
        <v>31</v>
      </c>
      <c r="K8" s="25"/>
      <c r="L8" s="196" t="s">
        <v>28</v>
      </c>
      <c r="M8" s="196" t="s">
        <v>29</v>
      </c>
      <c r="N8" s="196" t="s">
        <v>30</v>
      </c>
      <c r="O8" s="196" t="s">
        <v>31</v>
      </c>
      <c r="P8" s="25"/>
      <c r="Q8" s="196" t="s">
        <v>28</v>
      </c>
      <c r="R8" s="196" t="s">
        <v>29</v>
      </c>
      <c r="S8" s="196" t="s">
        <v>30</v>
      </c>
      <c r="T8" s="196" t="s">
        <v>31</v>
      </c>
      <c r="U8" s="25"/>
      <c r="V8" s="196" t="s">
        <v>28</v>
      </c>
      <c r="W8" s="196" t="s">
        <v>29</v>
      </c>
      <c r="X8" s="196" t="s">
        <v>30</v>
      </c>
      <c r="Y8" s="196" t="s">
        <v>31</v>
      </c>
      <c r="Z8" s="25"/>
      <c r="AA8" s="196" t="s">
        <v>28</v>
      </c>
      <c r="AB8" s="196" t="s">
        <v>29</v>
      </c>
      <c r="AC8" s="196" t="s">
        <v>30</v>
      </c>
      <c r="AD8" s="196" t="s">
        <v>31</v>
      </c>
      <c r="AE8" s="29"/>
    </row>
    <row r="9" spans="1:31" ht="15" customHeight="1">
      <c r="A9" s="225" t="s">
        <v>355</v>
      </c>
      <c r="B9" s="7">
        <v>1.0204E-2</v>
      </c>
      <c r="C9" s="7">
        <v>0.584615</v>
      </c>
      <c r="D9" s="7">
        <v>9.2276999999999998E-2</v>
      </c>
      <c r="E9" s="7">
        <v>0.140015</v>
      </c>
      <c r="F9" s="25"/>
      <c r="G9" s="7">
        <v>1.567E-2</v>
      </c>
      <c r="H9" s="7">
        <v>0.58845700000000001</v>
      </c>
      <c r="I9" s="7">
        <v>8.8666999999999996E-2</v>
      </c>
      <c r="J9" s="7">
        <v>0.10920199999999999</v>
      </c>
      <c r="K9" s="25"/>
      <c r="L9" s="7">
        <v>1.1638000000000001E-2</v>
      </c>
      <c r="M9" s="7">
        <v>0.30097800000000002</v>
      </c>
      <c r="N9" s="7">
        <v>8.2419000000000006E-2</v>
      </c>
      <c r="O9" s="7">
        <v>0.11282200000000001</v>
      </c>
      <c r="P9" s="25"/>
      <c r="Q9" s="7">
        <v>1.0581999999999999E-2</v>
      </c>
      <c r="R9" s="7">
        <v>0.33355600000000002</v>
      </c>
      <c r="S9" s="7">
        <v>9.9319000000000005E-2</v>
      </c>
      <c r="T9" s="7">
        <v>0.107611</v>
      </c>
      <c r="U9" s="25"/>
      <c r="V9" s="7">
        <v>1.0866000000000001E-2</v>
      </c>
      <c r="W9" s="7">
        <v>0.30606499999999998</v>
      </c>
      <c r="X9" s="7">
        <v>8.3330000000000001E-2</v>
      </c>
      <c r="Y9" s="7">
        <v>6.6172999999999996E-2</v>
      </c>
      <c r="Z9" s="25"/>
      <c r="AA9" s="7">
        <v>1.069E-2</v>
      </c>
      <c r="AB9" s="7">
        <v>0.22237599999999999</v>
      </c>
      <c r="AC9" s="7">
        <v>7.7868999999999994E-2</v>
      </c>
      <c r="AD9" s="7">
        <v>6.7665000000000003E-2</v>
      </c>
      <c r="AE9" s="29"/>
    </row>
    <row r="10" spans="1:31">
      <c r="A10" s="226"/>
      <c r="B10" s="8">
        <v>9.1809999999999999E-3</v>
      </c>
      <c r="C10" s="8">
        <v>0.32403700000000002</v>
      </c>
      <c r="D10" s="8">
        <v>8.2977999999999996E-2</v>
      </c>
      <c r="E10" s="8">
        <v>0.12064900000000001</v>
      </c>
      <c r="F10" s="25"/>
      <c r="G10" s="8">
        <v>2.4235E-2</v>
      </c>
      <c r="H10" s="8">
        <v>0.36989100000000003</v>
      </c>
      <c r="I10" s="8">
        <v>0.11828900000000001</v>
      </c>
      <c r="J10" s="8">
        <v>9.3247999999999998E-2</v>
      </c>
      <c r="K10" s="25"/>
      <c r="L10" s="8">
        <v>1.2101000000000001E-2</v>
      </c>
      <c r="M10" s="8">
        <v>0.28869099999999998</v>
      </c>
      <c r="N10" s="8">
        <v>0.10043299999999999</v>
      </c>
      <c r="O10" s="8">
        <v>0.112178</v>
      </c>
      <c r="P10" s="25"/>
      <c r="Q10" s="8">
        <v>1.1493E-2</v>
      </c>
      <c r="R10" s="8">
        <v>0.28193200000000002</v>
      </c>
      <c r="S10" s="8">
        <v>9.6798999999999996E-2</v>
      </c>
      <c r="T10" s="8">
        <v>0.11169800000000001</v>
      </c>
      <c r="U10" s="25"/>
      <c r="V10" s="8">
        <v>8.0520000000000001E-3</v>
      </c>
      <c r="W10" s="8">
        <v>0.23816200000000001</v>
      </c>
      <c r="X10" s="8">
        <v>8.4870000000000001E-2</v>
      </c>
      <c r="Y10" s="8">
        <v>7.2819999999999996E-2</v>
      </c>
      <c r="Z10" s="25"/>
      <c r="AA10" s="8">
        <v>1.2156E-2</v>
      </c>
      <c r="AB10" s="8">
        <v>0.215147</v>
      </c>
      <c r="AC10" s="8">
        <v>9.6617999999999996E-2</v>
      </c>
      <c r="AD10" s="8">
        <v>7.3497999999999994E-2</v>
      </c>
      <c r="AE10" s="29"/>
    </row>
    <row r="11" spans="1:31">
      <c r="A11" s="226"/>
      <c r="B11" s="8">
        <v>9.8340000000000007E-3</v>
      </c>
      <c r="C11" s="8">
        <v>0.35471799999999998</v>
      </c>
      <c r="D11" s="8">
        <v>8.9534000000000002E-2</v>
      </c>
      <c r="E11" s="8">
        <v>0.111665</v>
      </c>
      <c r="F11" s="25"/>
      <c r="G11" s="8">
        <v>1.3488999999999999E-2</v>
      </c>
      <c r="H11" s="8">
        <v>0.40034799999999998</v>
      </c>
      <c r="I11" s="8">
        <v>8.2400000000000001E-2</v>
      </c>
      <c r="J11" s="8">
        <v>7.6671000000000003E-2</v>
      </c>
      <c r="K11" s="25"/>
      <c r="L11" s="8">
        <v>1.2208E-2</v>
      </c>
      <c r="M11" s="8">
        <v>0.35632599999999998</v>
      </c>
      <c r="N11" s="8">
        <v>8.4829000000000002E-2</v>
      </c>
      <c r="O11" s="8">
        <v>0.106671</v>
      </c>
      <c r="P11" s="25"/>
      <c r="Q11" s="8">
        <v>1.1612000000000001E-2</v>
      </c>
      <c r="R11" s="8">
        <v>0.217583</v>
      </c>
      <c r="S11" s="8">
        <v>0.102524</v>
      </c>
      <c r="T11" s="8">
        <v>0.105917</v>
      </c>
      <c r="U11" s="25"/>
      <c r="V11" s="8">
        <v>1.0106E-2</v>
      </c>
      <c r="W11" s="8">
        <v>0.22289800000000001</v>
      </c>
      <c r="X11" s="8">
        <v>7.8659999999999994E-2</v>
      </c>
      <c r="Y11" s="8">
        <v>7.5218999999999994E-2</v>
      </c>
      <c r="Z11" s="25"/>
      <c r="AA11" s="8">
        <v>8.1569999999999993E-3</v>
      </c>
      <c r="AB11" s="8">
        <v>0.20675499999999999</v>
      </c>
      <c r="AC11" s="8">
        <v>8.6907999999999999E-2</v>
      </c>
      <c r="AD11" s="8">
        <v>0.106325</v>
      </c>
      <c r="AE11" s="29"/>
    </row>
    <row r="12" spans="1:31">
      <c r="A12" s="226"/>
      <c r="B12" s="8">
        <v>1.0437999999999999E-2</v>
      </c>
      <c r="C12" s="8">
        <v>0.52150399999999997</v>
      </c>
      <c r="D12" s="8">
        <v>8.9040999999999995E-2</v>
      </c>
      <c r="E12" s="8">
        <v>0.109344</v>
      </c>
      <c r="F12" s="25"/>
      <c r="G12" s="8">
        <v>8.8599999999999998E-3</v>
      </c>
      <c r="H12" s="8">
        <v>0.33374700000000002</v>
      </c>
      <c r="I12" s="8">
        <v>8.4353999999999998E-2</v>
      </c>
      <c r="J12" s="8">
        <v>9.2462000000000003E-2</v>
      </c>
      <c r="K12" s="25"/>
      <c r="L12" s="8">
        <v>1.0933E-2</v>
      </c>
      <c r="M12" s="8">
        <v>0.23416400000000001</v>
      </c>
      <c r="N12" s="8">
        <v>9.6283999999999995E-2</v>
      </c>
      <c r="O12" s="8">
        <v>0.105016</v>
      </c>
      <c r="P12" s="25"/>
      <c r="Q12" s="8">
        <v>1.0467000000000001E-2</v>
      </c>
      <c r="R12" s="8">
        <v>0.26719700000000002</v>
      </c>
      <c r="S12" s="8">
        <v>8.3779000000000006E-2</v>
      </c>
      <c r="T12" s="8">
        <v>9.8585000000000006E-2</v>
      </c>
      <c r="U12" s="25"/>
      <c r="V12" s="8">
        <v>1.022E-2</v>
      </c>
      <c r="W12" s="8">
        <v>0.366342</v>
      </c>
      <c r="X12" s="8">
        <v>0.10032000000000001</v>
      </c>
      <c r="Y12" s="8">
        <v>0.10187</v>
      </c>
      <c r="Z12" s="25"/>
      <c r="AA12" s="8">
        <v>9.9699999999999997E-3</v>
      </c>
      <c r="AB12" s="8">
        <v>0.15018500000000001</v>
      </c>
      <c r="AC12" s="8">
        <v>6.2565999999999997E-2</v>
      </c>
      <c r="AD12" s="8">
        <v>7.1507000000000001E-2</v>
      </c>
      <c r="AE12" s="29"/>
    </row>
    <row r="13" spans="1:31">
      <c r="A13" s="226"/>
      <c r="B13" s="8">
        <v>9.0139999999999994E-3</v>
      </c>
      <c r="C13" s="8">
        <v>0.37148799999999998</v>
      </c>
      <c r="D13" s="8">
        <v>7.3516999999999999E-2</v>
      </c>
      <c r="E13" s="8">
        <v>0.15390599999999999</v>
      </c>
      <c r="F13" s="25"/>
      <c r="G13" s="8">
        <v>1.1852E-2</v>
      </c>
      <c r="H13" s="8">
        <v>0.340528</v>
      </c>
      <c r="I13" s="8">
        <v>9.2428999999999997E-2</v>
      </c>
      <c r="J13" s="8">
        <v>0.11605</v>
      </c>
      <c r="K13" s="25"/>
      <c r="L13" s="8">
        <v>1.2923E-2</v>
      </c>
      <c r="M13" s="8">
        <v>0.302151</v>
      </c>
      <c r="N13" s="8">
        <v>9.7709000000000004E-2</v>
      </c>
      <c r="O13" s="8">
        <v>0.12289799999999999</v>
      </c>
      <c r="P13" s="25"/>
      <c r="Q13" s="8">
        <v>1.257E-2</v>
      </c>
      <c r="R13" s="8">
        <v>0.202517</v>
      </c>
      <c r="S13" s="8">
        <v>9.8407999999999995E-2</v>
      </c>
      <c r="T13" s="8">
        <v>9.6411999999999998E-2</v>
      </c>
      <c r="U13" s="25"/>
      <c r="V13" s="8">
        <v>1.2259000000000001E-2</v>
      </c>
      <c r="W13" s="8">
        <v>0.30942399999999998</v>
      </c>
      <c r="X13" s="8">
        <v>0.10553</v>
      </c>
      <c r="Y13" s="8">
        <v>9.4881999999999994E-2</v>
      </c>
      <c r="Z13" s="25"/>
      <c r="AA13" s="8">
        <v>1.1622E-2</v>
      </c>
      <c r="AB13" s="8">
        <v>0.20572799999999999</v>
      </c>
      <c r="AC13" s="8">
        <v>9.5447000000000004E-2</v>
      </c>
      <c r="AD13" s="8">
        <v>9.4247999999999998E-2</v>
      </c>
      <c r="AE13" s="29"/>
    </row>
    <row r="14" spans="1:31" ht="15" customHeight="1">
      <c r="A14" s="227" t="s">
        <v>357</v>
      </c>
      <c r="B14" s="8">
        <v>3.3376999999999997E-2</v>
      </c>
      <c r="C14" s="8">
        <v>0.80143500000000001</v>
      </c>
      <c r="D14" s="8">
        <v>7.8337000000000004E-2</v>
      </c>
      <c r="E14" s="8">
        <v>0.131915</v>
      </c>
      <c r="F14" s="25"/>
      <c r="G14" s="8">
        <v>4.9931999999999997E-2</v>
      </c>
      <c r="H14" s="8">
        <v>0.43279800000000002</v>
      </c>
      <c r="I14" s="8">
        <v>8.8501999999999997E-2</v>
      </c>
      <c r="J14" s="8">
        <v>0.187976</v>
      </c>
      <c r="K14" s="25"/>
      <c r="L14" s="8">
        <v>5.2109999999999997E-2</v>
      </c>
      <c r="M14" s="8">
        <v>0.281391</v>
      </c>
      <c r="N14" s="8">
        <v>9.9520999999999998E-2</v>
      </c>
      <c r="O14" s="8">
        <v>0.16279099999999999</v>
      </c>
      <c r="P14" s="25"/>
      <c r="Q14" s="8">
        <v>4.9024999999999999E-2</v>
      </c>
      <c r="R14" s="8">
        <v>0.19258800000000001</v>
      </c>
      <c r="S14" s="8">
        <v>9.5759999999999998E-2</v>
      </c>
      <c r="T14" s="8">
        <v>0.13430800000000001</v>
      </c>
      <c r="U14" s="25"/>
      <c r="V14" s="8">
        <v>0.05</v>
      </c>
      <c r="W14" s="8">
        <v>0.43362200000000001</v>
      </c>
      <c r="X14" s="8">
        <v>9.1899999999999996E-2</v>
      </c>
      <c r="Y14" s="8">
        <v>0.117259</v>
      </c>
      <c r="Z14" s="25"/>
      <c r="AA14" s="8">
        <v>4.6661000000000001E-2</v>
      </c>
      <c r="AB14" s="8">
        <v>0.47093200000000002</v>
      </c>
      <c r="AC14" s="8">
        <v>0.123742</v>
      </c>
      <c r="AD14" s="8">
        <v>0.13169500000000001</v>
      </c>
      <c r="AE14" s="29"/>
    </row>
    <row r="15" spans="1:31">
      <c r="A15" s="226"/>
      <c r="B15" s="8">
        <v>6.0274000000000001E-2</v>
      </c>
      <c r="C15" s="8">
        <v>0.482485</v>
      </c>
      <c r="D15" s="8">
        <v>9.4446000000000002E-2</v>
      </c>
      <c r="E15" s="8">
        <v>0.16409099999999999</v>
      </c>
      <c r="F15" s="25"/>
      <c r="G15" s="8">
        <v>6.4557000000000003E-2</v>
      </c>
      <c r="H15" s="8">
        <v>0.57879599999999998</v>
      </c>
      <c r="I15" s="8">
        <v>8.1234000000000001E-2</v>
      </c>
      <c r="J15" s="8">
        <v>0.14337</v>
      </c>
      <c r="K15" s="25"/>
      <c r="L15" s="8">
        <v>5.2329000000000001E-2</v>
      </c>
      <c r="M15" s="8">
        <v>0.40230300000000002</v>
      </c>
      <c r="N15" s="8">
        <v>9.8358000000000001E-2</v>
      </c>
      <c r="O15" s="8">
        <v>0.15331500000000001</v>
      </c>
      <c r="P15" s="25"/>
      <c r="Q15" s="8">
        <v>4.7761999999999999E-2</v>
      </c>
      <c r="R15" s="8">
        <v>0.23102700000000001</v>
      </c>
      <c r="S15" s="8">
        <v>9.5681000000000002E-2</v>
      </c>
      <c r="T15" s="8">
        <v>0.159667</v>
      </c>
      <c r="U15" s="25"/>
      <c r="V15" s="8">
        <v>5.2134E-2</v>
      </c>
      <c r="W15" s="8">
        <v>0.44497399999999998</v>
      </c>
      <c r="X15" s="8">
        <v>9.3310000000000004E-2</v>
      </c>
      <c r="Y15" s="8">
        <v>0.12107800000000001</v>
      </c>
      <c r="Z15" s="25"/>
      <c r="AA15" s="8">
        <v>5.1351000000000001E-2</v>
      </c>
      <c r="AB15" s="8">
        <v>0.66318600000000005</v>
      </c>
      <c r="AC15" s="8">
        <v>0.100721</v>
      </c>
      <c r="AD15" s="8">
        <v>0.13838600000000001</v>
      </c>
      <c r="AE15" s="29"/>
    </row>
    <row r="16" spans="1:31">
      <c r="A16" s="226"/>
      <c r="B16" s="8">
        <v>4.4896999999999999E-2</v>
      </c>
      <c r="C16" s="8">
        <v>0.50062399999999996</v>
      </c>
      <c r="D16" s="8">
        <v>9.4560000000000005E-2</v>
      </c>
      <c r="E16" s="8">
        <v>0.15351400000000001</v>
      </c>
      <c r="F16" s="25"/>
      <c r="G16" s="8">
        <v>4.6421999999999998E-2</v>
      </c>
      <c r="H16" s="8">
        <v>0.428089</v>
      </c>
      <c r="I16" s="8">
        <v>8.2382999999999998E-2</v>
      </c>
      <c r="J16" s="8">
        <v>0.16194500000000001</v>
      </c>
      <c r="K16" s="25"/>
      <c r="L16" s="8">
        <v>5.6066999999999999E-2</v>
      </c>
      <c r="M16" s="8">
        <v>0.24693599999999999</v>
      </c>
      <c r="N16" s="8">
        <v>9.1887999999999997E-2</v>
      </c>
      <c r="O16" s="8">
        <v>0.15654299999999999</v>
      </c>
      <c r="P16" s="25"/>
      <c r="Q16" s="8">
        <v>4.7839E-2</v>
      </c>
      <c r="R16" s="8">
        <v>0.216118</v>
      </c>
      <c r="S16" s="8">
        <v>0.103383</v>
      </c>
      <c r="T16" s="8">
        <v>0.16949400000000001</v>
      </c>
      <c r="U16" s="25"/>
      <c r="V16" s="8">
        <v>5.4193999999999999E-2</v>
      </c>
      <c r="W16" s="8">
        <v>0.44660499999999997</v>
      </c>
      <c r="X16" s="8">
        <v>9.3850000000000003E-2</v>
      </c>
      <c r="Y16" s="8">
        <v>0.137013</v>
      </c>
      <c r="Z16" s="25"/>
      <c r="AA16" s="8">
        <v>4.2745999999999999E-2</v>
      </c>
      <c r="AB16" s="8">
        <v>0.40868500000000002</v>
      </c>
      <c r="AC16" s="8">
        <v>9.0958999999999998E-2</v>
      </c>
      <c r="AD16" s="8">
        <v>0.13266700000000001</v>
      </c>
      <c r="AE16" s="29"/>
    </row>
    <row r="17" spans="1:31">
      <c r="A17" s="226"/>
      <c r="B17" s="8">
        <v>4.7399999999999998E-2</v>
      </c>
      <c r="C17" s="8">
        <v>0.57769599999999999</v>
      </c>
      <c r="D17" s="8">
        <v>8.9868000000000003E-2</v>
      </c>
      <c r="E17" s="8">
        <v>0.16125300000000001</v>
      </c>
      <c r="F17" s="25"/>
      <c r="G17" s="8">
        <v>4.2908000000000002E-2</v>
      </c>
      <c r="H17" s="8">
        <v>0.382492</v>
      </c>
      <c r="I17" s="8">
        <v>8.2364000000000007E-2</v>
      </c>
      <c r="J17" s="8">
        <v>0.138381</v>
      </c>
      <c r="K17" s="25"/>
      <c r="L17" s="8">
        <v>5.5697000000000003E-2</v>
      </c>
      <c r="M17" s="8">
        <v>0.33190199999999997</v>
      </c>
      <c r="N17" s="8">
        <v>9.0669E-2</v>
      </c>
      <c r="O17" s="8">
        <v>0.15945899999999999</v>
      </c>
      <c r="P17" s="25"/>
      <c r="Q17" s="8">
        <v>4.9745999999999999E-2</v>
      </c>
      <c r="R17" s="8">
        <v>0.24707899999999999</v>
      </c>
      <c r="S17" s="8">
        <v>9.6915000000000001E-2</v>
      </c>
      <c r="T17" s="8">
        <v>0.14191899999999999</v>
      </c>
      <c r="U17" s="25"/>
      <c r="V17" s="8">
        <v>5.2374999999999998E-2</v>
      </c>
      <c r="W17" s="8">
        <v>0.49751200000000001</v>
      </c>
      <c r="X17" s="8">
        <v>9.4200000000000006E-2</v>
      </c>
      <c r="Y17" s="8">
        <v>0.142015</v>
      </c>
      <c r="Z17" s="25"/>
      <c r="AA17" s="8">
        <v>4.027E-2</v>
      </c>
      <c r="AB17" s="8">
        <v>0.32344499999999998</v>
      </c>
      <c r="AC17" s="8">
        <v>9.7131999999999996E-2</v>
      </c>
      <c r="AD17" s="8">
        <v>0.14483199999999999</v>
      </c>
      <c r="AE17" s="29"/>
    </row>
    <row r="18" spans="1:31">
      <c r="A18" s="226"/>
      <c r="B18" s="8">
        <v>3.7065000000000001E-2</v>
      </c>
      <c r="C18" s="8">
        <v>0.58979599999999999</v>
      </c>
      <c r="D18" s="8">
        <v>0.10324800000000001</v>
      </c>
      <c r="E18" s="8">
        <v>0.14996499999999999</v>
      </c>
      <c r="F18" s="25"/>
      <c r="G18" s="8">
        <v>5.4949999999999999E-2</v>
      </c>
      <c r="H18" s="8">
        <v>0.49901099999999998</v>
      </c>
      <c r="I18" s="8">
        <v>9.1079999999999994E-2</v>
      </c>
      <c r="J18" s="8">
        <v>0.15273100000000001</v>
      </c>
      <c r="K18" s="25"/>
      <c r="L18" s="8">
        <v>5.7230000000000003E-2</v>
      </c>
      <c r="M18" s="8">
        <v>0.38963599999999998</v>
      </c>
      <c r="N18" s="8">
        <v>9.8871000000000001E-2</v>
      </c>
      <c r="O18" s="8">
        <v>0.16756399999999999</v>
      </c>
      <c r="P18" s="25"/>
      <c r="Q18" s="8">
        <v>4.7184999999999998E-2</v>
      </c>
      <c r="R18" s="8">
        <v>0.175793</v>
      </c>
      <c r="S18" s="8">
        <v>8.2947999999999994E-2</v>
      </c>
      <c r="T18" s="8">
        <v>0.13783899999999999</v>
      </c>
      <c r="U18" s="25"/>
      <c r="V18" s="8">
        <v>5.2719000000000002E-2</v>
      </c>
      <c r="W18" s="8">
        <v>0.46367999999999998</v>
      </c>
      <c r="X18" s="8">
        <v>0.10588</v>
      </c>
      <c r="Y18" s="8">
        <v>0.13555500000000001</v>
      </c>
      <c r="Z18" s="25"/>
      <c r="AA18" s="8">
        <v>3.7513999999999999E-2</v>
      </c>
      <c r="AB18" s="8">
        <v>0.40028000000000002</v>
      </c>
      <c r="AC18" s="8">
        <v>8.9550000000000005E-2</v>
      </c>
      <c r="AD18" s="8">
        <v>0.141453</v>
      </c>
      <c r="AE18" s="29"/>
    </row>
    <row r="19" spans="1:31" ht="15" customHeight="1">
      <c r="A19" s="227" t="s">
        <v>296</v>
      </c>
      <c r="B19" s="8">
        <v>3.3440999999999999E-2</v>
      </c>
      <c r="C19" s="8">
        <v>0.58235999999999999</v>
      </c>
      <c r="D19" s="8">
        <v>9.9170999999999995E-2</v>
      </c>
      <c r="E19" s="8">
        <v>0.15922900000000001</v>
      </c>
      <c r="F19" s="25"/>
      <c r="G19" s="8">
        <v>6.0900000000000003E-2</v>
      </c>
      <c r="H19" s="8">
        <v>0.28422199999999997</v>
      </c>
      <c r="I19" s="8">
        <v>8.6427000000000004E-2</v>
      </c>
      <c r="J19" s="8">
        <v>0.14813799999999999</v>
      </c>
      <c r="K19" s="25"/>
      <c r="L19" s="8">
        <v>5.2342E-2</v>
      </c>
      <c r="M19" s="8">
        <v>0.31008799999999997</v>
      </c>
      <c r="N19" s="8">
        <v>8.1590999999999997E-2</v>
      </c>
      <c r="O19" s="8">
        <v>0.141267</v>
      </c>
      <c r="P19" s="25"/>
      <c r="Q19" s="8">
        <v>5.5093000000000003E-2</v>
      </c>
      <c r="R19" s="8">
        <v>0.25585999999999998</v>
      </c>
      <c r="S19" s="8">
        <v>9.6586000000000005E-2</v>
      </c>
      <c r="T19" s="8">
        <v>0.140095</v>
      </c>
      <c r="U19" s="25"/>
      <c r="V19" s="8">
        <v>4.1075E-2</v>
      </c>
      <c r="W19" s="8">
        <v>0.27305299999999999</v>
      </c>
      <c r="X19" s="8">
        <v>8.4904999999999994E-2</v>
      </c>
      <c r="Y19" s="8">
        <v>0.108219</v>
      </c>
      <c r="Z19" s="25"/>
      <c r="AA19" s="8">
        <v>4.9147999999999997E-2</v>
      </c>
      <c r="AB19" s="8">
        <v>0.65859599999999996</v>
      </c>
      <c r="AC19" s="8">
        <v>8.2271999999999998E-2</v>
      </c>
      <c r="AD19" s="8">
        <v>0.11887</v>
      </c>
      <c r="AE19" s="29"/>
    </row>
    <row r="20" spans="1:31">
      <c r="A20" s="226"/>
      <c r="B20" s="8">
        <v>4.0940999999999998E-2</v>
      </c>
      <c r="C20" s="8">
        <v>0.77211700000000005</v>
      </c>
      <c r="D20" s="8">
        <v>9.8537E-2</v>
      </c>
      <c r="E20" s="8">
        <v>0.16025400000000001</v>
      </c>
      <c r="F20" s="25"/>
      <c r="G20" s="8">
        <v>5.8000000000000003E-2</v>
      </c>
      <c r="H20" s="8">
        <v>0.29556700000000002</v>
      </c>
      <c r="I20" s="8">
        <v>7.5173000000000004E-2</v>
      </c>
      <c r="J20" s="8">
        <v>0.13175899999999999</v>
      </c>
      <c r="K20" s="25"/>
      <c r="L20" s="8">
        <v>5.4703000000000002E-2</v>
      </c>
      <c r="M20" s="8">
        <v>0.45023200000000002</v>
      </c>
      <c r="N20" s="8">
        <v>0.10199900000000001</v>
      </c>
      <c r="O20" s="8">
        <v>0.142258</v>
      </c>
      <c r="P20" s="25"/>
      <c r="Q20" s="8">
        <v>4.9431999999999997E-2</v>
      </c>
      <c r="R20" s="8">
        <v>0.21918299999999999</v>
      </c>
      <c r="S20" s="8">
        <v>9.9079E-2</v>
      </c>
      <c r="T20" s="8">
        <v>0.15931999999999999</v>
      </c>
      <c r="U20" s="25"/>
      <c r="V20" s="8">
        <v>4.6343000000000002E-2</v>
      </c>
      <c r="W20" s="8">
        <v>0.3548</v>
      </c>
      <c r="X20" s="8">
        <v>9.0515999999999999E-2</v>
      </c>
      <c r="Y20" s="8">
        <v>0.13149</v>
      </c>
      <c r="Z20" s="25"/>
      <c r="AA20" s="8">
        <v>3.7337000000000002E-2</v>
      </c>
      <c r="AB20" s="8">
        <v>0.53030100000000002</v>
      </c>
      <c r="AC20" s="8">
        <v>7.6742000000000005E-2</v>
      </c>
      <c r="AD20" s="8">
        <v>0.10588</v>
      </c>
      <c r="AE20" s="29"/>
    </row>
    <row r="21" spans="1:31">
      <c r="A21" s="226"/>
      <c r="B21" s="8">
        <v>5.0974999999999999E-2</v>
      </c>
      <c r="C21" s="8">
        <v>0.51399399999999995</v>
      </c>
      <c r="D21" s="8">
        <v>8.4884000000000001E-2</v>
      </c>
      <c r="E21" s="8">
        <v>0.14241599999999999</v>
      </c>
      <c r="F21" s="25"/>
      <c r="G21" s="8">
        <v>6.2E-2</v>
      </c>
      <c r="H21" s="8">
        <v>0.45824700000000002</v>
      </c>
      <c r="I21" s="8">
        <v>9.1065999999999994E-2</v>
      </c>
      <c r="J21" s="8">
        <v>0.174293</v>
      </c>
      <c r="K21" s="25"/>
      <c r="L21" s="8">
        <v>5.7109E-2</v>
      </c>
      <c r="M21" s="8">
        <v>0.217505</v>
      </c>
      <c r="N21" s="8">
        <v>0.102627</v>
      </c>
      <c r="O21" s="8">
        <v>0.162995</v>
      </c>
      <c r="P21" s="25"/>
      <c r="Q21" s="8">
        <v>5.0249000000000002E-2</v>
      </c>
      <c r="R21" s="8">
        <v>0.20560500000000001</v>
      </c>
      <c r="S21" s="8">
        <v>9.6270999999999995E-2</v>
      </c>
      <c r="T21" s="8">
        <v>0.14256099999999999</v>
      </c>
      <c r="U21" s="25"/>
      <c r="V21" s="8">
        <v>4.8606999999999997E-2</v>
      </c>
      <c r="W21" s="8">
        <v>0.45779599999999998</v>
      </c>
      <c r="X21" s="8">
        <v>8.9824000000000001E-2</v>
      </c>
      <c r="Y21" s="8">
        <v>0.134459</v>
      </c>
      <c r="Z21" s="25"/>
      <c r="AA21" s="8">
        <v>3.3436E-2</v>
      </c>
      <c r="AB21" s="8">
        <v>0.46426899999999999</v>
      </c>
      <c r="AC21" s="8">
        <v>0.101148</v>
      </c>
      <c r="AD21" s="8">
        <v>0.14976800000000001</v>
      </c>
      <c r="AE21" s="29"/>
    </row>
    <row r="22" spans="1:31">
      <c r="A22" s="226"/>
      <c r="B22" s="8">
        <v>5.0416999999999997E-2</v>
      </c>
      <c r="C22" s="8">
        <v>0.43464599999999998</v>
      </c>
      <c r="D22" s="8">
        <v>8.9173000000000002E-2</v>
      </c>
      <c r="E22" s="8">
        <v>0.14538400000000001</v>
      </c>
      <c r="F22" s="25"/>
      <c r="G22" s="8">
        <v>4.3860999999999997E-2</v>
      </c>
      <c r="H22" s="8">
        <v>0.45204899999999998</v>
      </c>
      <c r="I22" s="8">
        <v>9.2991000000000004E-2</v>
      </c>
      <c r="J22" s="8">
        <v>0.16426399999999999</v>
      </c>
      <c r="K22" s="25"/>
      <c r="L22" s="8">
        <v>5.6628999999999999E-2</v>
      </c>
      <c r="M22" s="8">
        <v>0.204101</v>
      </c>
      <c r="N22" s="8">
        <v>9.0801999999999994E-2</v>
      </c>
      <c r="O22" s="8">
        <v>0.15251600000000001</v>
      </c>
      <c r="P22" s="25"/>
      <c r="Q22" s="8">
        <v>4.9914E-2</v>
      </c>
      <c r="R22" s="8">
        <v>0.27059899999999998</v>
      </c>
      <c r="S22" s="8">
        <v>9.5879000000000006E-2</v>
      </c>
      <c r="T22" s="8">
        <v>0.15007799999999999</v>
      </c>
      <c r="U22" s="25"/>
      <c r="V22" s="8">
        <v>4.9904999999999998E-2</v>
      </c>
      <c r="W22" s="8">
        <v>0.468887</v>
      </c>
      <c r="X22" s="8">
        <v>9.5017000000000004E-2</v>
      </c>
      <c r="Y22" s="8">
        <v>0.138041</v>
      </c>
      <c r="Z22" s="25"/>
      <c r="AA22" s="8">
        <v>4.9561000000000001E-2</v>
      </c>
      <c r="AB22" s="8">
        <v>0.36290699999999998</v>
      </c>
      <c r="AC22" s="8">
        <v>5.9390999999999999E-2</v>
      </c>
      <c r="AD22" s="8">
        <v>0.13509599999999999</v>
      </c>
      <c r="AE22" s="29"/>
    </row>
    <row r="23" spans="1:31">
      <c r="A23" s="226"/>
      <c r="B23" s="8">
        <v>4.3458999999999998E-2</v>
      </c>
      <c r="C23" s="8">
        <v>0.47144200000000003</v>
      </c>
      <c r="D23" s="8">
        <v>8.1134999999999999E-2</v>
      </c>
      <c r="E23" s="8">
        <v>0.13822599999999999</v>
      </c>
      <c r="F23" s="25"/>
      <c r="G23" s="8">
        <v>4.6553999999999998E-2</v>
      </c>
      <c r="H23" s="8">
        <v>0.28642200000000001</v>
      </c>
      <c r="I23" s="8">
        <v>7.6283000000000004E-2</v>
      </c>
      <c r="J23" s="8">
        <v>0.12886800000000001</v>
      </c>
      <c r="K23" s="25"/>
      <c r="L23" s="8">
        <v>5.6748E-2</v>
      </c>
      <c r="M23" s="8">
        <v>0.33324500000000001</v>
      </c>
      <c r="N23" s="8">
        <v>8.9210999999999999E-2</v>
      </c>
      <c r="O23" s="8">
        <v>0.154448</v>
      </c>
      <c r="P23" s="25"/>
      <c r="Q23" s="8">
        <v>4.6482999999999997E-2</v>
      </c>
      <c r="R23" s="8">
        <v>0.284773</v>
      </c>
      <c r="S23" s="8">
        <v>8.8937000000000002E-2</v>
      </c>
      <c r="T23" s="8">
        <v>0.14388799999999999</v>
      </c>
      <c r="U23" s="25"/>
      <c r="V23" s="8">
        <v>4.8129999999999999E-2</v>
      </c>
      <c r="W23" s="8">
        <v>0.50355399999999995</v>
      </c>
      <c r="X23" s="8">
        <v>0.104398</v>
      </c>
      <c r="Y23" s="8">
        <v>0.13117400000000001</v>
      </c>
      <c r="Z23" s="25"/>
      <c r="AA23" s="8">
        <v>3.7136000000000002E-2</v>
      </c>
      <c r="AB23" s="8">
        <v>0.36564400000000002</v>
      </c>
      <c r="AC23" s="8">
        <v>8.2565E-2</v>
      </c>
      <c r="AD23" s="8">
        <v>0.12368700000000001</v>
      </c>
      <c r="AE23" s="29"/>
    </row>
    <row r="24" spans="1:31" ht="15" customHeight="1">
      <c r="A24" s="227" t="s">
        <v>402</v>
      </c>
      <c r="B24" s="8">
        <v>1.9543999999999999E-2</v>
      </c>
      <c r="C24" s="8">
        <v>0.53878300000000001</v>
      </c>
      <c r="D24" s="8">
        <v>9.6450999999999995E-2</v>
      </c>
      <c r="E24" s="8">
        <v>0.14166000000000001</v>
      </c>
      <c r="F24" s="25"/>
      <c r="G24" s="8">
        <v>2.4705000000000001E-2</v>
      </c>
      <c r="H24" s="8">
        <v>0.40537499999999999</v>
      </c>
      <c r="I24" s="8">
        <v>0.125746</v>
      </c>
      <c r="J24" s="8">
        <v>0.11799999999999999</v>
      </c>
      <c r="K24" s="25"/>
      <c r="L24" s="8">
        <v>1.8776999999999999E-2</v>
      </c>
      <c r="M24" s="8">
        <v>0.30742700000000001</v>
      </c>
      <c r="N24" s="8">
        <v>0.105376</v>
      </c>
      <c r="O24" s="8">
        <v>0.123214</v>
      </c>
      <c r="P24" s="25"/>
      <c r="Q24" s="8">
        <v>2.1672E-2</v>
      </c>
      <c r="R24" s="8">
        <v>0.27412399999999998</v>
      </c>
      <c r="S24" s="8">
        <v>0.133407</v>
      </c>
      <c r="T24" s="8">
        <v>0.110592</v>
      </c>
      <c r="U24" s="25"/>
      <c r="V24" s="8">
        <v>1.7510000000000001E-2</v>
      </c>
      <c r="W24" s="8">
        <v>0.367562</v>
      </c>
      <c r="X24" s="8">
        <v>8.9249999999999996E-2</v>
      </c>
      <c r="Y24" s="8">
        <v>7.7119999999999994E-2</v>
      </c>
      <c r="Z24" s="25"/>
      <c r="AA24" s="8">
        <v>1.9540999999999999E-2</v>
      </c>
      <c r="AB24" s="8">
        <v>0.31943500000000002</v>
      </c>
      <c r="AC24" s="8">
        <v>0.12080100000000001</v>
      </c>
      <c r="AD24" s="8">
        <v>7.4421000000000001E-2</v>
      </c>
      <c r="AE24" s="29"/>
    </row>
    <row r="25" spans="1:31">
      <c r="A25" s="226"/>
      <c r="B25" s="8">
        <v>1.4031999999999999E-2</v>
      </c>
      <c r="C25" s="8">
        <v>0.78895700000000002</v>
      </c>
      <c r="D25" s="8">
        <v>0.113787</v>
      </c>
      <c r="E25" s="8">
        <v>0.153443</v>
      </c>
      <c r="F25" s="25"/>
      <c r="G25" s="8">
        <v>2.5322999999999998E-2</v>
      </c>
      <c r="H25" s="8">
        <v>0.40762399999999999</v>
      </c>
      <c r="I25" s="8">
        <v>7.9896999999999996E-2</v>
      </c>
      <c r="J25" s="8">
        <v>0.12909000000000001</v>
      </c>
      <c r="K25" s="25"/>
      <c r="L25" s="8">
        <v>1.7999000000000001E-2</v>
      </c>
      <c r="M25" s="8">
        <v>0.32694099999999998</v>
      </c>
      <c r="N25" s="8">
        <v>0.112541</v>
      </c>
      <c r="O25" s="8">
        <v>0.124345</v>
      </c>
      <c r="P25" s="25"/>
      <c r="Q25" s="8">
        <v>1.8880999999999998E-2</v>
      </c>
      <c r="R25" s="8">
        <v>0.21451300000000001</v>
      </c>
      <c r="S25" s="8">
        <v>0.12703600000000001</v>
      </c>
      <c r="T25" s="8">
        <v>0.13337199999999999</v>
      </c>
      <c r="U25" s="25"/>
      <c r="V25" s="8">
        <v>2.3983000000000001E-2</v>
      </c>
      <c r="W25" s="8">
        <v>0.27710600000000002</v>
      </c>
      <c r="X25" s="8">
        <v>8.8179999999999994E-2</v>
      </c>
      <c r="Y25" s="8">
        <v>8.0769999999999995E-2</v>
      </c>
      <c r="Z25" s="25"/>
      <c r="AA25" s="8">
        <v>1.7069000000000001E-2</v>
      </c>
      <c r="AB25" s="8">
        <v>0.319324</v>
      </c>
      <c r="AC25" s="8">
        <v>9.3603000000000006E-2</v>
      </c>
      <c r="AD25" s="8">
        <v>7.8440999999999997E-2</v>
      </c>
      <c r="AE25" s="29"/>
    </row>
    <row r="26" spans="1:31">
      <c r="A26" s="226"/>
      <c r="B26" s="8">
        <v>2.3687E-2</v>
      </c>
      <c r="C26" s="8">
        <v>0.73152799999999996</v>
      </c>
      <c r="D26" s="8">
        <v>9.8668000000000006E-2</v>
      </c>
      <c r="E26" s="8">
        <v>0.120814</v>
      </c>
      <c r="F26" s="25"/>
      <c r="G26" s="8">
        <v>1.7784999999999999E-2</v>
      </c>
      <c r="H26" s="8">
        <v>0.421236</v>
      </c>
      <c r="I26" s="8">
        <v>0.101687</v>
      </c>
      <c r="J26" s="8">
        <v>0.13722799999999999</v>
      </c>
      <c r="K26" s="25"/>
      <c r="L26" s="8">
        <v>1.8454999999999999E-2</v>
      </c>
      <c r="M26" s="8">
        <v>0.19825499999999999</v>
      </c>
      <c r="N26" s="8">
        <v>0.110221</v>
      </c>
      <c r="O26" s="8">
        <v>0.126607</v>
      </c>
      <c r="P26" s="25"/>
      <c r="Q26" s="8">
        <v>1.7076000000000001E-2</v>
      </c>
      <c r="R26" s="8">
        <v>0.18893599999999999</v>
      </c>
      <c r="S26" s="8">
        <v>9.7348000000000004E-2</v>
      </c>
      <c r="T26" s="8">
        <v>0.105447</v>
      </c>
      <c r="U26" s="25"/>
      <c r="V26" s="8">
        <v>1.9613999999999999E-2</v>
      </c>
      <c r="W26" s="8" t="s">
        <v>20</v>
      </c>
      <c r="X26" s="8">
        <v>8.5339999999999999E-2</v>
      </c>
      <c r="Y26" s="8">
        <v>0.10226</v>
      </c>
      <c r="Z26" s="25"/>
      <c r="AA26" s="8">
        <v>1.0685E-2</v>
      </c>
      <c r="AB26" s="8">
        <v>0.18074999999999999</v>
      </c>
      <c r="AC26" s="8" t="s">
        <v>20</v>
      </c>
      <c r="AD26" s="8" t="s">
        <v>20</v>
      </c>
      <c r="AE26" s="29"/>
    </row>
    <row r="27" spans="1:31">
      <c r="A27" s="226"/>
      <c r="B27" s="8">
        <v>1.6789999999999999E-2</v>
      </c>
      <c r="C27" s="8">
        <v>0.604375</v>
      </c>
      <c r="D27" s="8">
        <v>9.4634999999999997E-2</v>
      </c>
      <c r="E27" s="8">
        <v>0.125887</v>
      </c>
      <c r="F27" s="25"/>
      <c r="G27" s="8">
        <v>1.7648E-2</v>
      </c>
      <c r="H27" s="8">
        <v>0.35330600000000001</v>
      </c>
      <c r="I27" s="8">
        <v>9.9374000000000004E-2</v>
      </c>
      <c r="J27" s="8">
        <v>0.13095699999999999</v>
      </c>
      <c r="K27" s="25"/>
      <c r="L27" s="8">
        <v>2.0702000000000002E-2</v>
      </c>
      <c r="M27" s="8">
        <v>0.24520600000000001</v>
      </c>
      <c r="N27" s="8">
        <v>0.100761</v>
      </c>
      <c r="O27" s="8">
        <v>0.129297</v>
      </c>
      <c r="P27" s="25"/>
      <c r="Q27" s="8">
        <v>1.7516E-2</v>
      </c>
      <c r="R27" s="8">
        <v>0.16012499999999999</v>
      </c>
      <c r="S27" s="8">
        <v>0.108959</v>
      </c>
      <c r="T27" s="8">
        <v>0.120056</v>
      </c>
      <c r="U27" s="25"/>
      <c r="V27" s="8">
        <v>1.7017000000000001E-2</v>
      </c>
      <c r="W27" s="8">
        <v>0.32732800000000001</v>
      </c>
      <c r="X27" s="8">
        <v>0.11873</v>
      </c>
      <c r="Y27" s="8">
        <v>0.103599</v>
      </c>
      <c r="Z27" s="25"/>
      <c r="AA27" s="8" t="s">
        <v>20</v>
      </c>
      <c r="AB27" s="8" t="s">
        <v>20</v>
      </c>
      <c r="AC27" s="8">
        <v>8.5536000000000001E-2</v>
      </c>
      <c r="AD27" s="8" t="s">
        <v>20</v>
      </c>
      <c r="AE27" s="29"/>
    </row>
    <row r="28" spans="1:31">
      <c r="A28" s="228"/>
      <c r="B28" s="9">
        <v>2.0736000000000001E-2</v>
      </c>
      <c r="C28" s="9">
        <v>0.27946599999999999</v>
      </c>
      <c r="D28" s="9">
        <v>8.9921000000000001E-2</v>
      </c>
      <c r="E28" s="9">
        <v>0.120991</v>
      </c>
      <c r="F28" s="25"/>
      <c r="G28" s="9">
        <v>2.4292000000000001E-2</v>
      </c>
      <c r="H28" s="9">
        <v>0.56621200000000005</v>
      </c>
      <c r="I28" s="9">
        <v>0.10492</v>
      </c>
      <c r="J28" s="9">
        <v>0.14027200000000001</v>
      </c>
      <c r="K28" s="25"/>
      <c r="L28" s="9">
        <v>1.8169000000000001E-2</v>
      </c>
      <c r="M28" s="9">
        <v>0.25374600000000003</v>
      </c>
      <c r="N28" s="9">
        <v>0.104916</v>
      </c>
      <c r="O28" s="9">
        <v>0.125275</v>
      </c>
      <c r="P28" s="25"/>
      <c r="Q28" s="9">
        <v>1.4069E-2</v>
      </c>
      <c r="R28" s="9">
        <v>0.31443900000000002</v>
      </c>
      <c r="S28" s="9">
        <v>0.123598</v>
      </c>
      <c r="T28" s="9">
        <v>0.12556500000000001</v>
      </c>
      <c r="U28" s="25"/>
      <c r="V28" s="9">
        <v>2.0059E-2</v>
      </c>
      <c r="W28" s="9">
        <v>0.31757400000000002</v>
      </c>
      <c r="X28" s="9">
        <v>9.7970000000000002E-2</v>
      </c>
      <c r="Y28" s="9">
        <v>0.100913</v>
      </c>
      <c r="Z28" s="25"/>
      <c r="AA28" s="9">
        <v>1.1325999999999999E-2</v>
      </c>
      <c r="AB28" s="9">
        <v>0.23332900000000001</v>
      </c>
      <c r="AC28" s="9">
        <v>4.0069E-2</v>
      </c>
      <c r="AD28" s="9">
        <v>9.3355999999999995E-2</v>
      </c>
      <c r="AE28" s="29"/>
    </row>
    <row r="29" spans="1:31">
      <c r="A29" s="20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9"/>
    </row>
    <row r="30" spans="1:31">
      <c r="A30" s="20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9"/>
    </row>
    <row r="31" spans="1:31">
      <c r="A31" s="20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9"/>
    </row>
    <row r="32" spans="1:31">
      <c r="A32" s="34" t="s">
        <v>34</v>
      </c>
      <c r="B32" s="11" t="s">
        <v>22</v>
      </c>
      <c r="C32" s="12" t="s">
        <v>23</v>
      </c>
      <c r="D32" s="12" t="s">
        <v>24</v>
      </c>
      <c r="E32" s="12" t="s">
        <v>25</v>
      </c>
      <c r="F32" s="25"/>
      <c r="G32" s="11" t="s">
        <v>22</v>
      </c>
      <c r="H32" s="12" t="s">
        <v>23</v>
      </c>
      <c r="I32" s="12" t="s">
        <v>24</v>
      </c>
      <c r="J32" s="12" t="s">
        <v>25</v>
      </c>
      <c r="K32" s="25"/>
      <c r="L32" s="11" t="s">
        <v>22</v>
      </c>
      <c r="M32" s="12" t="s">
        <v>23</v>
      </c>
      <c r="N32" s="12" t="s">
        <v>24</v>
      </c>
      <c r="O32" s="12" t="s">
        <v>25</v>
      </c>
      <c r="P32" s="25"/>
      <c r="Q32" s="11" t="s">
        <v>22</v>
      </c>
      <c r="R32" s="12" t="s">
        <v>23</v>
      </c>
      <c r="S32" s="12" t="s">
        <v>24</v>
      </c>
      <c r="T32" s="12" t="s">
        <v>25</v>
      </c>
      <c r="U32" s="25"/>
      <c r="V32" s="11" t="s">
        <v>22</v>
      </c>
      <c r="W32" s="12" t="s">
        <v>23</v>
      </c>
      <c r="X32" s="12" t="s">
        <v>24</v>
      </c>
      <c r="Y32" s="12" t="s">
        <v>25</v>
      </c>
      <c r="Z32" s="25"/>
      <c r="AA32" s="11" t="s">
        <v>22</v>
      </c>
      <c r="AB32" s="12" t="s">
        <v>23</v>
      </c>
      <c r="AC32" s="12" t="s">
        <v>24</v>
      </c>
      <c r="AD32" s="12" t="s">
        <v>25</v>
      </c>
      <c r="AE32" s="29"/>
    </row>
    <row r="33" spans="1:31">
      <c r="A33" s="229" t="s">
        <v>28</v>
      </c>
      <c r="B33" s="44" t="s">
        <v>405</v>
      </c>
      <c r="C33" s="13">
        <v>4.6285416450471404</v>
      </c>
      <c r="D33" s="13">
        <v>1.10749686423794E-3</v>
      </c>
      <c r="E33" s="14" t="s">
        <v>26</v>
      </c>
      <c r="F33" s="15"/>
      <c r="G33" s="44" t="s">
        <v>405</v>
      </c>
      <c r="H33" s="13">
        <v>6.4234223769841901</v>
      </c>
      <c r="I33" s="13">
        <v>3.6521980651626999E-5</v>
      </c>
      <c r="J33" s="14" t="s">
        <v>26</v>
      </c>
      <c r="K33" s="15"/>
      <c r="L33" s="44" t="s">
        <v>405</v>
      </c>
      <c r="M33" s="13">
        <v>27.9391177738928</v>
      </c>
      <c r="N33" s="13">
        <v>0</v>
      </c>
      <c r="O33" s="14" t="s">
        <v>26</v>
      </c>
      <c r="P33" s="15"/>
      <c r="Q33" s="44" t="s">
        <v>405</v>
      </c>
      <c r="R33" s="13">
        <v>20.589341862903499</v>
      </c>
      <c r="S33" s="13">
        <v>0</v>
      </c>
      <c r="T33" s="14" t="s">
        <v>26</v>
      </c>
      <c r="U33" s="15"/>
      <c r="V33" s="44" t="s">
        <v>405</v>
      </c>
      <c r="W33" s="13">
        <v>20.768143494471499</v>
      </c>
      <c r="X33" s="13">
        <v>0</v>
      </c>
      <c r="Y33" s="14" t="s">
        <v>26</v>
      </c>
      <c r="Z33" s="15"/>
      <c r="AA33" s="44" t="s">
        <v>405</v>
      </c>
      <c r="AB33" s="13">
        <v>7.8570751193805499</v>
      </c>
      <c r="AC33" s="13">
        <v>1.8098421101786499E-6</v>
      </c>
      <c r="AD33" s="14" t="s">
        <v>26</v>
      </c>
      <c r="AE33" s="29"/>
    </row>
    <row r="34" spans="1:31">
      <c r="A34" s="226"/>
      <c r="B34" s="45" t="s">
        <v>406</v>
      </c>
      <c r="C34" s="16">
        <v>6.1077117857444003</v>
      </c>
      <c r="D34" s="16">
        <v>4.3148984482210801E-5</v>
      </c>
      <c r="E34" s="17" t="s">
        <v>26</v>
      </c>
      <c r="F34" s="15"/>
      <c r="G34" s="45" t="s">
        <v>406</v>
      </c>
      <c r="H34" s="16">
        <v>6.9503806380585003</v>
      </c>
      <c r="I34" s="16">
        <v>1.0873685935441901E-5</v>
      </c>
      <c r="J34" s="17" t="s">
        <v>26</v>
      </c>
      <c r="K34" s="15"/>
      <c r="L34" s="45" t="s">
        <v>406</v>
      </c>
      <c r="M34" s="16">
        <v>32.172600803361803</v>
      </c>
      <c r="N34" s="16">
        <v>0</v>
      </c>
      <c r="O34" s="17" t="s">
        <v>26</v>
      </c>
      <c r="P34" s="15"/>
      <c r="Q34" s="45" t="s">
        <v>406</v>
      </c>
      <c r="R34" s="16">
        <v>15.586271424867199</v>
      </c>
      <c r="S34" s="16">
        <v>6.8833827526759698E-15</v>
      </c>
      <c r="T34" s="17" t="s">
        <v>26</v>
      </c>
      <c r="U34" s="15"/>
      <c r="V34" s="45" t="s">
        <v>406</v>
      </c>
      <c r="W34" s="16">
        <v>12.299064951357799</v>
      </c>
      <c r="X34" s="16">
        <v>2.07554196052229E-10</v>
      </c>
      <c r="Y34" s="17" t="s">
        <v>26</v>
      </c>
      <c r="Z34" s="15"/>
      <c r="AA34" s="45" t="s">
        <v>406</v>
      </c>
      <c r="AB34" s="16">
        <v>5.9149825656869197</v>
      </c>
      <c r="AC34" s="16">
        <v>1.5951332401553699E-4</v>
      </c>
      <c r="AD34" s="17" t="s">
        <v>26</v>
      </c>
      <c r="AE34" s="29"/>
    </row>
    <row r="35" spans="1:31">
      <c r="A35" s="226"/>
      <c r="B35" s="45" t="s">
        <v>407</v>
      </c>
      <c r="C35" s="16">
        <v>-4.9133806319284696</v>
      </c>
      <c r="D35" s="16">
        <v>9.2571791231310695E-4</v>
      </c>
      <c r="E35" s="17" t="s">
        <v>26</v>
      </c>
      <c r="F35" s="15"/>
      <c r="G35" s="45" t="s">
        <v>407</v>
      </c>
      <c r="H35" s="16">
        <v>-2.0381496948917399</v>
      </c>
      <c r="I35" s="16">
        <v>0.20886623122572001</v>
      </c>
      <c r="J35" s="17" t="s">
        <v>27</v>
      </c>
      <c r="K35" s="15"/>
      <c r="L35" s="45" t="s">
        <v>407</v>
      </c>
      <c r="M35" s="16">
        <v>-10.414274074486499</v>
      </c>
      <c r="N35" s="16">
        <v>1.9200794287854701E-9</v>
      </c>
      <c r="O35" s="17" t="s">
        <v>27</v>
      </c>
      <c r="P35" s="15"/>
      <c r="Q35" s="45" t="s">
        <v>407</v>
      </c>
      <c r="R35" s="16">
        <v>-4.4824554420242704</v>
      </c>
      <c r="S35" s="16">
        <v>1.59325034784297E-3</v>
      </c>
      <c r="T35" s="17" t="s">
        <v>26</v>
      </c>
      <c r="U35" s="15"/>
      <c r="V35" s="45" t="s">
        <v>407</v>
      </c>
      <c r="W35" s="16">
        <v>-5.9260938682184499</v>
      </c>
      <c r="X35" s="16">
        <v>8.9811828777541805E-5</v>
      </c>
      <c r="Y35" s="17" t="s">
        <v>26</v>
      </c>
      <c r="Z35" s="15"/>
      <c r="AA35" s="45" t="s">
        <v>407</v>
      </c>
      <c r="AB35" s="16">
        <v>-1.5751578996237201</v>
      </c>
      <c r="AC35" s="16">
        <v>0.40314048543009001</v>
      </c>
      <c r="AD35" s="17" t="s">
        <v>27</v>
      </c>
      <c r="AE35" s="29"/>
    </row>
    <row r="36" spans="1:31">
      <c r="A36" s="226"/>
      <c r="B36" s="45" t="s">
        <v>358</v>
      </c>
      <c r="C36" s="16">
        <v>-0.11886844757783201</v>
      </c>
      <c r="D36" s="16">
        <v>0.99927559647318298</v>
      </c>
      <c r="E36" s="17" t="s">
        <v>27</v>
      </c>
      <c r="F36" s="15"/>
      <c r="G36" s="45" t="s">
        <v>358</v>
      </c>
      <c r="H36" s="16">
        <v>0.42052839023375599</v>
      </c>
      <c r="I36" s="16">
        <v>0.973126141155915</v>
      </c>
      <c r="J36" s="17" t="s">
        <v>27</v>
      </c>
      <c r="K36" s="15"/>
      <c r="L36" s="45" t="s">
        <v>358</v>
      </c>
      <c r="M36" s="16">
        <v>0.53449566542090599</v>
      </c>
      <c r="N36" s="16">
        <v>0.94577732325572395</v>
      </c>
      <c r="O36" s="17" t="s">
        <v>27</v>
      </c>
      <c r="P36" s="15"/>
      <c r="Q36" s="45" t="s">
        <v>358</v>
      </c>
      <c r="R36" s="16">
        <v>1.17581566500107</v>
      </c>
      <c r="S36" s="16">
        <v>0.62827920716459096</v>
      </c>
      <c r="T36" s="17" t="s">
        <v>27</v>
      </c>
      <c r="U36" s="15"/>
      <c r="V36" s="45" t="s">
        <v>358</v>
      </c>
      <c r="W36" s="16">
        <v>-2.9058891373683999</v>
      </c>
      <c r="X36" s="16">
        <v>4.3246122683456602E-2</v>
      </c>
      <c r="Y36" s="17" t="s">
        <v>26</v>
      </c>
      <c r="Z36" s="15"/>
      <c r="AA36" s="45" t="s">
        <v>358</v>
      </c>
      <c r="AB36" s="16">
        <v>-0.515094079320503</v>
      </c>
      <c r="AC36" s="16">
        <v>0.95042003657387597</v>
      </c>
      <c r="AD36" s="17" t="s">
        <v>27</v>
      </c>
      <c r="AE36" s="29"/>
    </row>
    <row r="37" spans="1:31">
      <c r="A37" s="226"/>
      <c r="B37" s="45" t="s">
        <v>359</v>
      </c>
      <c r="C37" s="16">
        <v>-6.6651804543604003</v>
      </c>
      <c r="D37" s="16">
        <v>1.67134324995377E-5</v>
      </c>
      <c r="E37" s="17" t="s">
        <v>26</v>
      </c>
      <c r="F37" s="15"/>
      <c r="G37" s="45" t="s">
        <v>359</v>
      </c>
      <c r="H37" s="16">
        <v>-7.2119426169860796</v>
      </c>
      <c r="I37" s="16">
        <v>1.8458432911705499E-5</v>
      </c>
      <c r="J37" s="17" t="s">
        <v>26</v>
      </c>
      <c r="K37" s="15"/>
      <c r="L37" s="45" t="s">
        <v>359</v>
      </c>
      <c r="M37" s="16">
        <v>-35.061670701553602</v>
      </c>
      <c r="N37" s="16">
        <v>0</v>
      </c>
      <c r="O37" s="17" t="s">
        <v>26</v>
      </c>
      <c r="P37" s="15"/>
      <c r="Q37" s="45" t="s">
        <v>359</v>
      </c>
      <c r="R37" s="16">
        <v>-54.698026392717402</v>
      </c>
      <c r="S37" s="16">
        <v>0</v>
      </c>
      <c r="T37" s="17" t="s">
        <v>26</v>
      </c>
      <c r="U37" s="15"/>
      <c r="V37" s="45" t="s">
        <v>359</v>
      </c>
      <c r="W37" s="16">
        <v>-39.213723945270402</v>
      </c>
      <c r="X37" s="16">
        <v>0</v>
      </c>
      <c r="Y37" s="17" t="s">
        <v>26</v>
      </c>
      <c r="Z37" s="15"/>
      <c r="AA37" s="45" t="s">
        <v>359</v>
      </c>
      <c r="AB37" s="16">
        <v>-11.731812557514999</v>
      </c>
      <c r="AC37" s="16">
        <v>2.9003650592329702E-9</v>
      </c>
      <c r="AD37" s="17" t="s">
        <v>26</v>
      </c>
      <c r="AE37" s="29"/>
    </row>
    <row r="38" spans="1:31">
      <c r="A38" s="228"/>
      <c r="B38" s="46" t="s">
        <v>356</v>
      </c>
      <c r="C38" s="18">
        <v>-9.3624754585054095</v>
      </c>
      <c r="D38" s="18">
        <v>2.8530694695660901E-8</v>
      </c>
      <c r="E38" s="19" t="s">
        <v>26</v>
      </c>
      <c r="F38" s="15"/>
      <c r="G38" s="46" t="s">
        <v>356</v>
      </c>
      <c r="H38" s="18">
        <v>-7.6893467299122698</v>
      </c>
      <c r="I38" s="18">
        <v>1.4301864660337701E-6</v>
      </c>
      <c r="J38" s="19" t="s">
        <v>26</v>
      </c>
      <c r="K38" s="15"/>
      <c r="L38" s="46" t="s">
        <v>356</v>
      </c>
      <c r="M38" s="18">
        <v>-40.833278761965403</v>
      </c>
      <c r="N38" s="18">
        <v>0</v>
      </c>
      <c r="O38" s="19" t="s">
        <v>26</v>
      </c>
      <c r="P38" s="15"/>
      <c r="Q38" s="46" t="s">
        <v>356</v>
      </c>
      <c r="R38" s="18">
        <v>-24.1843780700713</v>
      </c>
      <c r="S38" s="18">
        <v>0</v>
      </c>
      <c r="T38" s="19" t="s">
        <v>26</v>
      </c>
      <c r="U38" s="15"/>
      <c r="V38" s="46" t="s">
        <v>356</v>
      </c>
      <c r="W38" s="18">
        <v>-19.358736237797</v>
      </c>
      <c r="X38" s="18">
        <v>0</v>
      </c>
      <c r="Y38" s="19" t="s">
        <v>26</v>
      </c>
      <c r="Z38" s="15"/>
      <c r="AA38" s="46" t="s">
        <v>356</v>
      </c>
      <c r="AB38" s="18">
        <v>-8.0460133214967904</v>
      </c>
      <c r="AC38" s="18">
        <v>2.3080444176093498E-5</v>
      </c>
      <c r="AD38" s="19" t="s">
        <v>26</v>
      </c>
      <c r="AE38" s="29"/>
    </row>
    <row r="39" spans="1:31">
      <c r="A39" s="20"/>
      <c r="B39" s="15"/>
      <c r="C39" s="21"/>
      <c r="D39" s="21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29"/>
    </row>
    <row r="40" spans="1:31">
      <c r="A40" s="30"/>
      <c r="B40" s="22"/>
      <c r="C40" s="23"/>
      <c r="D40" s="23"/>
      <c r="E40" s="24"/>
      <c r="F40" s="15"/>
      <c r="G40" s="15"/>
      <c r="H40" s="24"/>
      <c r="I40" s="24"/>
      <c r="J40" s="24"/>
      <c r="K40" s="15"/>
      <c r="L40" s="15"/>
      <c r="M40" s="24"/>
      <c r="N40" s="24"/>
      <c r="O40" s="24"/>
      <c r="P40" s="15"/>
      <c r="Q40" s="15"/>
      <c r="R40" s="24"/>
      <c r="S40" s="24"/>
      <c r="T40" s="24"/>
      <c r="U40" s="15"/>
      <c r="V40" s="15"/>
      <c r="W40" s="24"/>
      <c r="X40" s="24"/>
      <c r="Y40" s="24"/>
      <c r="Z40" s="15"/>
      <c r="AA40" s="15"/>
      <c r="AB40" s="24"/>
      <c r="AC40" s="24"/>
      <c r="AD40" s="24"/>
      <c r="AE40" s="29"/>
    </row>
    <row r="41" spans="1:31">
      <c r="A41" s="229" t="s">
        <v>29</v>
      </c>
      <c r="B41" s="44" t="s">
        <v>405</v>
      </c>
      <c r="C41" s="13">
        <v>1.51140773894311E-2</v>
      </c>
      <c r="D41" s="13">
        <v>0.99999867701379996</v>
      </c>
      <c r="E41" s="14" t="s">
        <v>27</v>
      </c>
      <c r="F41" s="15"/>
      <c r="G41" s="44" t="s">
        <v>405</v>
      </c>
      <c r="H41" s="13">
        <v>0.60555894199781302</v>
      </c>
      <c r="I41" s="13">
        <v>0.92832227179910798</v>
      </c>
      <c r="J41" s="14" t="s">
        <v>27</v>
      </c>
      <c r="K41" s="15"/>
      <c r="L41" s="44" t="s">
        <v>405</v>
      </c>
      <c r="M41" s="13">
        <v>1.5152209293183601</v>
      </c>
      <c r="N41" s="13">
        <v>0.44242689275146002</v>
      </c>
      <c r="O41" s="14" t="s">
        <v>27</v>
      </c>
      <c r="P41" s="15"/>
      <c r="Q41" s="44" t="s">
        <v>405</v>
      </c>
      <c r="R41" s="13">
        <v>-0.51717580445896705</v>
      </c>
      <c r="S41" s="13">
        <v>0.95193147653365795</v>
      </c>
      <c r="T41" s="14" t="s">
        <v>27</v>
      </c>
      <c r="U41" s="15"/>
      <c r="V41" s="44" t="s">
        <v>405</v>
      </c>
      <c r="W41" s="13">
        <v>5.4384675204290103</v>
      </c>
      <c r="X41" s="13">
        <v>2.7055721680080403E-4</v>
      </c>
      <c r="Y41" s="14" t="s">
        <v>26</v>
      </c>
      <c r="Z41" s="15"/>
      <c r="AA41" s="44" t="s">
        <v>405</v>
      </c>
      <c r="AB41" s="13">
        <v>2.5217529688595302</v>
      </c>
      <c r="AC41" s="13">
        <v>8.9658712138119503E-2</v>
      </c>
      <c r="AD41" s="14" t="s">
        <v>27</v>
      </c>
      <c r="AE41" s="29"/>
    </row>
    <row r="42" spans="1:31">
      <c r="A42" s="226"/>
      <c r="B42" s="45" t="s">
        <v>406</v>
      </c>
      <c r="C42" s="16">
        <v>-0.28122039281831601</v>
      </c>
      <c r="D42" s="16">
        <v>0.99178090975424305</v>
      </c>
      <c r="E42" s="17" t="s">
        <v>27</v>
      </c>
      <c r="F42" s="15"/>
      <c r="G42" s="45" t="s">
        <v>406</v>
      </c>
      <c r="H42" s="16">
        <v>-1.2431153777605399</v>
      </c>
      <c r="I42" s="16">
        <v>0.60828965692919401</v>
      </c>
      <c r="J42" s="17" t="s">
        <v>27</v>
      </c>
      <c r="K42" s="15"/>
      <c r="L42" s="45" t="s">
        <v>406</v>
      </c>
      <c r="M42" s="16">
        <v>0.65466937925567104</v>
      </c>
      <c r="N42" s="16">
        <v>0.909299242376298</v>
      </c>
      <c r="O42" s="17" t="s">
        <v>27</v>
      </c>
      <c r="P42" s="15"/>
      <c r="Q42" s="45" t="s">
        <v>406</v>
      </c>
      <c r="R42" s="16">
        <v>0.46944877892244402</v>
      </c>
      <c r="S42" s="16">
        <v>0.963294686800792</v>
      </c>
      <c r="T42" s="17" t="s">
        <v>27</v>
      </c>
      <c r="U42" s="15"/>
      <c r="V42" s="45" t="s">
        <v>406</v>
      </c>
      <c r="W42" s="16">
        <v>1.70825849548692</v>
      </c>
      <c r="X42" s="16">
        <v>0.33715613884010098</v>
      </c>
      <c r="Y42" s="17" t="s">
        <v>27</v>
      </c>
      <c r="Z42" s="15"/>
      <c r="AA42" s="45" t="s">
        <v>406</v>
      </c>
      <c r="AB42" s="16">
        <v>2.90225270571288</v>
      </c>
      <c r="AC42" s="16">
        <v>4.4458624208563197E-2</v>
      </c>
      <c r="AD42" s="17" t="s">
        <v>26</v>
      </c>
      <c r="AE42" s="29"/>
    </row>
    <row r="43" spans="1:31">
      <c r="A43" s="226"/>
      <c r="B43" s="45" t="s">
        <v>407</v>
      </c>
      <c r="C43" s="16">
        <v>-1.36872266098621</v>
      </c>
      <c r="D43" s="16">
        <v>0.53077213176559801</v>
      </c>
      <c r="E43" s="17" t="s">
        <v>27</v>
      </c>
      <c r="F43" s="15"/>
      <c r="G43" s="45" t="s">
        <v>407</v>
      </c>
      <c r="H43" s="16">
        <v>-0.36586849591798598</v>
      </c>
      <c r="I43" s="16">
        <v>0.98251365024863802</v>
      </c>
      <c r="J43" s="17" t="s">
        <v>27</v>
      </c>
      <c r="K43" s="15"/>
      <c r="L43" s="45" t="s">
        <v>407</v>
      </c>
      <c r="M43" s="16">
        <v>0.89436578208109896</v>
      </c>
      <c r="N43" s="16">
        <v>0.801980671448557</v>
      </c>
      <c r="O43" s="17" t="s">
        <v>27</v>
      </c>
      <c r="P43" s="15"/>
      <c r="Q43" s="45" t="s">
        <v>407</v>
      </c>
      <c r="R43" s="16">
        <v>0.73440678298024598</v>
      </c>
      <c r="S43" s="16">
        <v>0.87766291462579105</v>
      </c>
      <c r="T43" s="17" t="s">
        <v>27</v>
      </c>
      <c r="U43" s="15"/>
      <c r="V43" s="45" t="s">
        <v>407</v>
      </c>
      <c r="W43" s="16">
        <v>-0.93334191928295995</v>
      </c>
      <c r="X43" s="16">
        <v>0.77557381576619999</v>
      </c>
      <c r="Y43" s="17" t="s">
        <v>27</v>
      </c>
      <c r="Z43" s="15"/>
      <c r="AA43" s="45" t="s">
        <v>407</v>
      </c>
      <c r="AB43" s="16">
        <v>-1.5051583577277401</v>
      </c>
      <c r="AC43" s="16">
        <v>0.43927632827664498</v>
      </c>
      <c r="AD43" s="17" t="s">
        <v>27</v>
      </c>
      <c r="AE43" s="29"/>
    </row>
    <row r="44" spans="1:31">
      <c r="A44" s="226"/>
      <c r="B44" s="45" t="s">
        <v>358</v>
      </c>
      <c r="C44" s="16">
        <v>-0.38579714017454902</v>
      </c>
      <c r="D44" s="16">
        <v>0.97940018090043302</v>
      </c>
      <c r="E44" s="17" t="s">
        <v>27</v>
      </c>
      <c r="F44" s="15"/>
      <c r="G44" s="45" t="s">
        <v>358</v>
      </c>
      <c r="H44" s="16">
        <v>-1.83103036233239</v>
      </c>
      <c r="I44" s="16">
        <v>0.29401824009163702</v>
      </c>
      <c r="J44" s="17" t="s">
        <v>27</v>
      </c>
      <c r="K44" s="15"/>
      <c r="L44" s="45" t="s">
        <v>358</v>
      </c>
      <c r="M44" s="16">
        <v>-0.45593699741254601</v>
      </c>
      <c r="N44" s="16">
        <v>0.96624019988864496</v>
      </c>
      <c r="O44" s="17" t="s">
        <v>27</v>
      </c>
      <c r="P44" s="15"/>
      <c r="Q44" s="45" t="s">
        <v>358</v>
      </c>
      <c r="R44" s="16">
        <v>1.56629172803802</v>
      </c>
      <c r="S44" s="16">
        <v>0.41443222860849799</v>
      </c>
      <c r="T44" s="17" t="s">
        <v>27</v>
      </c>
      <c r="U44" s="15"/>
      <c r="V44" s="45" t="s">
        <v>358</v>
      </c>
      <c r="W44" s="16">
        <v>-0.92749423215327798</v>
      </c>
      <c r="X44" s="16">
        <v>0.77877401776039101</v>
      </c>
      <c r="Y44" s="17" t="s">
        <v>27</v>
      </c>
      <c r="Z44" s="15"/>
      <c r="AA44" s="45" t="s">
        <v>358</v>
      </c>
      <c r="AB44" s="16">
        <v>0.25815359447344</v>
      </c>
      <c r="AC44" s="16">
        <v>0.99310557567851099</v>
      </c>
      <c r="AD44" s="17" t="s">
        <v>27</v>
      </c>
      <c r="AE44" s="29"/>
    </row>
    <row r="45" spans="1:31">
      <c r="A45" s="226"/>
      <c r="B45" s="45" t="s">
        <v>359</v>
      </c>
      <c r="C45" s="16">
        <v>-1.86099677943502</v>
      </c>
      <c r="D45" s="16">
        <v>0.27882909168259001</v>
      </c>
      <c r="E45" s="17" t="s">
        <v>27</v>
      </c>
      <c r="F45" s="15"/>
      <c r="G45" s="45" t="s">
        <v>359</v>
      </c>
      <c r="H45" s="16">
        <v>-0.88785354256703597</v>
      </c>
      <c r="I45" s="16">
        <v>0.8100947100443</v>
      </c>
      <c r="J45" s="17" t="s">
        <v>27</v>
      </c>
      <c r="K45" s="15"/>
      <c r="L45" s="45" t="s">
        <v>359</v>
      </c>
      <c r="M45" s="16">
        <v>-0.84883911496279996</v>
      </c>
      <c r="N45" s="16">
        <v>0.82512787230308005</v>
      </c>
      <c r="O45" s="17" t="s">
        <v>27</v>
      </c>
      <c r="P45" s="15"/>
      <c r="Q45" s="45" t="s">
        <v>359</v>
      </c>
      <c r="R45" s="16">
        <v>1.6044804612191601</v>
      </c>
      <c r="S45" s="16">
        <v>0.394247616979648</v>
      </c>
      <c r="T45" s="17" t="s">
        <v>27</v>
      </c>
      <c r="U45" s="15"/>
      <c r="V45" s="45" t="s">
        <v>359</v>
      </c>
      <c r="W45" s="16">
        <v>-5.3135805975895902</v>
      </c>
      <c r="X45" s="16">
        <v>4.1104321800966603E-4</v>
      </c>
      <c r="Y45" s="17" t="s">
        <v>26</v>
      </c>
      <c r="Z45" s="15"/>
      <c r="AA45" s="45" t="s">
        <v>359</v>
      </c>
      <c r="AB45" s="16">
        <v>-3.8478600393462599</v>
      </c>
      <c r="AC45" s="16">
        <v>6.9866804978877496E-3</v>
      </c>
      <c r="AD45" s="17" t="s">
        <v>26</v>
      </c>
      <c r="AE45" s="29"/>
    </row>
    <row r="46" spans="1:31">
      <c r="A46" s="228"/>
      <c r="B46" s="46" t="s">
        <v>356</v>
      </c>
      <c r="C46" s="18">
        <v>-1.4065679417560799</v>
      </c>
      <c r="D46" s="18">
        <v>0.50873451817022097</v>
      </c>
      <c r="E46" s="19" t="s">
        <v>27</v>
      </c>
      <c r="F46" s="15"/>
      <c r="G46" s="46" t="s">
        <v>356</v>
      </c>
      <c r="H46" s="18">
        <v>0.73721352082443503</v>
      </c>
      <c r="I46" s="18">
        <v>0.87995184150400096</v>
      </c>
      <c r="J46" s="19" t="s">
        <v>27</v>
      </c>
      <c r="K46" s="15"/>
      <c r="L46" s="46" t="s">
        <v>356</v>
      </c>
      <c r="M46" s="18">
        <v>-0.12086255347274601</v>
      </c>
      <c r="N46" s="18">
        <v>0.99931317772825401</v>
      </c>
      <c r="O46" s="19" t="s">
        <v>27</v>
      </c>
      <c r="P46" s="15"/>
      <c r="Q46" s="46" t="s">
        <v>356</v>
      </c>
      <c r="R46" s="18">
        <v>0.427712612046106</v>
      </c>
      <c r="S46" s="18">
        <v>0.97176830726335695</v>
      </c>
      <c r="T46" s="19" t="s">
        <v>27</v>
      </c>
      <c r="U46" s="15"/>
      <c r="V46" s="46" t="s">
        <v>356</v>
      </c>
      <c r="W46" s="18">
        <v>-2.2024096623210898</v>
      </c>
      <c r="X46" s="18">
        <v>0.156620065343823</v>
      </c>
      <c r="Y46" s="19" t="s">
        <v>27</v>
      </c>
      <c r="Z46" s="15"/>
      <c r="AA46" s="46" t="s">
        <v>356</v>
      </c>
      <c r="AB46" s="18">
        <v>-4.34555890021955</v>
      </c>
      <c r="AC46" s="18">
        <v>2.6180096057435401E-3</v>
      </c>
      <c r="AD46" s="19" t="s">
        <v>26</v>
      </c>
      <c r="AE46" s="29"/>
    </row>
    <row r="47" spans="1:31">
      <c r="A47" s="20"/>
      <c r="B47" s="15"/>
      <c r="C47" s="21"/>
      <c r="D47" s="21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29"/>
    </row>
    <row r="48" spans="1:31">
      <c r="A48" s="30"/>
      <c r="B48" s="22"/>
      <c r="C48" s="23"/>
      <c r="D48" s="23"/>
      <c r="E48" s="24"/>
      <c r="F48" s="15"/>
      <c r="G48" s="15"/>
      <c r="H48" s="24"/>
      <c r="I48" s="24"/>
      <c r="J48" s="24"/>
      <c r="K48" s="15"/>
      <c r="L48" s="15"/>
      <c r="M48" s="24"/>
      <c r="N48" s="24"/>
      <c r="O48" s="24"/>
      <c r="P48" s="15"/>
      <c r="Q48" s="15"/>
      <c r="R48" s="24"/>
      <c r="S48" s="24"/>
      <c r="T48" s="24"/>
      <c r="U48" s="15"/>
      <c r="V48" s="15"/>
      <c r="W48" s="24"/>
      <c r="X48" s="24"/>
      <c r="Y48" s="24"/>
      <c r="Z48" s="15"/>
      <c r="AA48" s="15"/>
      <c r="AB48" s="24"/>
      <c r="AC48" s="24"/>
      <c r="AD48" s="24"/>
      <c r="AE48" s="29"/>
    </row>
    <row r="49" spans="1:31">
      <c r="A49" s="226" t="s">
        <v>30</v>
      </c>
      <c r="B49" s="44" t="s">
        <v>405</v>
      </c>
      <c r="C49" s="13">
        <v>-1.1046966885096501</v>
      </c>
      <c r="D49" s="13">
        <v>0.658849454115782</v>
      </c>
      <c r="E49" s="14" t="s">
        <v>27</v>
      </c>
      <c r="F49" s="15"/>
      <c r="G49" s="44" t="s">
        <v>405</v>
      </c>
      <c r="H49" s="13">
        <v>-2.0350639959169698</v>
      </c>
      <c r="I49" s="13">
        <v>0.20328688696760699</v>
      </c>
      <c r="J49" s="14" t="s">
        <v>27</v>
      </c>
      <c r="K49" s="15"/>
      <c r="L49" s="44" t="s">
        <v>405</v>
      </c>
      <c r="M49" s="13">
        <v>-3.4676629359388502</v>
      </c>
      <c r="N49" s="13">
        <v>1.42424367514059E-2</v>
      </c>
      <c r="O49" s="14" t="s">
        <v>26</v>
      </c>
      <c r="P49" s="15"/>
      <c r="Q49" s="44" t="s">
        <v>405</v>
      </c>
      <c r="R49" s="13">
        <v>-2.8171304929997301</v>
      </c>
      <c r="S49" s="13">
        <v>5.0455160198996298E-2</v>
      </c>
      <c r="T49" s="14" t="s">
        <v>27</v>
      </c>
      <c r="U49" s="15"/>
      <c r="V49" s="44" t="s">
        <v>405</v>
      </c>
      <c r="W49" s="13">
        <v>-8.9493931842761897E-3</v>
      </c>
      <c r="X49" s="13">
        <v>0.99999971679617605</v>
      </c>
      <c r="Y49" s="14" t="s">
        <v>27</v>
      </c>
      <c r="Z49" s="15"/>
      <c r="AA49" s="44" t="s">
        <v>405</v>
      </c>
      <c r="AB49" s="13">
        <v>0.75000040273886304</v>
      </c>
      <c r="AC49" s="13">
        <v>0.86838586065367396</v>
      </c>
      <c r="AD49" s="14" t="s">
        <v>27</v>
      </c>
      <c r="AE49" s="29"/>
    </row>
    <row r="50" spans="1:31">
      <c r="A50" s="226"/>
      <c r="B50" s="45" t="s">
        <v>406</v>
      </c>
      <c r="C50" s="16">
        <v>-1.5217468355271899</v>
      </c>
      <c r="D50" s="16">
        <v>0.40999964473015998</v>
      </c>
      <c r="E50" s="17" t="s">
        <v>27</v>
      </c>
      <c r="F50" s="15"/>
      <c r="G50" s="45" t="s">
        <v>406</v>
      </c>
      <c r="H50" s="16">
        <v>-1.9594139790941001</v>
      </c>
      <c r="I50" s="16">
        <v>0.22955618548140699</v>
      </c>
      <c r="J50" s="17" t="s">
        <v>27</v>
      </c>
      <c r="K50" s="15"/>
      <c r="L50" s="45" t="s">
        <v>406</v>
      </c>
      <c r="M50" s="16">
        <v>-2.67213917416368</v>
      </c>
      <c r="N50" s="16">
        <v>6.8291251086069704E-2</v>
      </c>
      <c r="O50" s="17" t="s">
        <v>27</v>
      </c>
      <c r="P50" s="15"/>
      <c r="Q50" s="45" t="s">
        <v>406</v>
      </c>
      <c r="R50" s="16">
        <v>-3.0022100813101402</v>
      </c>
      <c r="S50" s="16">
        <v>3.4876721758830699E-2</v>
      </c>
      <c r="T50" s="17" t="s">
        <v>26</v>
      </c>
      <c r="U50" s="15"/>
      <c r="V50" s="45" t="s">
        <v>406</v>
      </c>
      <c r="W50" s="16">
        <v>-0.38307672919568703</v>
      </c>
      <c r="X50" s="16">
        <v>0.97925123972730599</v>
      </c>
      <c r="Y50" s="17" t="s">
        <v>27</v>
      </c>
      <c r="Z50" s="15"/>
      <c r="AA50" s="45" t="s">
        <v>406</v>
      </c>
      <c r="AB50" s="16">
        <v>-0.220592499874569</v>
      </c>
      <c r="AC50" s="16">
        <v>0.99577582481537397</v>
      </c>
      <c r="AD50" s="17" t="s">
        <v>27</v>
      </c>
      <c r="AE50" s="29"/>
    </row>
    <row r="51" spans="1:31">
      <c r="A51" s="226"/>
      <c r="B51" s="45" t="s">
        <v>407</v>
      </c>
      <c r="C51" s="16">
        <v>-1.24824725858907</v>
      </c>
      <c r="D51" s="16">
        <v>0.57000723955200805</v>
      </c>
      <c r="E51" s="17" t="s">
        <v>27</v>
      </c>
      <c r="F51" s="15"/>
      <c r="G51" s="45" t="s">
        <v>407</v>
      </c>
      <c r="H51" s="16">
        <v>-0.83197922931775403</v>
      </c>
      <c r="I51" s="16">
        <v>0.82783449932362996</v>
      </c>
      <c r="J51" s="17" t="s">
        <v>27</v>
      </c>
      <c r="K51" s="15"/>
      <c r="L51" s="45" t="s">
        <v>407</v>
      </c>
      <c r="M51" s="16">
        <v>-3.0786338562989801</v>
      </c>
      <c r="N51" s="16">
        <v>3.0989356721432298E-2</v>
      </c>
      <c r="O51" s="17" t="s">
        <v>26</v>
      </c>
      <c r="P51" s="15"/>
      <c r="Q51" s="45" t="s">
        <v>407</v>
      </c>
      <c r="R51" s="16">
        <v>-2.68121543456901</v>
      </c>
      <c r="S51" s="16">
        <v>6.5273788093499499E-2</v>
      </c>
      <c r="T51" s="17" t="s">
        <v>27</v>
      </c>
      <c r="U51" s="15"/>
      <c r="V51" s="45" t="s">
        <v>407</v>
      </c>
      <c r="W51" s="16">
        <v>-0.596871240166714</v>
      </c>
      <c r="X51" s="16">
        <v>0.92850927228718405</v>
      </c>
      <c r="Y51" s="17" t="s">
        <v>27</v>
      </c>
      <c r="Z51" s="15"/>
      <c r="AA51" s="45" t="s">
        <v>407</v>
      </c>
      <c r="AB51" s="16">
        <v>-5.4378331825300899E-2</v>
      </c>
      <c r="AC51" s="16">
        <v>0.99993534268637796</v>
      </c>
      <c r="AD51" s="17" t="s">
        <v>27</v>
      </c>
      <c r="AE51" s="29"/>
    </row>
    <row r="52" spans="1:31">
      <c r="A52" s="226"/>
      <c r="B52" s="45" t="s">
        <v>358</v>
      </c>
      <c r="C52" s="16">
        <v>-0.76671831917992905</v>
      </c>
      <c r="D52" s="16">
        <v>0.84979592544022897</v>
      </c>
      <c r="E52" s="17" t="s">
        <v>27</v>
      </c>
      <c r="F52" s="15"/>
      <c r="G52" s="45" t="s">
        <v>358</v>
      </c>
      <c r="H52" s="16">
        <v>-0.15481125438510601</v>
      </c>
      <c r="I52" s="16">
        <v>0.99849846152817501</v>
      </c>
      <c r="J52" s="17" t="s">
        <v>27</v>
      </c>
      <c r="K52" s="15"/>
      <c r="L52" s="45" t="s">
        <v>358</v>
      </c>
      <c r="M52" s="16">
        <v>-0.52695160244943295</v>
      </c>
      <c r="N52" s="16">
        <v>0.94925396870719503</v>
      </c>
      <c r="O52" s="17" t="s">
        <v>27</v>
      </c>
      <c r="P52" s="15"/>
      <c r="Q52" s="45" t="s">
        <v>358</v>
      </c>
      <c r="R52" s="16">
        <v>9.9097813460497994E-2</v>
      </c>
      <c r="S52" s="16">
        <v>0.99960688556539401</v>
      </c>
      <c r="T52" s="17" t="s">
        <v>27</v>
      </c>
      <c r="U52" s="15"/>
      <c r="V52" s="45" t="s">
        <v>358</v>
      </c>
      <c r="W52" s="16">
        <v>-0.62355233866485305</v>
      </c>
      <c r="X52" s="16">
        <v>0.91964641569725203</v>
      </c>
      <c r="Y52" s="17" t="s">
        <v>27</v>
      </c>
      <c r="Z52" s="15"/>
      <c r="AA52" s="45" t="s">
        <v>358</v>
      </c>
      <c r="AB52" s="16">
        <v>-1.96566974051067</v>
      </c>
      <c r="AC52" s="16">
        <v>0.231435268504222</v>
      </c>
      <c r="AD52" s="17" t="s">
        <v>27</v>
      </c>
      <c r="AE52" s="29"/>
    </row>
    <row r="53" spans="1:31">
      <c r="A53" s="226"/>
      <c r="B53" s="45" t="s">
        <v>359</v>
      </c>
      <c r="C53" s="16">
        <v>-0.140102462850657</v>
      </c>
      <c r="D53" s="16">
        <v>0.99879357940162306</v>
      </c>
      <c r="E53" s="17" t="s">
        <v>27</v>
      </c>
      <c r="F53" s="15"/>
      <c r="G53" s="45" t="s">
        <v>359</v>
      </c>
      <c r="H53" s="16">
        <v>1.0686714233088099</v>
      </c>
      <c r="I53" s="16">
        <v>0.69701988591068398</v>
      </c>
      <c r="J53" s="17" t="s">
        <v>27</v>
      </c>
      <c r="K53" s="15"/>
      <c r="L53" s="45" t="s">
        <v>359</v>
      </c>
      <c r="M53" s="16">
        <v>-0.76939380393072399</v>
      </c>
      <c r="N53" s="16">
        <v>0.86209308611491497</v>
      </c>
      <c r="O53" s="17" t="s">
        <v>27</v>
      </c>
      <c r="P53" s="15"/>
      <c r="Q53" s="45" t="s">
        <v>359</v>
      </c>
      <c r="R53" s="16">
        <v>0.23710790533702</v>
      </c>
      <c r="S53" s="16">
        <v>0.99473351470966698</v>
      </c>
      <c r="T53" s="17" t="s">
        <v>27</v>
      </c>
      <c r="U53" s="15"/>
      <c r="V53" s="45" t="s">
        <v>359</v>
      </c>
      <c r="W53" s="16">
        <v>-0.81383838917093498</v>
      </c>
      <c r="X53" s="16">
        <v>0.84104436569402696</v>
      </c>
      <c r="Y53" s="17" t="s">
        <v>27</v>
      </c>
      <c r="Z53" s="15"/>
      <c r="AA53" s="45" t="s">
        <v>359</v>
      </c>
      <c r="AB53" s="16">
        <v>-1.67599780050442</v>
      </c>
      <c r="AC53" s="16">
        <v>0.35418621534047101</v>
      </c>
      <c r="AD53" s="17" t="s">
        <v>27</v>
      </c>
      <c r="AE53" s="29"/>
    </row>
    <row r="54" spans="1:31">
      <c r="A54" s="228"/>
      <c r="B54" s="46" t="s">
        <v>356</v>
      </c>
      <c r="C54" s="18">
        <v>1.47419263665249</v>
      </c>
      <c r="D54" s="18">
        <v>0.43615453142010402</v>
      </c>
      <c r="E54" s="19" t="s">
        <v>27</v>
      </c>
      <c r="F54" s="15"/>
      <c r="G54" s="46" t="s">
        <v>356</v>
      </c>
      <c r="H54" s="18">
        <v>1.05709613628633</v>
      </c>
      <c r="I54" s="18">
        <v>0.70377303541849801</v>
      </c>
      <c r="J54" s="19" t="s">
        <v>27</v>
      </c>
      <c r="K54" s="15"/>
      <c r="L54" s="46" t="s">
        <v>356</v>
      </c>
      <c r="M54" s="18">
        <v>-0.15038183223844201</v>
      </c>
      <c r="N54" s="18">
        <v>0.99867531252902897</v>
      </c>
      <c r="O54" s="19" t="s">
        <v>27</v>
      </c>
      <c r="P54" s="15"/>
      <c r="Q54" s="46" t="s">
        <v>356</v>
      </c>
      <c r="R54" s="18">
        <v>0.199637193833127</v>
      </c>
      <c r="S54" s="18">
        <v>0.99683248132146196</v>
      </c>
      <c r="T54" s="19" t="s">
        <v>27</v>
      </c>
      <c r="U54" s="15"/>
      <c r="V54" s="46" t="s">
        <v>356</v>
      </c>
      <c r="W54" s="18">
        <v>-0.346467399537294</v>
      </c>
      <c r="X54" s="18">
        <v>0.984460944372475</v>
      </c>
      <c r="Y54" s="19" t="s">
        <v>27</v>
      </c>
      <c r="Z54" s="15"/>
      <c r="AA54" s="46" t="s">
        <v>356</v>
      </c>
      <c r="AB54" s="18">
        <v>0.33655925872964598</v>
      </c>
      <c r="AC54" s="18">
        <v>0.98545160171548196</v>
      </c>
      <c r="AD54" s="19" t="s">
        <v>27</v>
      </c>
      <c r="AE54" s="29"/>
    </row>
    <row r="55" spans="1:31">
      <c r="A55" s="20"/>
      <c r="B55" s="15"/>
      <c r="C55" s="21"/>
      <c r="D55" s="21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29"/>
    </row>
    <row r="56" spans="1:31">
      <c r="A56" s="30"/>
      <c r="B56" s="22"/>
      <c r="C56" s="23"/>
      <c r="D56" s="23"/>
      <c r="E56" s="24"/>
      <c r="F56" s="15"/>
      <c r="G56" s="15"/>
      <c r="H56" s="24"/>
      <c r="I56" s="24"/>
      <c r="J56" s="24"/>
      <c r="K56" s="15"/>
      <c r="L56" s="15"/>
      <c r="M56" s="24"/>
      <c r="N56" s="24"/>
      <c r="O56" s="24"/>
      <c r="P56" s="15"/>
      <c r="Q56" s="15"/>
      <c r="R56" s="24"/>
      <c r="S56" s="24"/>
      <c r="T56" s="24"/>
      <c r="U56" s="15"/>
      <c r="V56" s="15"/>
      <c r="W56" s="24"/>
      <c r="X56" s="24"/>
      <c r="Y56" s="24"/>
      <c r="Z56" s="15"/>
      <c r="AA56" s="15"/>
      <c r="AB56" s="24"/>
      <c r="AC56" s="24"/>
      <c r="AD56" s="24"/>
      <c r="AE56" s="29"/>
    </row>
    <row r="57" spans="1:31">
      <c r="A57" s="226" t="s">
        <v>31</v>
      </c>
      <c r="B57" s="44" t="s">
        <v>405</v>
      </c>
      <c r="C57" s="13">
        <v>-1.03044300291674</v>
      </c>
      <c r="D57" s="13">
        <v>0.73398354313112102</v>
      </c>
      <c r="E57" s="14" t="s">
        <v>27</v>
      </c>
      <c r="F57" s="15"/>
      <c r="G57" s="44" t="s">
        <v>405</v>
      </c>
      <c r="H57" s="13">
        <v>2.4084768107452499</v>
      </c>
      <c r="I57" s="13">
        <v>0.11123453419191399</v>
      </c>
      <c r="J57" s="14" t="s">
        <v>27</v>
      </c>
      <c r="K57" s="15"/>
      <c r="L57" s="44" t="s">
        <v>405</v>
      </c>
      <c r="M57" s="13">
        <v>11.4010805498959</v>
      </c>
      <c r="N57" s="13">
        <v>1.35365429976275E-9</v>
      </c>
      <c r="O57" s="14" t="s">
        <v>26</v>
      </c>
      <c r="P57" s="15"/>
      <c r="Q57" s="44" t="s">
        <v>405</v>
      </c>
      <c r="R57" s="13">
        <v>3.1363687755946099</v>
      </c>
      <c r="S57" s="13">
        <v>2.76545833048976E-2</v>
      </c>
      <c r="T57" s="14" t="s">
        <v>26</v>
      </c>
      <c r="U57" s="15"/>
      <c r="V57" s="44" t="s">
        <v>405</v>
      </c>
      <c r="W57" s="13">
        <v>4.48611642307353</v>
      </c>
      <c r="X57" s="13">
        <v>1.78719390460769E-3</v>
      </c>
      <c r="Y57" s="14" t="s">
        <v>26</v>
      </c>
      <c r="Z57" s="15"/>
      <c r="AA57" s="44" t="s">
        <v>405</v>
      </c>
      <c r="AB57" s="13">
        <v>7.3381868320942099</v>
      </c>
      <c r="AC57" s="13">
        <v>1.9171867516321101E-5</v>
      </c>
      <c r="AD57" s="14" t="s">
        <v>26</v>
      </c>
      <c r="AE57" s="29"/>
    </row>
    <row r="58" spans="1:31">
      <c r="A58" s="226"/>
      <c r="B58" s="45" t="s">
        <v>406</v>
      </c>
      <c r="C58" s="16">
        <v>-1.3393125553707199</v>
      </c>
      <c r="D58" s="16">
        <v>0.55189950176648195</v>
      </c>
      <c r="E58" s="17" t="s">
        <v>27</v>
      </c>
      <c r="F58" s="15"/>
      <c r="G58" s="45" t="s">
        <v>406</v>
      </c>
      <c r="H58" s="16">
        <v>1.69678990895558</v>
      </c>
      <c r="I58" s="16">
        <v>0.34835973095734701</v>
      </c>
      <c r="J58" s="17" t="s">
        <v>27</v>
      </c>
      <c r="K58" s="15"/>
      <c r="L58" s="45" t="s">
        <v>406</v>
      </c>
      <c r="M58" s="16">
        <v>5.3289779937869799</v>
      </c>
      <c r="N58" s="16">
        <v>2.69917581388057E-4</v>
      </c>
      <c r="O58" s="17" t="s">
        <v>26</v>
      </c>
      <c r="P58" s="15"/>
      <c r="Q58" s="45" t="s">
        <v>406</v>
      </c>
      <c r="R58" s="16">
        <v>4.1347709363116403</v>
      </c>
      <c r="S58" s="16">
        <v>3.6815109529163598E-3</v>
      </c>
      <c r="T58" s="17" t="s">
        <v>26</v>
      </c>
      <c r="U58" s="15"/>
      <c r="V58" s="45" t="s">
        <v>406</v>
      </c>
      <c r="W58" s="16">
        <v>4.0997697792940597</v>
      </c>
      <c r="X58" s="16">
        <v>4.0976039929062598E-3</v>
      </c>
      <c r="Y58" s="17" t="s">
        <v>26</v>
      </c>
      <c r="Z58" s="15"/>
      <c r="AA58" s="45" t="s">
        <v>406</v>
      </c>
      <c r="AB58" s="16">
        <v>4.0887506289233997</v>
      </c>
      <c r="AC58" s="16">
        <v>5.3111510805919897E-3</v>
      </c>
      <c r="AD58" s="17" t="s">
        <v>26</v>
      </c>
      <c r="AE58" s="29"/>
    </row>
    <row r="59" spans="1:31">
      <c r="A59" s="226"/>
      <c r="B59" s="45" t="s">
        <v>407</v>
      </c>
      <c r="C59" s="16">
        <v>-2.2533587362587699</v>
      </c>
      <c r="D59" s="16">
        <v>0.15095382609743699</v>
      </c>
      <c r="E59" s="17" t="s">
        <v>27</v>
      </c>
      <c r="F59" s="15"/>
      <c r="G59" s="45" t="s">
        <v>407</v>
      </c>
      <c r="H59" s="16">
        <v>-3.7908388730614599</v>
      </c>
      <c r="I59" s="16">
        <v>7.6649929304315502E-3</v>
      </c>
      <c r="J59" s="17" t="s">
        <v>26</v>
      </c>
      <c r="K59" s="15"/>
      <c r="L59" s="45" t="s">
        <v>407</v>
      </c>
      <c r="M59" s="16">
        <v>-3.7420990165414101</v>
      </c>
      <c r="N59" s="16">
        <v>7.9372732576257193E-3</v>
      </c>
      <c r="O59" s="17" t="s">
        <v>26</v>
      </c>
      <c r="P59" s="15"/>
      <c r="Q59" s="45" t="s">
        <v>407</v>
      </c>
      <c r="R59" s="16">
        <v>-2.3155399222979498</v>
      </c>
      <c r="S59" s="16">
        <v>0.13021537786686199</v>
      </c>
      <c r="T59" s="17" t="s">
        <v>27</v>
      </c>
      <c r="U59" s="15"/>
      <c r="V59" s="45" t="s">
        <v>407</v>
      </c>
      <c r="W59" s="16">
        <v>-1.0727031005879999</v>
      </c>
      <c r="X59" s="16">
        <v>0.70888482563637001</v>
      </c>
      <c r="Y59" s="17" t="s">
        <v>27</v>
      </c>
      <c r="Z59" s="15"/>
      <c r="AA59" s="45" t="s">
        <v>407</v>
      </c>
      <c r="AB59" s="16">
        <v>5.2524728964923897E-2</v>
      </c>
      <c r="AC59" s="16">
        <v>0.99994153171171396</v>
      </c>
      <c r="AD59" s="17" t="s">
        <v>27</v>
      </c>
      <c r="AE59" s="29"/>
    </row>
    <row r="60" spans="1:31">
      <c r="A60" s="226"/>
      <c r="B60" s="45" t="s">
        <v>358</v>
      </c>
      <c r="C60" s="16">
        <v>-0.24875149544251099</v>
      </c>
      <c r="D60" s="16">
        <v>0.994359239371715</v>
      </c>
      <c r="E60" s="17" t="s">
        <v>27</v>
      </c>
      <c r="F60" s="15"/>
      <c r="G60" s="45" t="s">
        <v>358</v>
      </c>
      <c r="H60" s="16">
        <v>-0.53198081396182695</v>
      </c>
      <c r="I60" s="16">
        <v>0.94797142178415295</v>
      </c>
      <c r="J60" s="17" t="s">
        <v>27</v>
      </c>
      <c r="K60" s="15"/>
      <c r="L60" s="45" t="s">
        <v>358</v>
      </c>
      <c r="M60" s="16">
        <v>-1.7405513133220201</v>
      </c>
      <c r="N60" s="16">
        <v>0.32139849328190201</v>
      </c>
      <c r="O60" s="17" t="s">
        <v>27</v>
      </c>
      <c r="P60" s="15"/>
      <c r="Q60" s="45" t="s">
        <v>358</v>
      </c>
      <c r="R60" s="16">
        <v>-0.17097814937911601</v>
      </c>
      <c r="S60" s="16">
        <v>0.99805787560669401</v>
      </c>
      <c r="T60" s="17" t="s">
        <v>27</v>
      </c>
      <c r="U60" s="15"/>
      <c r="V60" s="45" t="s">
        <v>358</v>
      </c>
      <c r="W60" s="16">
        <v>-0.239076804866894</v>
      </c>
      <c r="X60" s="16">
        <v>0.99495399175517796</v>
      </c>
      <c r="Y60" s="17" t="s">
        <v>27</v>
      </c>
      <c r="Z60" s="15"/>
      <c r="AA60" s="45" t="s">
        <v>358</v>
      </c>
      <c r="AB60" s="16">
        <v>-1.26961535868032</v>
      </c>
      <c r="AC60" s="16">
        <v>0.58259452009823898</v>
      </c>
      <c r="AD60" s="17" t="s">
        <v>27</v>
      </c>
      <c r="AE60" s="29"/>
    </row>
    <row r="61" spans="1:31">
      <c r="A61" s="226"/>
      <c r="B61" s="45" t="s">
        <v>359</v>
      </c>
      <c r="C61" s="16">
        <v>-1.1244993791659099</v>
      </c>
      <c r="D61" s="16">
        <v>0.67965658719146904</v>
      </c>
      <c r="E61" s="17" t="s">
        <v>27</v>
      </c>
      <c r="F61" s="15"/>
      <c r="G61" s="45" t="s">
        <v>359</v>
      </c>
      <c r="H61" s="16">
        <v>-4.7550706237384999</v>
      </c>
      <c r="I61" s="16">
        <v>1.0594965434849201E-3</v>
      </c>
      <c r="J61" s="17" t="s">
        <v>26</v>
      </c>
      <c r="K61" s="15"/>
      <c r="L61" s="45" t="s">
        <v>359</v>
      </c>
      <c r="M61" s="16">
        <v>-10.7617835390473</v>
      </c>
      <c r="N61" s="16">
        <v>1.37280922185568E-8</v>
      </c>
      <c r="O61" s="17" t="s">
        <v>26</v>
      </c>
      <c r="P61" s="15"/>
      <c r="Q61" s="45" t="s">
        <v>359</v>
      </c>
      <c r="R61" s="16">
        <v>-5.4121570083536801</v>
      </c>
      <c r="S61" s="16">
        <v>2.79297714687599E-4</v>
      </c>
      <c r="T61" s="17" t="s">
        <v>26</v>
      </c>
      <c r="U61" s="15"/>
      <c r="V61" s="45" t="s">
        <v>359</v>
      </c>
      <c r="W61" s="16">
        <v>-5.1622684672335302</v>
      </c>
      <c r="X61" s="16">
        <v>6.0054401949682901E-4</v>
      </c>
      <c r="Y61" s="17" t="s">
        <v>26</v>
      </c>
      <c r="Z61" s="15"/>
      <c r="AA61" s="45" t="s">
        <v>359</v>
      </c>
      <c r="AB61" s="16">
        <v>-6.2298328029054497</v>
      </c>
      <c r="AC61" s="16">
        <v>7.1825063930330794E-5</v>
      </c>
      <c r="AD61" s="17" t="s">
        <v>26</v>
      </c>
      <c r="AE61" s="29"/>
    </row>
    <row r="62" spans="1:31">
      <c r="A62" s="228"/>
      <c r="B62" s="46" t="s">
        <v>356</v>
      </c>
      <c r="C62" s="18">
        <v>-0.92782186881433704</v>
      </c>
      <c r="D62" s="18">
        <v>0.79008142026294603</v>
      </c>
      <c r="E62" s="19" t="s">
        <v>27</v>
      </c>
      <c r="F62" s="15"/>
      <c r="G62" s="46" t="s">
        <v>356</v>
      </c>
      <c r="H62" s="18">
        <v>-4.1276382239437597</v>
      </c>
      <c r="I62" s="18">
        <v>3.7398254921283702E-3</v>
      </c>
      <c r="J62" s="19" t="s">
        <v>26</v>
      </c>
      <c r="K62" s="15"/>
      <c r="L62" s="46" t="s">
        <v>356</v>
      </c>
      <c r="M62" s="18">
        <v>-6.7675402950073202</v>
      </c>
      <c r="N62" s="18">
        <v>1.4311214457385401E-5</v>
      </c>
      <c r="O62" s="19" t="s">
        <v>26</v>
      </c>
      <c r="P62" s="15"/>
      <c r="Q62" s="46" t="s">
        <v>356</v>
      </c>
      <c r="R62" s="18">
        <v>-8.6178788430736795</v>
      </c>
      <c r="S62" s="18">
        <v>3.0650121873865299E-7</v>
      </c>
      <c r="T62" s="19" t="s">
        <v>26</v>
      </c>
      <c r="U62" s="15"/>
      <c r="V62" s="46" t="s">
        <v>356</v>
      </c>
      <c r="W62" s="18">
        <v>-4.8086562534709998</v>
      </c>
      <c r="X62" s="18">
        <v>1.0190944902663799E-3</v>
      </c>
      <c r="Y62" s="19" t="s">
        <v>26</v>
      </c>
      <c r="Z62" s="15"/>
      <c r="AA62" s="46" t="s">
        <v>356</v>
      </c>
      <c r="AB62" s="18">
        <v>-3.72467416975877</v>
      </c>
      <c r="AC62" s="18">
        <v>1.0252232426146901E-2</v>
      </c>
      <c r="AD62" s="19" t="s">
        <v>26</v>
      </c>
      <c r="AE62" s="29"/>
    </row>
    <row r="63" spans="1:31">
      <c r="A63" s="20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9"/>
    </row>
    <row r="64" spans="1:31">
      <c r="A64" s="20"/>
      <c r="B64" s="223">
        <v>0.375</v>
      </c>
      <c r="C64" s="223"/>
      <c r="D64" s="223"/>
      <c r="E64" s="223"/>
      <c r="F64" s="25"/>
      <c r="G64" s="223">
        <v>0.54166666666666663</v>
      </c>
      <c r="H64" s="223"/>
      <c r="I64" s="223"/>
      <c r="J64" s="223"/>
      <c r="K64" s="25"/>
      <c r="L64" s="223">
        <v>0.70833333333333337</v>
      </c>
      <c r="M64" s="223"/>
      <c r="N64" s="223"/>
      <c r="O64" s="223"/>
      <c r="P64" s="25"/>
      <c r="Q64" s="223">
        <v>0.875</v>
      </c>
      <c r="R64" s="223"/>
      <c r="S64" s="223"/>
      <c r="T64" s="223"/>
      <c r="U64" s="25"/>
      <c r="V64" s="224">
        <v>4.1666666666666664E-2</v>
      </c>
      <c r="W64" s="224"/>
      <c r="X64" s="224"/>
      <c r="Y64" s="224"/>
      <c r="Z64" s="25"/>
      <c r="AA64" s="224">
        <v>0.20833333333333334</v>
      </c>
      <c r="AB64" s="224"/>
      <c r="AC64" s="224"/>
      <c r="AD64" s="224"/>
      <c r="AE64" s="29"/>
    </row>
    <row r="65" spans="1:31">
      <c r="A65" s="20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9"/>
    </row>
    <row r="66" spans="1:31">
      <c r="A66" s="30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31"/>
    </row>
    <row r="67" spans="1:31">
      <c r="U67" s="32"/>
    </row>
  </sheetData>
  <mergeCells count="26">
    <mergeCell ref="A41:A46"/>
    <mergeCell ref="A49:A54"/>
    <mergeCell ref="A57:A62"/>
    <mergeCell ref="B64:E64"/>
    <mergeCell ref="G64:J64"/>
    <mergeCell ref="A9:A13"/>
    <mergeCell ref="A14:A18"/>
    <mergeCell ref="A19:A23"/>
    <mergeCell ref="A24:A28"/>
    <mergeCell ref="A33:A38"/>
    <mergeCell ref="L64:O64"/>
    <mergeCell ref="Q64:T64"/>
    <mergeCell ref="V64:Y64"/>
    <mergeCell ref="AA64:AD64"/>
    <mergeCell ref="B7:E7"/>
    <mergeCell ref="Q7:T7"/>
    <mergeCell ref="V7:Y7"/>
    <mergeCell ref="AA7:AD7"/>
    <mergeCell ref="AA5:AD5"/>
    <mergeCell ref="G7:J7"/>
    <mergeCell ref="L7:O7"/>
    <mergeCell ref="B5:E5"/>
    <mergeCell ref="G5:J5"/>
    <mergeCell ref="L5:O5"/>
    <mergeCell ref="Q5:T5"/>
    <mergeCell ref="V5:Y5"/>
  </mergeCells>
  <pageMargins left="0.7" right="0.7" top="0.75" bottom="0.75" header="0.3" footer="0.3"/>
  <pageSetup paperSize="9" scale="4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6"/>
  <sheetViews>
    <sheetView topLeftCell="A19" zoomScale="85" zoomScaleNormal="85" workbookViewId="0">
      <selection activeCell="X19" sqref="X19"/>
    </sheetView>
  </sheetViews>
  <sheetFormatPr defaultRowHeight="15"/>
  <cols>
    <col min="1" max="1" width="12.7109375" style="48" bestFit="1" customWidth="1"/>
    <col min="2" max="2" width="6.7109375" style="48" bestFit="1" customWidth="1"/>
    <col min="3" max="4" width="6.140625" style="48" bestFit="1" customWidth="1"/>
    <col min="5" max="5" width="5.5703125" style="48" customWidth="1"/>
    <col min="6" max="8" width="6.140625" style="48" bestFit="1" customWidth="1"/>
    <col min="9" max="9" width="17.140625" customWidth="1"/>
    <col min="11" max="11" width="10.140625" bestFit="1" customWidth="1"/>
    <col min="12" max="14" width="6.140625" style="49" bestFit="1" customWidth="1"/>
    <col min="15" max="15" width="5.5703125" style="49" customWidth="1"/>
    <col min="16" max="18" width="6.140625" style="49" bestFit="1" customWidth="1"/>
  </cols>
  <sheetData>
    <row r="1" spans="1:22">
      <c r="A1" s="69"/>
    </row>
    <row r="2" spans="1:22" s="42" customFormat="1" ht="15.75">
      <c r="A2" s="68" t="s">
        <v>207</v>
      </c>
      <c r="B2" s="48"/>
      <c r="C2" s="48"/>
      <c r="D2" s="48"/>
      <c r="E2" s="48"/>
      <c r="F2" s="48"/>
      <c r="G2" s="48"/>
      <c r="H2" s="48"/>
      <c r="L2" s="49"/>
      <c r="M2" s="49"/>
      <c r="N2" s="49"/>
      <c r="O2" s="49"/>
      <c r="P2" s="49"/>
      <c r="Q2" s="49"/>
      <c r="R2" s="49"/>
    </row>
    <row r="3" spans="1:22" s="42" customFormat="1">
      <c r="A3" s="57"/>
      <c r="B3" s="48"/>
      <c r="C3" s="48"/>
      <c r="D3" s="48"/>
      <c r="E3" s="48"/>
      <c r="F3" s="48"/>
      <c r="G3" s="48"/>
      <c r="H3" s="48"/>
      <c r="L3" s="49"/>
      <c r="M3" s="49"/>
      <c r="N3" s="49"/>
      <c r="O3" s="49"/>
      <c r="P3" s="49"/>
      <c r="Q3" s="49"/>
      <c r="R3" s="49"/>
    </row>
    <row r="4" spans="1:22" ht="18.75">
      <c r="A4" s="231" t="s">
        <v>51</v>
      </c>
      <c r="B4" s="231"/>
      <c r="C4" s="231"/>
      <c r="D4" s="231"/>
      <c r="E4" s="231"/>
      <c r="F4" s="231"/>
      <c r="G4" s="231"/>
      <c r="H4" s="231"/>
      <c r="I4" s="42"/>
      <c r="J4" s="42"/>
      <c r="K4" s="231" t="s">
        <v>52</v>
      </c>
      <c r="L4" s="231"/>
      <c r="M4" s="231"/>
      <c r="N4" s="231"/>
      <c r="O4" s="231"/>
      <c r="P4" s="231"/>
      <c r="Q4" s="231"/>
      <c r="R4" s="231"/>
      <c r="S4" s="42"/>
      <c r="V4" s="172"/>
    </row>
    <row r="5" spans="1:22" ht="18">
      <c r="A5" s="12"/>
      <c r="B5" s="230" t="s">
        <v>48</v>
      </c>
      <c r="C5" s="230"/>
      <c r="D5" s="230"/>
      <c r="E5" s="50"/>
      <c r="F5" s="230" t="s">
        <v>360</v>
      </c>
      <c r="G5" s="230"/>
      <c r="H5" s="230"/>
      <c r="K5" s="12"/>
      <c r="L5" s="230" t="s">
        <v>48</v>
      </c>
      <c r="M5" s="230"/>
      <c r="N5" s="230"/>
      <c r="O5" s="50"/>
      <c r="P5" s="230" t="s">
        <v>360</v>
      </c>
      <c r="Q5" s="230"/>
      <c r="R5" s="230"/>
      <c r="S5" s="42"/>
    </row>
    <row r="6" spans="1:22">
      <c r="A6" s="51" t="s">
        <v>50</v>
      </c>
      <c r="B6" s="52">
        <v>1</v>
      </c>
      <c r="C6" s="52">
        <v>2</v>
      </c>
      <c r="D6" s="52">
        <v>3</v>
      </c>
      <c r="E6" s="52"/>
      <c r="F6" s="52">
        <v>1</v>
      </c>
      <c r="G6" s="52">
        <v>2</v>
      </c>
      <c r="H6" s="52">
        <v>3</v>
      </c>
      <c r="I6" s="36" t="s">
        <v>49</v>
      </c>
      <c r="K6" s="51" t="s">
        <v>50</v>
      </c>
      <c r="L6" s="52">
        <v>1</v>
      </c>
      <c r="M6" s="52">
        <v>2</v>
      </c>
      <c r="N6" s="52">
        <v>3</v>
      </c>
      <c r="O6" s="52"/>
      <c r="P6" s="52">
        <v>1</v>
      </c>
      <c r="Q6" s="52">
        <v>2</v>
      </c>
      <c r="R6" s="52">
        <v>3</v>
      </c>
      <c r="S6" s="36" t="s">
        <v>49</v>
      </c>
    </row>
    <row r="7" spans="1:22">
      <c r="A7" s="53">
        <v>0</v>
      </c>
      <c r="B7" s="54">
        <v>0</v>
      </c>
      <c r="C7" s="54">
        <v>0</v>
      </c>
      <c r="D7" s="54">
        <v>0</v>
      </c>
      <c r="E7" s="54"/>
      <c r="F7" s="54">
        <v>0</v>
      </c>
      <c r="G7" s="54">
        <v>0</v>
      </c>
      <c r="H7" s="54">
        <v>0</v>
      </c>
      <c r="K7" s="59">
        <v>0</v>
      </c>
      <c r="L7" s="61">
        <v>0</v>
      </c>
      <c r="M7" s="61">
        <v>0</v>
      </c>
      <c r="N7" s="61">
        <v>0</v>
      </c>
      <c r="O7" s="62"/>
      <c r="P7" s="61">
        <v>0</v>
      </c>
      <c r="Q7" s="61">
        <v>0</v>
      </c>
      <c r="R7" s="61">
        <v>0</v>
      </c>
    </row>
    <row r="8" spans="1:22">
      <c r="A8" s="53">
        <v>0.01</v>
      </c>
      <c r="B8" s="54">
        <v>-2.0000000000000001E-4</v>
      </c>
      <c r="C8" s="54">
        <v>4.0000000000000002E-4</v>
      </c>
      <c r="D8" s="54">
        <v>6.9999999999999999E-4</v>
      </c>
      <c r="E8" s="54"/>
      <c r="F8" s="54">
        <v>5.0000000000000001E-4</v>
      </c>
      <c r="G8" s="54">
        <v>1E-3</v>
      </c>
      <c r="H8" s="54">
        <v>5.0000000000000001E-4</v>
      </c>
      <c r="K8" s="53">
        <v>0.01</v>
      </c>
      <c r="L8" s="63">
        <v>2.9999999999999997E-4</v>
      </c>
      <c r="M8" s="63">
        <v>5.0000000000000001E-4</v>
      </c>
      <c r="N8" s="63">
        <v>4.0000000000000002E-4</v>
      </c>
      <c r="O8" s="62"/>
      <c r="P8" s="63">
        <v>0</v>
      </c>
      <c r="Q8" s="63">
        <v>1E-4</v>
      </c>
      <c r="R8" s="63">
        <v>2.0000000000000001E-4</v>
      </c>
    </row>
    <row r="9" spans="1:22">
      <c r="A9" s="53">
        <v>0.28000000000000003</v>
      </c>
      <c r="B9" s="54">
        <v>3.8999999999999998E-3</v>
      </c>
      <c r="C9" s="54">
        <v>4.0000000000000001E-3</v>
      </c>
      <c r="D9" s="54">
        <v>4.4999999999999997E-3</v>
      </c>
      <c r="E9" s="54"/>
      <c r="F9" s="54">
        <v>7.4999999999999997E-3</v>
      </c>
      <c r="G9" s="54">
        <v>9.7999999999999997E-3</v>
      </c>
      <c r="H9" s="54">
        <v>7.4999999999999997E-3</v>
      </c>
      <c r="K9" s="53">
        <v>0.28000000000000003</v>
      </c>
      <c r="L9" s="63">
        <v>8.0000000000000002E-3</v>
      </c>
      <c r="M9" s="63">
        <v>1.09E-2</v>
      </c>
      <c r="N9" s="63">
        <v>1.0999999999999999E-2</v>
      </c>
      <c r="O9" s="62"/>
      <c r="P9" s="63">
        <v>4.3E-3</v>
      </c>
      <c r="Q9" s="63">
        <v>3.5999999999999999E-3</v>
      </c>
      <c r="R9" s="63">
        <v>4.4000000000000003E-3</v>
      </c>
    </row>
    <row r="10" spans="1:22">
      <c r="A10" s="53">
        <v>0.28999999999999998</v>
      </c>
      <c r="B10" s="54">
        <v>6.3E-3</v>
      </c>
      <c r="C10" s="54">
        <v>5.3E-3</v>
      </c>
      <c r="D10" s="54">
        <v>4.4000000000000003E-3</v>
      </c>
      <c r="E10" s="54"/>
      <c r="F10" s="54">
        <v>6.8999999999999999E-3</v>
      </c>
      <c r="G10" s="54">
        <v>9.4000000000000004E-3</v>
      </c>
      <c r="H10" s="54">
        <v>8.5000000000000006E-3</v>
      </c>
      <c r="K10" s="53">
        <v>0.28999999999999998</v>
      </c>
      <c r="L10" s="63">
        <v>7.3000000000000001E-3</v>
      </c>
      <c r="M10" s="63">
        <v>7.1000000000000004E-3</v>
      </c>
      <c r="N10" s="63">
        <v>9.7000000000000003E-3</v>
      </c>
      <c r="O10" s="62"/>
      <c r="P10" s="63">
        <v>4.1999999999999997E-3</v>
      </c>
      <c r="Q10" s="63">
        <v>3.7000000000000002E-3</v>
      </c>
      <c r="R10" s="63">
        <v>4.4000000000000003E-3</v>
      </c>
    </row>
    <row r="11" spans="1:22">
      <c r="A11" s="53">
        <v>0.55000000000000004</v>
      </c>
      <c r="B11" s="54">
        <v>4.7000000000000002E-3</v>
      </c>
      <c r="C11" s="54">
        <v>5.4999999999999997E-3</v>
      </c>
      <c r="D11" s="54">
        <v>5.4000000000000003E-3</v>
      </c>
      <c r="E11" s="54"/>
      <c r="F11" s="54">
        <v>1.21E-2</v>
      </c>
      <c r="G11" s="54">
        <v>1.6199999999999999E-2</v>
      </c>
      <c r="H11" s="54">
        <v>1.41E-2</v>
      </c>
      <c r="K11" s="53">
        <v>0.55000000000000004</v>
      </c>
      <c r="L11" s="63">
        <v>2.3599999999999999E-2</v>
      </c>
      <c r="M11" s="63">
        <v>1.6400000000000001E-2</v>
      </c>
      <c r="N11" s="63">
        <v>1.7299999999999999E-2</v>
      </c>
      <c r="O11" s="62"/>
      <c r="P11" s="63">
        <v>5.1999999999999998E-3</v>
      </c>
      <c r="Q11" s="63">
        <v>4.8999999999999998E-3</v>
      </c>
      <c r="R11" s="63">
        <v>6.0000000000000001E-3</v>
      </c>
    </row>
    <row r="12" spans="1:22">
      <c r="A12" s="53">
        <v>0.56000000000000005</v>
      </c>
      <c r="B12" s="54">
        <v>4.7999999999999996E-3</v>
      </c>
      <c r="C12" s="54">
        <v>6.3E-3</v>
      </c>
      <c r="D12" s="54">
        <v>7.4999999999999997E-3</v>
      </c>
      <c r="E12" s="54"/>
      <c r="F12" s="54">
        <v>1.0999999999999999E-2</v>
      </c>
      <c r="G12" s="54">
        <v>1.4200000000000001E-2</v>
      </c>
      <c r="H12" s="54">
        <v>1.3299999999999999E-2</v>
      </c>
      <c r="K12" s="53">
        <v>0.56000000000000005</v>
      </c>
      <c r="L12" s="63">
        <v>1.5100000000000001E-2</v>
      </c>
      <c r="M12" s="63">
        <v>1.1900000000000001E-2</v>
      </c>
      <c r="N12" s="63">
        <v>1.34E-2</v>
      </c>
      <c r="O12" s="62"/>
      <c r="P12" s="63">
        <v>5.5999999999999999E-3</v>
      </c>
      <c r="Q12" s="63">
        <v>5.0000000000000001E-3</v>
      </c>
      <c r="R12" s="63">
        <v>5.8999999999999999E-3</v>
      </c>
    </row>
    <row r="13" spans="1:22">
      <c r="A13" s="53">
        <v>0.83</v>
      </c>
      <c r="B13" s="54">
        <v>5.1999999999999998E-3</v>
      </c>
      <c r="C13" s="54">
        <v>1.34E-2</v>
      </c>
      <c r="D13" s="54">
        <v>5.8999999999999999E-3</v>
      </c>
      <c r="E13" s="54"/>
      <c r="F13" s="54">
        <v>1.29E-2</v>
      </c>
      <c r="G13" s="54">
        <v>2.0500000000000001E-2</v>
      </c>
      <c r="H13" s="54">
        <v>1.8200000000000001E-2</v>
      </c>
      <c r="K13" s="53">
        <v>0.83</v>
      </c>
      <c r="L13" s="63">
        <v>2.1600000000000001E-2</v>
      </c>
      <c r="M13" s="63">
        <v>2.35E-2</v>
      </c>
      <c r="N13" s="63">
        <v>2.5600000000000001E-2</v>
      </c>
      <c r="O13" s="62"/>
      <c r="P13" s="63">
        <v>6.6E-3</v>
      </c>
      <c r="Q13" s="63">
        <v>6.0000000000000001E-3</v>
      </c>
      <c r="R13" s="63">
        <v>8.3000000000000001E-3</v>
      </c>
    </row>
    <row r="14" spans="1:22">
      <c r="A14" s="53">
        <v>0.84</v>
      </c>
      <c r="B14" s="54">
        <v>6.7000000000000002E-3</v>
      </c>
      <c r="C14" s="54">
        <v>1.04E-2</v>
      </c>
      <c r="D14" s="54">
        <v>6.6E-3</v>
      </c>
      <c r="E14" s="54"/>
      <c r="F14" s="54">
        <v>1.8800000000000001E-2</v>
      </c>
      <c r="G14" s="54">
        <v>2.1999999999999999E-2</v>
      </c>
      <c r="H14" s="54">
        <v>1.8800000000000001E-2</v>
      </c>
      <c r="K14" s="53">
        <v>0.84</v>
      </c>
      <c r="L14" s="63">
        <v>1.52E-2</v>
      </c>
      <c r="M14" s="63">
        <v>1.7299999999999999E-2</v>
      </c>
      <c r="N14" s="63">
        <v>1.7299999999999999E-2</v>
      </c>
      <c r="O14" s="62"/>
      <c r="P14" s="63">
        <v>6.7000000000000002E-3</v>
      </c>
      <c r="Q14" s="63">
        <v>5.8999999999999999E-3</v>
      </c>
      <c r="R14" s="63">
        <v>8.0000000000000002E-3</v>
      </c>
    </row>
    <row r="15" spans="1:22">
      <c r="A15" s="53">
        <v>1.1000000000000001</v>
      </c>
      <c r="B15" s="54">
        <v>7.4000000000000003E-3</v>
      </c>
      <c r="C15" s="54">
        <v>8.2000000000000007E-3</v>
      </c>
      <c r="D15" s="54">
        <v>8.8999999999999999E-3</v>
      </c>
      <c r="E15" s="54"/>
      <c r="F15" s="54">
        <v>1.6299999999999999E-2</v>
      </c>
      <c r="G15" s="54">
        <v>1.7999999999999999E-2</v>
      </c>
      <c r="H15" s="54">
        <v>2.1399999999999999E-2</v>
      </c>
      <c r="K15" s="53">
        <v>1.1000000000000001</v>
      </c>
      <c r="L15" s="63">
        <v>1.4999999999999999E-2</v>
      </c>
      <c r="M15" s="63">
        <v>1.55E-2</v>
      </c>
      <c r="N15" s="63">
        <v>1.72E-2</v>
      </c>
      <c r="O15" s="62"/>
      <c r="P15" s="63">
        <v>8.0999999999999996E-3</v>
      </c>
      <c r="Q15" s="63">
        <v>7.4999999999999997E-3</v>
      </c>
      <c r="R15" s="63">
        <v>1.0200000000000001E-2</v>
      </c>
    </row>
    <row r="16" spans="1:22">
      <c r="A16" s="53">
        <v>1.1200000000000001</v>
      </c>
      <c r="B16" s="54">
        <v>5.8999999999999999E-3</v>
      </c>
      <c r="C16" s="54">
        <v>1.06E-2</v>
      </c>
      <c r="D16" s="54">
        <v>7.4999999999999997E-3</v>
      </c>
      <c r="E16" s="54"/>
      <c r="F16" s="54">
        <v>1.46E-2</v>
      </c>
      <c r="G16" s="54">
        <v>2.0400000000000001E-2</v>
      </c>
      <c r="H16" s="54">
        <v>2.0199999999999999E-2</v>
      </c>
      <c r="K16" s="53">
        <v>1.1200000000000001</v>
      </c>
      <c r="L16" s="63">
        <v>1.6299999999999999E-2</v>
      </c>
      <c r="M16" s="63">
        <v>1.5299999999999999E-2</v>
      </c>
      <c r="N16" s="63">
        <v>1.8200000000000001E-2</v>
      </c>
      <c r="O16" s="62"/>
      <c r="P16" s="63">
        <v>8.3000000000000001E-3</v>
      </c>
      <c r="Q16" s="63">
        <v>7.4999999999999997E-3</v>
      </c>
      <c r="R16" s="63">
        <v>1.0699999999999999E-2</v>
      </c>
    </row>
    <row r="17" spans="1:18">
      <c r="A17" s="53">
        <v>1.38</v>
      </c>
      <c r="B17" s="54">
        <v>6.4999999999999997E-3</v>
      </c>
      <c r="C17" s="54">
        <v>8.9999999999999993E-3</v>
      </c>
      <c r="D17" s="54">
        <v>1.12E-2</v>
      </c>
      <c r="E17" s="54"/>
      <c r="F17" s="54">
        <v>2.5100000000000001E-2</v>
      </c>
      <c r="G17" s="54">
        <v>2.8400000000000002E-2</v>
      </c>
      <c r="H17" s="54">
        <v>1.8100000000000002E-2</v>
      </c>
      <c r="K17" s="53">
        <v>1.38</v>
      </c>
      <c r="L17" s="63">
        <v>4.5100000000000001E-2</v>
      </c>
      <c r="M17" s="63">
        <v>5.0500000000000003E-2</v>
      </c>
      <c r="N17" s="63">
        <v>3.3300000000000003E-2</v>
      </c>
      <c r="O17" s="62"/>
      <c r="P17" s="63">
        <v>1.0699999999999999E-2</v>
      </c>
      <c r="Q17" s="63">
        <v>9.1000000000000004E-3</v>
      </c>
      <c r="R17" s="63">
        <v>1.2500000000000001E-2</v>
      </c>
    </row>
    <row r="18" spans="1:18">
      <c r="A18" s="53">
        <v>1.39</v>
      </c>
      <c r="B18" s="54">
        <v>9.1999999999999998E-3</v>
      </c>
      <c r="C18" s="54">
        <v>9.4000000000000004E-3</v>
      </c>
      <c r="D18" s="54">
        <v>7.6E-3</v>
      </c>
      <c r="E18" s="54"/>
      <c r="F18" s="54">
        <v>2.35E-2</v>
      </c>
      <c r="G18" s="54">
        <v>2.7400000000000001E-2</v>
      </c>
      <c r="H18" s="54">
        <v>2.8299999999999999E-2</v>
      </c>
      <c r="K18" s="53">
        <v>1.39</v>
      </c>
      <c r="L18" s="63">
        <v>2.4199999999999999E-2</v>
      </c>
      <c r="M18" s="63">
        <v>2.8799999999999999E-2</v>
      </c>
      <c r="N18" s="63">
        <v>2.4199999999999999E-2</v>
      </c>
      <c r="O18" s="62"/>
      <c r="P18" s="63">
        <v>1.0699999999999999E-2</v>
      </c>
      <c r="Q18" s="63">
        <v>9.1000000000000004E-3</v>
      </c>
      <c r="R18" s="63">
        <v>1.24E-2</v>
      </c>
    </row>
    <row r="19" spans="1:18">
      <c r="A19" s="53">
        <v>1.66</v>
      </c>
      <c r="B19" s="54">
        <v>8.0000000000000002E-3</v>
      </c>
      <c r="C19" s="54">
        <v>8.6999999999999994E-3</v>
      </c>
      <c r="D19" s="54">
        <v>8.9999999999999993E-3</v>
      </c>
      <c r="E19" s="54"/>
      <c r="F19" s="54">
        <v>2.1299999999999999E-2</v>
      </c>
      <c r="G19" s="54">
        <v>2.4799999999999999E-2</v>
      </c>
      <c r="H19" s="54">
        <v>1.84E-2</v>
      </c>
      <c r="K19" s="53">
        <v>1.66</v>
      </c>
      <c r="L19" s="63">
        <v>4.58E-2</v>
      </c>
      <c r="M19" s="63">
        <v>3.8100000000000002E-2</v>
      </c>
      <c r="N19" s="63">
        <v>4.0099999999999997E-2</v>
      </c>
      <c r="O19" s="62"/>
      <c r="P19" s="63">
        <v>1.3100000000000001E-2</v>
      </c>
      <c r="Q19" s="63">
        <v>1.11E-2</v>
      </c>
      <c r="R19" s="63">
        <v>1.5900000000000001E-2</v>
      </c>
    </row>
    <row r="20" spans="1:18">
      <c r="A20" s="53">
        <v>1.67</v>
      </c>
      <c r="B20" s="54">
        <v>8.8999999999999999E-3</v>
      </c>
      <c r="C20" s="54">
        <v>9.1000000000000004E-3</v>
      </c>
      <c r="D20" s="54">
        <v>9.5999999999999992E-3</v>
      </c>
      <c r="E20" s="54"/>
      <c r="F20" s="54">
        <v>2.2499999999999999E-2</v>
      </c>
      <c r="G20" s="54">
        <v>2.4899999999999999E-2</v>
      </c>
      <c r="H20" s="54">
        <v>0.02</v>
      </c>
      <c r="K20" s="53">
        <v>1.67</v>
      </c>
      <c r="L20" s="63">
        <v>2.8400000000000002E-2</v>
      </c>
      <c r="M20" s="63">
        <v>2.3400000000000001E-2</v>
      </c>
      <c r="N20" s="63">
        <v>2.5399999999999999E-2</v>
      </c>
      <c r="O20" s="62"/>
      <c r="P20" s="63">
        <v>1.3100000000000001E-2</v>
      </c>
      <c r="Q20" s="63">
        <v>1.09E-2</v>
      </c>
      <c r="R20" s="63">
        <v>1.5800000000000002E-2</v>
      </c>
    </row>
    <row r="21" spans="1:18">
      <c r="A21" s="53">
        <v>1.93</v>
      </c>
      <c r="B21" s="54">
        <v>9.2999999999999992E-3</v>
      </c>
      <c r="C21" s="54">
        <v>7.6E-3</v>
      </c>
      <c r="D21" s="54">
        <v>7.7000000000000002E-3</v>
      </c>
      <c r="E21" s="54"/>
      <c r="F21" s="54">
        <v>2.7099999999999999E-2</v>
      </c>
      <c r="G21" s="54">
        <v>2.4400000000000002E-2</v>
      </c>
      <c r="H21" s="54">
        <v>2.18E-2</v>
      </c>
      <c r="K21" s="53">
        <v>1.93</v>
      </c>
      <c r="L21" s="63">
        <v>5.8000000000000003E-2</v>
      </c>
      <c r="M21" s="63">
        <v>4.9299999999999997E-2</v>
      </c>
      <c r="N21" s="63">
        <v>4.7199999999999999E-2</v>
      </c>
      <c r="O21" s="62"/>
      <c r="P21" s="63">
        <v>1.55E-2</v>
      </c>
      <c r="Q21" s="63">
        <v>1.4E-2</v>
      </c>
      <c r="R21" s="63">
        <v>1.8599999999999998E-2</v>
      </c>
    </row>
    <row r="22" spans="1:18">
      <c r="A22" s="53">
        <v>1.94</v>
      </c>
      <c r="B22" s="54">
        <v>8.6999999999999994E-3</v>
      </c>
      <c r="C22" s="54">
        <v>9.1999999999999998E-3</v>
      </c>
      <c r="D22" s="54">
        <v>8.3999999999999995E-3</v>
      </c>
      <c r="E22" s="54"/>
      <c r="F22" s="54">
        <v>2.3099999999999999E-2</v>
      </c>
      <c r="G22" s="54">
        <v>2.58E-2</v>
      </c>
      <c r="H22" s="54">
        <v>2.12E-2</v>
      </c>
      <c r="K22" s="53">
        <v>1.94</v>
      </c>
      <c r="L22" s="63">
        <v>3.6600000000000001E-2</v>
      </c>
      <c r="M22" s="63">
        <v>2.7199999999999998E-2</v>
      </c>
      <c r="N22" s="63">
        <v>3.2199999999999999E-2</v>
      </c>
      <c r="O22" s="62"/>
      <c r="P22" s="63">
        <v>1.5699999999999999E-2</v>
      </c>
      <c r="Q22" s="63">
        <v>1.35E-2</v>
      </c>
      <c r="R22" s="63">
        <v>1.7999999999999999E-2</v>
      </c>
    </row>
    <row r="23" spans="1:18">
      <c r="A23" s="53">
        <v>2.21</v>
      </c>
      <c r="B23" s="54">
        <v>1.01E-2</v>
      </c>
      <c r="C23" s="54">
        <v>7.7999999999999996E-3</v>
      </c>
      <c r="D23" s="54">
        <v>8.2000000000000007E-3</v>
      </c>
      <c r="E23" s="54"/>
      <c r="F23" s="54">
        <v>1.95E-2</v>
      </c>
      <c r="G23" s="54">
        <v>3.0200000000000001E-2</v>
      </c>
      <c r="H23" s="54">
        <v>3.4799999999999998E-2</v>
      </c>
      <c r="K23" s="53">
        <v>2.21</v>
      </c>
      <c r="L23" s="63">
        <v>6.2700000000000006E-2</v>
      </c>
      <c r="M23" s="63">
        <v>6.0999999999999999E-2</v>
      </c>
      <c r="N23" s="63">
        <v>4.9799999999999997E-2</v>
      </c>
      <c r="O23" s="62"/>
      <c r="P23" s="63">
        <v>1.9E-2</v>
      </c>
      <c r="Q23" s="63">
        <v>1.67E-2</v>
      </c>
      <c r="R23" s="63">
        <v>2.24E-2</v>
      </c>
    </row>
    <row r="24" spans="1:18">
      <c r="A24" s="53">
        <v>2.2200000000000002</v>
      </c>
      <c r="B24" s="54">
        <v>8.8000000000000005E-3</v>
      </c>
      <c r="C24" s="54">
        <v>9.4000000000000004E-3</v>
      </c>
      <c r="D24" s="54">
        <v>9.1999999999999998E-3</v>
      </c>
      <c r="E24" s="54"/>
      <c r="F24" s="54">
        <v>1.4200000000000001E-2</v>
      </c>
      <c r="G24" s="54">
        <v>3.1800000000000002E-2</v>
      </c>
      <c r="H24" s="54">
        <v>2.2800000000000001E-2</v>
      </c>
      <c r="K24" s="53">
        <v>2.2200000000000002</v>
      </c>
      <c r="L24" s="63">
        <v>3.7699999999999997E-2</v>
      </c>
      <c r="M24" s="63">
        <v>2.92E-2</v>
      </c>
      <c r="N24" s="63">
        <v>3.1699999999999999E-2</v>
      </c>
      <c r="O24" s="62"/>
      <c r="P24" s="63">
        <v>1.8499999999999999E-2</v>
      </c>
      <c r="Q24" s="63">
        <v>1.66E-2</v>
      </c>
      <c r="R24" s="63">
        <v>2.1499999999999998E-2</v>
      </c>
    </row>
    <row r="25" spans="1:18">
      <c r="A25" s="53">
        <v>2.48</v>
      </c>
      <c r="B25" s="54">
        <v>1.06E-2</v>
      </c>
      <c r="C25" s="54">
        <v>7.7999999999999996E-3</v>
      </c>
      <c r="D25" s="54">
        <v>8.8000000000000005E-3</v>
      </c>
      <c r="E25" s="54"/>
      <c r="F25" s="54">
        <v>1.6899999999999998E-2</v>
      </c>
      <c r="G25" s="54">
        <v>3.78E-2</v>
      </c>
      <c r="H25" s="54">
        <v>2.8500000000000001E-2</v>
      </c>
      <c r="K25" s="53">
        <v>2.48</v>
      </c>
      <c r="L25" s="63">
        <v>7.0900000000000005E-2</v>
      </c>
      <c r="M25" s="63">
        <v>5.5E-2</v>
      </c>
      <c r="N25" s="63">
        <v>6.0499999999999998E-2</v>
      </c>
      <c r="O25" s="62"/>
      <c r="P25" s="63">
        <v>2.3E-2</v>
      </c>
      <c r="Q25" s="63">
        <v>1.9E-2</v>
      </c>
      <c r="R25" s="63">
        <v>2.5000000000000001E-2</v>
      </c>
    </row>
    <row r="26" spans="1:18">
      <c r="A26" s="53">
        <v>2.5</v>
      </c>
      <c r="B26" s="54">
        <v>9.7000000000000003E-3</v>
      </c>
      <c r="C26" s="54">
        <v>8.2000000000000007E-3</v>
      </c>
      <c r="D26" s="54">
        <v>8.6E-3</v>
      </c>
      <c r="E26" s="54"/>
      <c r="F26" s="54">
        <v>2.6499999999999999E-2</v>
      </c>
      <c r="G26" s="54">
        <v>2.58E-2</v>
      </c>
      <c r="H26" s="54">
        <v>3.3700000000000001E-2</v>
      </c>
      <c r="K26" s="53">
        <v>2.5</v>
      </c>
      <c r="L26" s="63">
        <v>4.1700000000000001E-2</v>
      </c>
      <c r="M26" s="63">
        <v>3.2599999999999997E-2</v>
      </c>
      <c r="N26" s="63">
        <v>3.8300000000000001E-2</v>
      </c>
      <c r="O26" s="62"/>
      <c r="P26" s="63">
        <v>2.2599999999999999E-2</v>
      </c>
      <c r="Q26" s="63">
        <v>1.8800000000000001E-2</v>
      </c>
      <c r="R26" s="63">
        <v>2.4299999999999999E-2</v>
      </c>
    </row>
    <row r="27" spans="1:18">
      <c r="A27" s="53">
        <v>2.76</v>
      </c>
      <c r="B27" s="54">
        <v>1.06E-2</v>
      </c>
      <c r="C27" s="54">
        <v>7.7000000000000002E-3</v>
      </c>
      <c r="D27" s="54">
        <v>8.6999999999999994E-3</v>
      </c>
      <c r="E27" s="54"/>
      <c r="F27" s="54">
        <v>2.4500000000000001E-2</v>
      </c>
      <c r="G27" s="54">
        <v>2.47E-2</v>
      </c>
      <c r="H27" s="54">
        <v>2.7300000000000001E-2</v>
      </c>
      <c r="K27" s="53">
        <v>2.76</v>
      </c>
      <c r="L27" s="63">
        <v>4.8599999999999997E-2</v>
      </c>
      <c r="M27" s="63">
        <v>5.7700000000000001E-2</v>
      </c>
      <c r="N27" s="63">
        <v>4.5400000000000003E-2</v>
      </c>
      <c r="O27" s="62"/>
      <c r="P27" s="63">
        <v>2.63E-2</v>
      </c>
      <c r="Q27" s="63">
        <v>2.18E-2</v>
      </c>
      <c r="R27" s="63">
        <v>2.8199999999999999E-2</v>
      </c>
    </row>
    <row r="28" spans="1:18">
      <c r="A28" s="53">
        <v>2.77</v>
      </c>
      <c r="B28" s="54">
        <v>1.0699999999999999E-2</v>
      </c>
      <c r="C28" s="54">
        <v>8.2000000000000007E-3</v>
      </c>
      <c r="D28" s="54">
        <v>9.5999999999999992E-3</v>
      </c>
      <c r="E28" s="54"/>
      <c r="F28" s="54">
        <v>2.7799999999999998E-2</v>
      </c>
      <c r="G28" s="54">
        <v>2.3699999999999999E-2</v>
      </c>
      <c r="H28" s="54">
        <v>2.8400000000000002E-2</v>
      </c>
      <c r="K28" s="53">
        <v>2.77</v>
      </c>
      <c r="L28" s="63">
        <v>4.0300000000000002E-2</v>
      </c>
      <c r="M28" s="63">
        <v>3.5499999999999997E-2</v>
      </c>
      <c r="N28" s="63">
        <v>3.3300000000000003E-2</v>
      </c>
      <c r="O28" s="62"/>
      <c r="P28" s="63">
        <v>2.5999999999999999E-2</v>
      </c>
      <c r="Q28" s="63">
        <v>2.0899999999999998E-2</v>
      </c>
      <c r="R28" s="63">
        <v>2.7199999999999998E-2</v>
      </c>
    </row>
    <row r="29" spans="1:18">
      <c r="A29" s="53">
        <v>3.04</v>
      </c>
      <c r="B29" s="54">
        <v>1.09E-2</v>
      </c>
      <c r="C29" s="54">
        <v>7.6E-3</v>
      </c>
      <c r="D29" s="54">
        <v>8.5000000000000006E-3</v>
      </c>
      <c r="E29" s="54"/>
      <c r="F29" s="54">
        <v>1.9400000000000001E-2</v>
      </c>
      <c r="G29" s="54">
        <v>2.6700000000000002E-2</v>
      </c>
      <c r="H29" s="54">
        <v>2.6200000000000001E-2</v>
      </c>
      <c r="K29" s="53">
        <v>3.04</v>
      </c>
      <c r="L29" s="63">
        <v>6.8000000000000005E-2</v>
      </c>
      <c r="M29" s="63">
        <v>6.8099999999999994E-2</v>
      </c>
      <c r="N29" s="63">
        <v>5.9400000000000001E-2</v>
      </c>
      <c r="O29" s="62"/>
      <c r="P29" s="63">
        <v>3.0800000000000001E-2</v>
      </c>
      <c r="Q29" s="63">
        <v>2.3900000000000001E-2</v>
      </c>
      <c r="R29" s="63">
        <v>3.1899999999999998E-2</v>
      </c>
    </row>
    <row r="30" spans="1:18">
      <c r="A30" s="53">
        <v>3.05</v>
      </c>
      <c r="B30" s="54">
        <v>1.0800000000000001E-2</v>
      </c>
      <c r="C30" s="54">
        <v>8.3000000000000001E-3</v>
      </c>
      <c r="D30" s="54">
        <v>9.9000000000000008E-3</v>
      </c>
      <c r="E30" s="54"/>
      <c r="F30" s="54">
        <v>2.4299999999999999E-2</v>
      </c>
      <c r="G30" s="54">
        <v>3.0499999999999999E-2</v>
      </c>
      <c r="H30" s="54">
        <v>2.3800000000000002E-2</v>
      </c>
      <c r="K30" s="53">
        <v>3.05</v>
      </c>
      <c r="L30" s="63">
        <v>5.0500000000000003E-2</v>
      </c>
      <c r="M30" s="63">
        <v>6.1100000000000002E-2</v>
      </c>
      <c r="N30" s="63">
        <v>4.1500000000000002E-2</v>
      </c>
      <c r="O30" s="62"/>
      <c r="P30" s="63">
        <v>3.0099999999999998E-2</v>
      </c>
      <c r="Q30" s="63">
        <v>2.4500000000000001E-2</v>
      </c>
      <c r="R30" s="63">
        <v>3.1600000000000003E-2</v>
      </c>
    </row>
    <row r="31" spans="1:18">
      <c r="A31" s="53">
        <v>3.31</v>
      </c>
      <c r="B31" s="54">
        <v>1.3100000000000001E-2</v>
      </c>
      <c r="C31" s="54">
        <v>8.0999999999999996E-3</v>
      </c>
      <c r="D31" s="54">
        <v>9.4000000000000004E-3</v>
      </c>
      <c r="E31" s="54"/>
      <c r="F31" s="54">
        <v>1.9800000000000002E-2</v>
      </c>
      <c r="G31" s="54">
        <v>2.8299999999999999E-2</v>
      </c>
      <c r="H31" s="54">
        <v>2.3900000000000001E-2</v>
      </c>
      <c r="K31" s="53">
        <v>3.31</v>
      </c>
      <c r="L31" s="63">
        <v>7.6100000000000001E-2</v>
      </c>
      <c r="M31" s="63">
        <v>8.1100000000000005E-2</v>
      </c>
      <c r="N31" s="63">
        <v>6.6699999999999995E-2</v>
      </c>
      <c r="O31" s="62"/>
      <c r="P31" s="63">
        <v>3.6200000000000003E-2</v>
      </c>
      <c r="Q31" s="63">
        <v>2.7699999999999999E-2</v>
      </c>
      <c r="R31" s="63">
        <v>3.5400000000000001E-2</v>
      </c>
    </row>
    <row r="32" spans="1:18">
      <c r="A32" s="53">
        <v>3.32</v>
      </c>
      <c r="B32" s="54">
        <v>8.8999999999999999E-3</v>
      </c>
      <c r="C32" s="54">
        <v>7.7000000000000002E-3</v>
      </c>
      <c r="D32" s="54">
        <v>9.7000000000000003E-3</v>
      </c>
      <c r="E32" s="54"/>
      <c r="F32" s="54">
        <v>2.0899999999999998E-2</v>
      </c>
      <c r="G32" s="54">
        <v>3.3700000000000001E-2</v>
      </c>
      <c r="H32" s="54">
        <v>2.5499999999999998E-2</v>
      </c>
      <c r="K32" s="53">
        <v>3.32</v>
      </c>
      <c r="L32" s="63">
        <v>5.5399999999999998E-2</v>
      </c>
      <c r="M32" s="63">
        <v>4.4299999999999999E-2</v>
      </c>
      <c r="N32" s="63">
        <v>4.1799999999999997E-2</v>
      </c>
      <c r="O32" s="62"/>
      <c r="P32" s="63">
        <v>3.5000000000000003E-2</v>
      </c>
      <c r="Q32" s="63">
        <v>2.69E-2</v>
      </c>
      <c r="R32" s="63">
        <v>3.5299999999999998E-2</v>
      </c>
    </row>
    <row r="33" spans="1:18">
      <c r="A33" s="53">
        <v>3.59</v>
      </c>
      <c r="B33" s="54">
        <v>1.3299999999999999E-2</v>
      </c>
      <c r="C33" s="54">
        <v>7.4999999999999997E-3</v>
      </c>
      <c r="D33" s="54">
        <v>8.0999999999999996E-3</v>
      </c>
      <c r="E33" s="54"/>
      <c r="F33" s="54">
        <v>2.2200000000000001E-2</v>
      </c>
      <c r="G33" s="54">
        <v>2.18E-2</v>
      </c>
      <c r="H33" s="54">
        <v>3.0599999999999999E-2</v>
      </c>
      <c r="K33" s="53">
        <v>3.59</v>
      </c>
      <c r="L33" s="63">
        <v>8.0699999999999994E-2</v>
      </c>
      <c r="M33" s="63">
        <v>7.4099999999999999E-2</v>
      </c>
      <c r="N33" s="63">
        <v>7.1999999999999995E-2</v>
      </c>
      <c r="O33" s="62"/>
      <c r="P33" s="63">
        <v>4.3499999999999997E-2</v>
      </c>
      <c r="Q33" s="63">
        <v>3.2000000000000001E-2</v>
      </c>
      <c r="R33" s="63">
        <v>0.04</v>
      </c>
    </row>
    <row r="34" spans="1:18">
      <c r="A34" s="53">
        <v>3.6</v>
      </c>
      <c r="B34" s="54">
        <v>9.5999999999999992E-3</v>
      </c>
      <c r="C34" s="54">
        <v>7.4000000000000003E-3</v>
      </c>
      <c r="D34" s="54">
        <v>8.6E-3</v>
      </c>
      <c r="E34" s="54"/>
      <c r="F34" s="54">
        <v>1.9400000000000001E-2</v>
      </c>
      <c r="G34" s="54">
        <v>2.3599999999999999E-2</v>
      </c>
      <c r="H34" s="54">
        <v>2.8500000000000001E-2</v>
      </c>
      <c r="K34" s="53">
        <v>3.6</v>
      </c>
      <c r="L34" s="63">
        <v>5.1200000000000002E-2</v>
      </c>
      <c r="M34" s="63">
        <v>4.2999999999999997E-2</v>
      </c>
      <c r="N34" s="63">
        <v>4.7199999999999999E-2</v>
      </c>
      <c r="O34" s="62"/>
      <c r="P34" s="63">
        <v>4.1000000000000002E-2</v>
      </c>
      <c r="Q34" s="63">
        <v>3.0099999999999998E-2</v>
      </c>
      <c r="R34" s="63">
        <v>3.9100000000000003E-2</v>
      </c>
    </row>
    <row r="35" spans="1:18">
      <c r="A35" s="53">
        <v>3.87</v>
      </c>
      <c r="B35" s="54">
        <v>9.2999999999999992E-3</v>
      </c>
      <c r="C35" s="54">
        <v>7.7999999999999996E-3</v>
      </c>
      <c r="D35" s="54">
        <v>8.8999999999999999E-3</v>
      </c>
      <c r="E35" s="54"/>
      <c r="F35" s="54">
        <v>1.9800000000000002E-2</v>
      </c>
      <c r="G35" s="54">
        <v>2.29E-2</v>
      </c>
      <c r="H35" s="54">
        <v>2.3E-2</v>
      </c>
      <c r="K35" s="53">
        <v>3.87</v>
      </c>
      <c r="L35" s="63">
        <v>8.48E-2</v>
      </c>
      <c r="M35" s="63">
        <v>8.1900000000000001E-2</v>
      </c>
      <c r="N35" s="63">
        <v>7.1300000000000002E-2</v>
      </c>
      <c r="O35" s="62"/>
      <c r="P35" s="63">
        <v>4.9200000000000001E-2</v>
      </c>
      <c r="Q35" s="63">
        <v>3.7199999999999997E-2</v>
      </c>
      <c r="R35" s="63">
        <v>4.6100000000000002E-2</v>
      </c>
    </row>
    <row r="36" spans="1:18">
      <c r="A36" s="53">
        <v>3.88</v>
      </c>
      <c r="B36" s="54">
        <v>9.4000000000000004E-3</v>
      </c>
      <c r="C36" s="54">
        <v>7.7999999999999996E-3</v>
      </c>
      <c r="D36" s="54">
        <v>9.1000000000000004E-3</v>
      </c>
      <c r="E36" s="54"/>
      <c r="F36" s="54">
        <v>2.1999999999999999E-2</v>
      </c>
      <c r="G36" s="54">
        <v>2.3800000000000002E-2</v>
      </c>
      <c r="H36" s="54">
        <v>3.0099999999999998E-2</v>
      </c>
      <c r="K36" s="53">
        <v>3.88</v>
      </c>
      <c r="L36" s="63">
        <v>5.8299999999999998E-2</v>
      </c>
      <c r="M36" s="63">
        <v>5.96E-2</v>
      </c>
      <c r="N36" s="63">
        <v>4.6699999999999998E-2</v>
      </c>
      <c r="O36" s="62"/>
      <c r="P36" s="63">
        <v>4.8399999999999999E-2</v>
      </c>
      <c r="Q36" s="63">
        <v>3.5900000000000001E-2</v>
      </c>
      <c r="R36" s="63">
        <v>4.53E-2</v>
      </c>
    </row>
    <row r="37" spans="1:18">
      <c r="A37" s="53">
        <v>4.1399999999999997</v>
      </c>
      <c r="B37" s="54">
        <v>0.01</v>
      </c>
      <c r="C37" s="54">
        <v>7.7999999999999996E-3</v>
      </c>
      <c r="D37" s="54">
        <v>8.6999999999999994E-3</v>
      </c>
      <c r="E37" s="54"/>
      <c r="F37" s="54">
        <v>1.8200000000000001E-2</v>
      </c>
      <c r="G37" s="54">
        <v>2.63E-2</v>
      </c>
      <c r="H37" s="54">
        <v>2.3199999999999998E-2</v>
      </c>
      <c r="K37" s="53">
        <v>4.1399999999999997</v>
      </c>
      <c r="L37" s="63">
        <v>8.1799999999999998E-2</v>
      </c>
      <c r="M37" s="63">
        <v>7.4499999999999997E-2</v>
      </c>
      <c r="N37" s="63">
        <v>6.7900000000000002E-2</v>
      </c>
      <c r="O37" s="62"/>
      <c r="P37" s="63">
        <v>5.5500000000000001E-2</v>
      </c>
      <c r="Q37" s="63">
        <v>3.9699999999999999E-2</v>
      </c>
      <c r="R37" s="63">
        <v>5.1499999999999997E-2</v>
      </c>
    </row>
    <row r="38" spans="1:18">
      <c r="A38" s="53">
        <v>4.1500000000000004</v>
      </c>
      <c r="B38" s="54">
        <v>9.4999999999999998E-3</v>
      </c>
      <c r="C38" s="54">
        <v>7.7000000000000002E-3</v>
      </c>
      <c r="D38" s="54">
        <v>9.1999999999999998E-3</v>
      </c>
      <c r="E38" s="54"/>
      <c r="F38" s="54">
        <v>2.18E-2</v>
      </c>
      <c r="G38" s="54">
        <v>3.4500000000000003E-2</v>
      </c>
      <c r="H38" s="54">
        <v>2.8899999999999999E-2</v>
      </c>
      <c r="K38" s="53">
        <v>4.1500000000000004</v>
      </c>
      <c r="L38" s="63">
        <v>6.9099999999999995E-2</v>
      </c>
      <c r="M38" s="63">
        <v>6.3700000000000007E-2</v>
      </c>
      <c r="N38" s="63">
        <v>5.1999999999999998E-2</v>
      </c>
      <c r="O38" s="62"/>
      <c r="P38" s="63">
        <v>5.4899999999999997E-2</v>
      </c>
      <c r="Q38" s="63">
        <v>3.9300000000000002E-2</v>
      </c>
      <c r="R38" s="63">
        <v>5.0999999999999997E-2</v>
      </c>
    </row>
    <row r="39" spans="1:18">
      <c r="A39" s="53">
        <v>4.42</v>
      </c>
      <c r="B39" s="54">
        <v>1.17E-2</v>
      </c>
      <c r="C39" s="54">
        <v>7.7000000000000002E-3</v>
      </c>
      <c r="D39" s="54">
        <v>8.3000000000000001E-3</v>
      </c>
      <c r="E39" s="54"/>
      <c r="F39" s="54">
        <v>1.9800000000000002E-2</v>
      </c>
      <c r="G39" s="54">
        <v>2.29E-2</v>
      </c>
      <c r="H39" s="54">
        <v>2.12E-2</v>
      </c>
      <c r="K39" s="53">
        <v>4.42</v>
      </c>
      <c r="L39" s="63">
        <v>8.7400000000000005E-2</v>
      </c>
      <c r="M39" s="63">
        <v>7.4999999999999997E-2</v>
      </c>
      <c r="N39" s="63">
        <v>7.4399999999999994E-2</v>
      </c>
      <c r="O39" s="62"/>
      <c r="P39" s="63">
        <v>6.2600000000000003E-2</v>
      </c>
      <c r="Q39" s="63">
        <v>4.4900000000000002E-2</v>
      </c>
      <c r="R39" s="63">
        <v>5.8599999999999999E-2</v>
      </c>
    </row>
    <row r="40" spans="1:18">
      <c r="A40" s="53">
        <v>4.43</v>
      </c>
      <c r="B40" s="54">
        <v>1.3899999999999999E-2</v>
      </c>
      <c r="C40" s="54">
        <v>8.0000000000000002E-3</v>
      </c>
      <c r="D40" s="54">
        <v>8.6E-3</v>
      </c>
      <c r="E40" s="54"/>
      <c r="F40" s="54">
        <v>2.3199999999999998E-2</v>
      </c>
      <c r="G40" s="54">
        <v>2.3E-2</v>
      </c>
      <c r="H40" s="54">
        <v>2.4799999999999999E-2</v>
      </c>
      <c r="K40" s="53">
        <v>4.43</v>
      </c>
      <c r="L40" s="63">
        <v>7.17E-2</v>
      </c>
      <c r="M40" s="63">
        <v>6.7500000000000004E-2</v>
      </c>
      <c r="N40" s="63">
        <v>5.7299999999999997E-2</v>
      </c>
      <c r="O40" s="62"/>
      <c r="P40" s="63">
        <v>6.3200000000000006E-2</v>
      </c>
      <c r="Q40" s="63">
        <v>4.4400000000000002E-2</v>
      </c>
      <c r="R40" s="63">
        <v>5.7799999999999997E-2</v>
      </c>
    </row>
    <row r="41" spans="1:18">
      <c r="A41" s="53">
        <v>4.6900000000000004</v>
      </c>
      <c r="B41" s="54">
        <v>1.0800000000000001E-2</v>
      </c>
      <c r="C41" s="54">
        <v>8.0000000000000002E-3</v>
      </c>
      <c r="D41" s="54">
        <v>8.8000000000000005E-3</v>
      </c>
      <c r="E41" s="54"/>
      <c r="F41" s="54">
        <v>1.89E-2</v>
      </c>
      <c r="G41" s="54">
        <v>2.8199999999999999E-2</v>
      </c>
      <c r="H41" s="54">
        <v>2.8899999999999999E-2</v>
      </c>
      <c r="K41" s="53">
        <v>4.6900000000000004</v>
      </c>
      <c r="L41" s="63">
        <v>8.5400000000000004E-2</v>
      </c>
      <c r="M41" s="63">
        <v>8.5500000000000007E-2</v>
      </c>
      <c r="N41" s="63">
        <v>7.4899999999999994E-2</v>
      </c>
      <c r="O41" s="62"/>
      <c r="P41" s="63">
        <v>7.3499999999999996E-2</v>
      </c>
      <c r="Q41" s="63">
        <v>5.1799999999999999E-2</v>
      </c>
      <c r="R41" s="63">
        <v>6.8099999999999994E-2</v>
      </c>
    </row>
    <row r="42" spans="1:18">
      <c r="A42" s="53">
        <v>4.71</v>
      </c>
      <c r="B42" s="54">
        <v>9.5999999999999992E-3</v>
      </c>
      <c r="C42" s="54">
        <v>7.7999999999999996E-3</v>
      </c>
      <c r="D42" s="54">
        <v>8.6999999999999994E-3</v>
      </c>
      <c r="E42" s="54"/>
      <c r="F42" s="54">
        <v>2.1600000000000001E-2</v>
      </c>
      <c r="G42" s="54">
        <v>2.2499999999999999E-2</v>
      </c>
      <c r="H42" s="54">
        <v>2.2800000000000001E-2</v>
      </c>
      <c r="K42" s="53">
        <v>4.71</v>
      </c>
      <c r="L42" s="63">
        <v>7.7899999999999997E-2</v>
      </c>
      <c r="M42" s="63">
        <v>7.4899999999999994E-2</v>
      </c>
      <c r="N42" s="63">
        <v>6.0299999999999999E-2</v>
      </c>
      <c r="O42" s="62"/>
      <c r="P42" s="63">
        <v>7.3099999999999998E-2</v>
      </c>
      <c r="Q42" s="63">
        <v>5.0700000000000002E-2</v>
      </c>
      <c r="R42" s="63">
        <v>6.6900000000000001E-2</v>
      </c>
    </row>
    <row r="43" spans="1:18">
      <c r="A43" s="53">
        <v>4.97</v>
      </c>
      <c r="B43" s="54">
        <v>1.1299999999999999E-2</v>
      </c>
      <c r="C43" s="54">
        <v>8.5000000000000006E-3</v>
      </c>
      <c r="D43" s="54">
        <v>9.1000000000000004E-3</v>
      </c>
      <c r="E43" s="54"/>
      <c r="F43" s="54">
        <v>2.06E-2</v>
      </c>
      <c r="G43" s="54">
        <v>2.3699999999999999E-2</v>
      </c>
      <c r="H43" s="54">
        <v>2.5000000000000001E-2</v>
      </c>
      <c r="K43" s="53">
        <v>4.97</v>
      </c>
      <c r="L43" s="63">
        <v>9.3399999999999997E-2</v>
      </c>
      <c r="M43" s="63">
        <v>7.6700000000000004E-2</v>
      </c>
      <c r="N43" s="63">
        <v>8.2600000000000007E-2</v>
      </c>
      <c r="O43" s="62"/>
      <c r="P43" s="63">
        <v>8.5400000000000004E-2</v>
      </c>
      <c r="Q43" s="63">
        <v>5.8599999999999999E-2</v>
      </c>
      <c r="R43" s="63">
        <v>7.8700000000000006E-2</v>
      </c>
    </row>
    <row r="44" spans="1:18">
      <c r="A44" s="53">
        <v>4.9800000000000004</v>
      </c>
      <c r="B44" s="54">
        <v>9.5999999999999992E-3</v>
      </c>
      <c r="C44" s="54">
        <v>7.7999999999999996E-3</v>
      </c>
      <c r="D44" s="54">
        <v>8.8000000000000005E-3</v>
      </c>
      <c r="E44" s="54"/>
      <c r="F44" s="54">
        <v>2.29E-2</v>
      </c>
      <c r="G44" s="54">
        <v>2.58E-2</v>
      </c>
      <c r="H44" s="54">
        <v>2.7E-2</v>
      </c>
      <c r="K44" s="53">
        <v>4.9800000000000004</v>
      </c>
      <c r="L44" s="63">
        <v>7.9399999999999998E-2</v>
      </c>
      <c r="M44" s="63">
        <v>6.5799999999999997E-2</v>
      </c>
      <c r="N44" s="63">
        <v>6.6900000000000001E-2</v>
      </c>
      <c r="O44" s="62"/>
      <c r="P44" s="63">
        <v>8.4400000000000003E-2</v>
      </c>
      <c r="Q44" s="63">
        <v>5.7500000000000002E-2</v>
      </c>
      <c r="R44" s="63">
        <v>7.8E-2</v>
      </c>
    </row>
    <row r="45" spans="1:18">
      <c r="A45" s="53">
        <v>5.25</v>
      </c>
      <c r="B45" s="54">
        <v>1.0200000000000001E-2</v>
      </c>
      <c r="C45" s="54">
        <v>8.3999999999999995E-3</v>
      </c>
      <c r="D45" s="54">
        <v>8.6E-3</v>
      </c>
      <c r="E45" s="54"/>
      <c r="F45" s="54">
        <v>1.9800000000000002E-2</v>
      </c>
      <c r="G45" s="54">
        <v>2.5600000000000001E-2</v>
      </c>
      <c r="H45" s="54">
        <v>2.4899999999999999E-2</v>
      </c>
      <c r="K45" s="53">
        <v>5.25</v>
      </c>
      <c r="L45" s="63">
        <v>0.10639999999999999</v>
      </c>
      <c r="M45" s="63">
        <v>9.0200000000000002E-2</v>
      </c>
      <c r="N45" s="63">
        <v>8.7099999999999997E-2</v>
      </c>
      <c r="O45" s="62"/>
      <c r="P45" s="63">
        <v>9.9400000000000002E-2</v>
      </c>
      <c r="Q45" s="63">
        <v>6.7000000000000004E-2</v>
      </c>
      <c r="R45" s="63">
        <v>9.1800000000000007E-2</v>
      </c>
    </row>
    <row r="46" spans="1:18">
      <c r="A46" s="53">
        <v>5.26</v>
      </c>
      <c r="B46" s="54">
        <v>1.03E-2</v>
      </c>
      <c r="C46" s="54">
        <v>7.4999999999999997E-3</v>
      </c>
      <c r="D46" s="54">
        <v>8.3000000000000001E-3</v>
      </c>
      <c r="E46" s="54"/>
      <c r="F46" s="54">
        <v>2.1299999999999999E-2</v>
      </c>
      <c r="G46" s="54">
        <v>2.5600000000000001E-2</v>
      </c>
      <c r="H46" s="54">
        <v>2.9399999999999999E-2</v>
      </c>
      <c r="K46" s="53">
        <v>5.26</v>
      </c>
      <c r="L46" s="63">
        <v>8.2600000000000007E-2</v>
      </c>
      <c r="M46" s="63">
        <v>8.4400000000000003E-2</v>
      </c>
      <c r="N46" s="63">
        <v>6.1199999999999997E-2</v>
      </c>
      <c r="O46" s="62"/>
      <c r="P46" s="63">
        <v>9.7500000000000003E-2</v>
      </c>
      <c r="Q46" s="63">
        <v>6.54E-2</v>
      </c>
      <c r="R46" s="63">
        <v>9.01E-2</v>
      </c>
    </row>
    <row r="47" spans="1:18">
      <c r="A47" s="53">
        <v>5.52</v>
      </c>
      <c r="B47" s="54">
        <v>1.18E-2</v>
      </c>
      <c r="C47" s="54">
        <v>8.0999999999999996E-3</v>
      </c>
      <c r="D47" s="54">
        <v>8.5000000000000006E-3</v>
      </c>
      <c r="E47" s="54"/>
      <c r="F47" s="54">
        <v>2.1000000000000001E-2</v>
      </c>
      <c r="G47" s="54">
        <v>2.4799999999999999E-2</v>
      </c>
      <c r="H47" s="54">
        <v>2.3599999999999999E-2</v>
      </c>
      <c r="K47" s="53">
        <v>5.52</v>
      </c>
      <c r="L47" s="63">
        <v>9.1600000000000001E-2</v>
      </c>
      <c r="M47" s="63">
        <v>9.8599999999999993E-2</v>
      </c>
      <c r="N47" s="63">
        <v>8.2000000000000003E-2</v>
      </c>
      <c r="O47" s="62"/>
      <c r="P47" s="63">
        <v>0.1163</v>
      </c>
      <c r="Q47" s="63">
        <v>7.6300000000000007E-2</v>
      </c>
      <c r="R47" s="63">
        <v>0.107</v>
      </c>
    </row>
    <row r="48" spans="1:18">
      <c r="A48" s="53">
        <v>5.53</v>
      </c>
      <c r="B48" s="54">
        <v>9.7000000000000003E-3</v>
      </c>
      <c r="C48" s="54">
        <v>8.0000000000000002E-3</v>
      </c>
      <c r="D48" s="54">
        <v>8.8999999999999999E-3</v>
      </c>
      <c r="E48" s="54"/>
      <c r="F48" s="54">
        <v>2.1399999999999999E-2</v>
      </c>
      <c r="G48" s="54">
        <v>2.7099999999999999E-2</v>
      </c>
      <c r="H48" s="54">
        <v>2.6800000000000001E-2</v>
      </c>
      <c r="K48" s="53">
        <v>5.53</v>
      </c>
      <c r="L48" s="63">
        <v>9.0300000000000005E-2</v>
      </c>
      <c r="M48" s="63">
        <v>9.1300000000000006E-2</v>
      </c>
      <c r="N48" s="63">
        <v>6.7199999999999996E-2</v>
      </c>
      <c r="O48" s="62"/>
      <c r="P48" s="63">
        <v>0.11459999999999999</v>
      </c>
      <c r="Q48" s="63">
        <v>7.5499999999999998E-2</v>
      </c>
      <c r="R48" s="63">
        <v>0.1052</v>
      </c>
    </row>
    <row r="49" spans="1:18">
      <c r="A49" s="53">
        <v>5.8</v>
      </c>
      <c r="B49" s="54">
        <v>9.7999999999999997E-3</v>
      </c>
      <c r="C49" s="54">
        <v>8.5000000000000006E-3</v>
      </c>
      <c r="D49" s="54">
        <v>9.1000000000000004E-3</v>
      </c>
      <c r="E49" s="54"/>
      <c r="F49" s="54">
        <v>1.89E-2</v>
      </c>
      <c r="G49" s="54">
        <v>2.5100000000000001E-2</v>
      </c>
      <c r="H49" s="54">
        <v>2.5100000000000001E-2</v>
      </c>
      <c r="K49" s="53">
        <v>5.8</v>
      </c>
      <c r="L49" s="63">
        <v>0.10539999999999999</v>
      </c>
      <c r="M49" s="63">
        <v>0.1236</v>
      </c>
      <c r="N49" s="63">
        <v>8.9499999999999996E-2</v>
      </c>
      <c r="O49" s="62"/>
      <c r="P49" s="63">
        <v>0.13769999999999999</v>
      </c>
      <c r="Q49" s="63">
        <v>8.8800000000000004E-2</v>
      </c>
      <c r="R49" s="63">
        <v>0.1255</v>
      </c>
    </row>
    <row r="50" spans="1:18">
      <c r="A50" s="53">
        <v>5.81</v>
      </c>
      <c r="B50" s="54">
        <v>0.01</v>
      </c>
      <c r="C50" s="54">
        <v>8.8000000000000005E-3</v>
      </c>
      <c r="D50" s="54">
        <v>8.8999999999999999E-3</v>
      </c>
      <c r="E50" s="54"/>
      <c r="F50" s="54">
        <v>1.95E-2</v>
      </c>
      <c r="G50" s="54">
        <v>2.8799999999999999E-2</v>
      </c>
      <c r="H50" s="54">
        <v>2.9499999999999998E-2</v>
      </c>
      <c r="K50" s="53">
        <v>5.81</v>
      </c>
      <c r="L50" s="63">
        <v>9.1499999999999998E-2</v>
      </c>
      <c r="M50" s="63">
        <v>0.1032</v>
      </c>
      <c r="N50" s="63">
        <v>7.5800000000000006E-2</v>
      </c>
      <c r="O50" s="62"/>
      <c r="P50" s="63">
        <v>0.13489999999999999</v>
      </c>
      <c r="Q50" s="63">
        <v>8.7099999999999997E-2</v>
      </c>
      <c r="R50" s="63">
        <v>0.12429999999999999</v>
      </c>
    </row>
    <row r="51" spans="1:18">
      <c r="A51" s="53">
        <v>6.08</v>
      </c>
      <c r="B51" s="54">
        <v>1.29E-2</v>
      </c>
      <c r="C51" s="54">
        <v>8.2000000000000007E-3</v>
      </c>
      <c r="D51" s="54">
        <v>9.2999999999999992E-3</v>
      </c>
      <c r="E51" s="54"/>
      <c r="F51" s="54">
        <v>2.1899999999999999E-2</v>
      </c>
      <c r="G51" s="54">
        <v>2.6200000000000001E-2</v>
      </c>
      <c r="H51" s="54">
        <v>2.9600000000000001E-2</v>
      </c>
      <c r="K51" s="53">
        <v>6.08</v>
      </c>
      <c r="L51" s="63">
        <v>0.1191</v>
      </c>
      <c r="M51" s="63">
        <v>0.1159</v>
      </c>
      <c r="N51" s="63">
        <v>9.8299999999999998E-2</v>
      </c>
      <c r="O51" s="62"/>
      <c r="P51" s="63">
        <v>0.15720000000000001</v>
      </c>
      <c r="Q51" s="63">
        <v>0.10150000000000001</v>
      </c>
      <c r="R51" s="63">
        <v>0.14419999999999999</v>
      </c>
    </row>
    <row r="52" spans="1:18">
      <c r="A52" s="53">
        <v>6.09</v>
      </c>
      <c r="B52" s="54">
        <v>1.01E-2</v>
      </c>
      <c r="C52" s="54">
        <v>8.0000000000000002E-3</v>
      </c>
      <c r="D52" s="54">
        <v>9.2999999999999992E-3</v>
      </c>
      <c r="E52" s="54"/>
      <c r="F52" s="54">
        <v>2.35E-2</v>
      </c>
      <c r="G52" s="54">
        <v>2.4400000000000002E-2</v>
      </c>
      <c r="H52" s="54">
        <v>2.7300000000000001E-2</v>
      </c>
      <c r="K52" s="53">
        <v>6.09</v>
      </c>
      <c r="L52" s="63">
        <v>0.1168</v>
      </c>
      <c r="M52" s="63">
        <v>0.1094</v>
      </c>
      <c r="N52" s="63">
        <v>8.3099999999999993E-2</v>
      </c>
      <c r="O52" s="62"/>
      <c r="P52" s="63">
        <v>0.15620000000000001</v>
      </c>
      <c r="Q52" s="63">
        <v>0.1002</v>
      </c>
      <c r="R52" s="63">
        <v>0.14330000000000001</v>
      </c>
    </row>
    <row r="53" spans="1:18">
      <c r="A53" s="53">
        <v>6.35</v>
      </c>
      <c r="B53" s="54">
        <v>9.7000000000000003E-3</v>
      </c>
      <c r="C53" s="54">
        <v>7.9000000000000008E-3</v>
      </c>
      <c r="D53" s="54">
        <v>9.9000000000000008E-3</v>
      </c>
      <c r="E53" s="54"/>
      <c r="F53" s="54">
        <v>2.07E-2</v>
      </c>
      <c r="G53" s="54">
        <v>2.41E-2</v>
      </c>
      <c r="H53" s="54">
        <v>2.53E-2</v>
      </c>
      <c r="K53" s="53">
        <v>6.35</v>
      </c>
      <c r="L53" s="63">
        <v>0.1182</v>
      </c>
      <c r="M53" s="63">
        <v>0.10879999999999999</v>
      </c>
      <c r="N53" s="63">
        <v>0.1129</v>
      </c>
      <c r="O53" s="62"/>
      <c r="P53" s="63">
        <v>0.18129999999999999</v>
      </c>
      <c r="Q53" s="63">
        <v>0.1173</v>
      </c>
      <c r="R53" s="63">
        <v>0.16689999999999999</v>
      </c>
    </row>
    <row r="54" spans="1:18">
      <c r="A54" s="53">
        <v>6.36</v>
      </c>
      <c r="B54" s="54">
        <v>1.01E-2</v>
      </c>
      <c r="C54" s="54">
        <v>8.0000000000000002E-3</v>
      </c>
      <c r="D54" s="54">
        <v>8.8000000000000005E-3</v>
      </c>
      <c r="E54" s="54"/>
      <c r="F54" s="54">
        <v>2.2100000000000002E-2</v>
      </c>
      <c r="G54" s="54">
        <v>2.64E-2</v>
      </c>
      <c r="H54" s="54">
        <v>2.69E-2</v>
      </c>
      <c r="K54" s="53">
        <v>6.36</v>
      </c>
      <c r="L54" s="63">
        <v>0.112</v>
      </c>
      <c r="M54" s="63">
        <v>9.9699999999999997E-2</v>
      </c>
      <c r="N54" s="63">
        <v>8.9499999999999996E-2</v>
      </c>
      <c r="O54" s="62"/>
      <c r="P54" s="63">
        <v>0.17929999999999999</v>
      </c>
      <c r="Q54" s="63">
        <v>0.11550000000000001</v>
      </c>
      <c r="R54" s="63">
        <v>0.16569999999999999</v>
      </c>
    </row>
    <row r="55" spans="1:18">
      <c r="A55" s="53">
        <v>6.63</v>
      </c>
      <c r="B55" s="54">
        <v>1.0200000000000001E-2</v>
      </c>
      <c r="C55" s="54">
        <v>8.3000000000000001E-3</v>
      </c>
      <c r="D55" s="54">
        <v>9.9000000000000008E-3</v>
      </c>
      <c r="E55" s="54"/>
      <c r="F55" s="54">
        <v>2.07E-2</v>
      </c>
      <c r="G55" s="54">
        <v>2.8500000000000001E-2</v>
      </c>
      <c r="H55" s="54">
        <v>2.64E-2</v>
      </c>
      <c r="K55" s="53">
        <v>6.63</v>
      </c>
      <c r="L55" s="63">
        <v>0.1399</v>
      </c>
      <c r="M55" s="63">
        <v>0.11</v>
      </c>
      <c r="N55" s="63">
        <v>0.1041</v>
      </c>
      <c r="O55" s="62"/>
      <c r="P55" s="63">
        <v>0.20349999999999999</v>
      </c>
      <c r="Q55" s="63">
        <v>0.1338</v>
      </c>
      <c r="R55" s="63">
        <v>0.19170000000000001</v>
      </c>
    </row>
    <row r="56" spans="1:18">
      <c r="A56" s="53">
        <v>6.64</v>
      </c>
      <c r="B56" s="54">
        <v>9.9000000000000008E-3</v>
      </c>
      <c r="C56" s="54">
        <v>8.9999999999999993E-3</v>
      </c>
      <c r="D56" s="54">
        <v>8.8000000000000005E-3</v>
      </c>
      <c r="E56" s="54"/>
      <c r="F56" s="54">
        <v>2.1299999999999999E-2</v>
      </c>
      <c r="G56" s="54">
        <v>2.7699999999999999E-2</v>
      </c>
      <c r="H56" s="54">
        <v>2.9600000000000001E-2</v>
      </c>
      <c r="K56" s="53">
        <v>6.64</v>
      </c>
      <c r="L56" s="63">
        <v>0.1305</v>
      </c>
      <c r="M56" s="63">
        <v>0.11119999999999999</v>
      </c>
      <c r="N56" s="63">
        <v>9.3100000000000002E-2</v>
      </c>
      <c r="O56" s="62"/>
      <c r="P56" s="63">
        <v>0.20219999999999999</v>
      </c>
      <c r="Q56" s="63">
        <v>0.1326</v>
      </c>
      <c r="R56" s="63">
        <v>0.1915</v>
      </c>
    </row>
    <row r="57" spans="1:18">
      <c r="A57" s="53">
        <v>6.9</v>
      </c>
      <c r="B57" s="54">
        <v>1.03E-2</v>
      </c>
      <c r="C57" s="54">
        <v>8.0000000000000002E-3</v>
      </c>
      <c r="D57" s="54">
        <v>9.2999999999999992E-3</v>
      </c>
      <c r="E57" s="54"/>
      <c r="F57" s="54">
        <v>1.9900000000000001E-2</v>
      </c>
      <c r="G57" s="54">
        <v>2.41E-2</v>
      </c>
      <c r="H57" s="54">
        <v>2.5499999999999998E-2</v>
      </c>
      <c r="K57" s="53">
        <v>6.9</v>
      </c>
      <c r="L57" s="63">
        <v>0.12670000000000001</v>
      </c>
      <c r="M57" s="63">
        <v>0.1457</v>
      </c>
      <c r="N57" s="63">
        <v>9.9199999999999997E-2</v>
      </c>
      <c r="O57" s="62"/>
      <c r="P57" s="63">
        <v>0.2298</v>
      </c>
      <c r="Q57" s="63">
        <v>0.15229999999999999</v>
      </c>
      <c r="R57" s="63">
        <v>0.2167</v>
      </c>
    </row>
    <row r="58" spans="1:18">
      <c r="A58" s="53">
        <v>6.91</v>
      </c>
      <c r="B58" s="54">
        <v>1.01E-2</v>
      </c>
      <c r="C58" s="54">
        <v>8.0999999999999996E-3</v>
      </c>
      <c r="D58" s="54">
        <v>9.1999999999999998E-3</v>
      </c>
      <c r="E58" s="54"/>
      <c r="F58" s="54">
        <v>2.2700000000000001E-2</v>
      </c>
      <c r="G58" s="54">
        <v>2.7199999999999998E-2</v>
      </c>
      <c r="H58" s="54">
        <v>2.98E-2</v>
      </c>
      <c r="K58" s="53">
        <v>6.91</v>
      </c>
      <c r="L58" s="63">
        <v>0.1075</v>
      </c>
      <c r="M58" s="63">
        <v>0.15090000000000001</v>
      </c>
      <c r="N58" s="63">
        <v>9.5799999999999996E-2</v>
      </c>
      <c r="O58" s="62"/>
      <c r="P58" s="63">
        <v>0.2278</v>
      </c>
      <c r="Q58" s="63">
        <v>0.15090000000000001</v>
      </c>
      <c r="R58" s="63">
        <v>0.21729999999999999</v>
      </c>
    </row>
    <row r="59" spans="1:18">
      <c r="A59" s="53">
        <v>7.18</v>
      </c>
      <c r="B59" s="54">
        <v>0.01</v>
      </c>
      <c r="C59" s="54">
        <v>8.0000000000000002E-3</v>
      </c>
      <c r="D59" s="54">
        <v>9.4000000000000004E-3</v>
      </c>
      <c r="E59" s="54"/>
      <c r="F59" s="54">
        <v>2.8299999999999999E-2</v>
      </c>
      <c r="G59" s="54">
        <v>2.92E-2</v>
      </c>
      <c r="H59" s="54">
        <v>2.76E-2</v>
      </c>
      <c r="K59" s="53">
        <v>7.18</v>
      </c>
      <c r="L59" s="63">
        <v>0.14799999999999999</v>
      </c>
      <c r="M59" s="63">
        <v>0.12970000000000001</v>
      </c>
      <c r="N59" s="63">
        <v>0.11899999999999999</v>
      </c>
      <c r="O59" s="62"/>
      <c r="P59" s="63">
        <v>0.25480000000000003</v>
      </c>
      <c r="Q59" s="63">
        <v>0.17249999999999999</v>
      </c>
      <c r="R59" s="63">
        <v>0.24260000000000001</v>
      </c>
    </row>
    <row r="60" spans="1:18">
      <c r="A60" s="53">
        <v>7.19</v>
      </c>
      <c r="B60" s="54">
        <v>1.11E-2</v>
      </c>
      <c r="C60" s="54">
        <v>8.3000000000000001E-3</v>
      </c>
      <c r="D60" s="54">
        <v>9.4000000000000004E-3</v>
      </c>
      <c r="E60" s="54"/>
      <c r="F60" s="54">
        <v>2.53E-2</v>
      </c>
      <c r="G60" s="54">
        <v>2.6700000000000002E-2</v>
      </c>
      <c r="H60" s="54">
        <v>2.76E-2</v>
      </c>
      <c r="K60" s="53">
        <v>7.19</v>
      </c>
      <c r="L60" s="63">
        <v>0.1265</v>
      </c>
      <c r="M60" s="63">
        <v>0.11890000000000001</v>
      </c>
      <c r="N60" s="63">
        <v>0.10680000000000001</v>
      </c>
      <c r="O60" s="62"/>
      <c r="P60" s="63">
        <v>0.25369999999999998</v>
      </c>
      <c r="Q60" s="63">
        <v>0.17119999999999999</v>
      </c>
      <c r="R60" s="63">
        <v>0.24149999999999999</v>
      </c>
    </row>
    <row r="61" spans="1:18">
      <c r="A61" s="53">
        <v>7.46</v>
      </c>
      <c r="B61" s="54">
        <v>1.04E-2</v>
      </c>
      <c r="C61" s="54">
        <v>8.0000000000000002E-3</v>
      </c>
      <c r="D61" s="54">
        <v>1.01E-2</v>
      </c>
      <c r="E61" s="54"/>
      <c r="F61" s="54">
        <v>2.46E-2</v>
      </c>
      <c r="G61" s="54">
        <v>2.3599999999999999E-2</v>
      </c>
      <c r="H61" s="54">
        <v>2.86E-2</v>
      </c>
      <c r="K61" s="53">
        <v>7.46</v>
      </c>
      <c r="L61" s="63">
        <v>0.1394</v>
      </c>
      <c r="M61" s="63">
        <v>0.1268</v>
      </c>
      <c r="N61" s="63">
        <v>0.1169</v>
      </c>
      <c r="O61" s="62"/>
      <c r="P61" s="63">
        <v>0.27879999999999999</v>
      </c>
      <c r="Q61" s="63">
        <v>0.19189999999999999</v>
      </c>
      <c r="R61" s="63">
        <v>0.26829999999999998</v>
      </c>
    </row>
    <row r="62" spans="1:18">
      <c r="A62" s="53">
        <v>7.47</v>
      </c>
      <c r="B62" s="54">
        <v>0.01</v>
      </c>
      <c r="C62" s="54">
        <v>8.3999999999999995E-3</v>
      </c>
      <c r="D62" s="54">
        <v>1.1299999999999999E-2</v>
      </c>
      <c r="E62" s="54"/>
      <c r="F62" s="54">
        <v>2.3599999999999999E-2</v>
      </c>
      <c r="G62" s="54">
        <v>2.53E-2</v>
      </c>
      <c r="H62" s="54">
        <v>2.9399999999999999E-2</v>
      </c>
      <c r="K62" s="53">
        <v>7.47</v>
      </c>
      <c r="L62" s="63">
        <v>0.1537</v>
      </c>
      <c r="M62" s="63">
        <v>0.12520000000000001</v>
      </c>
      <c r="N62" s="63">
        <v>0.1133</v>
      </c>
      <c r="O62" s="62"/>
      <c r="P62" s="63">
        <v>0.27979999999999999</v>
      </c>
      <c r="Q62" s="63">
        <v>0.192</v>
      </c>
      <c r="R62" s="63">
        <v>0.2702</v>
      </c>
    </row>
    <row r="63" spans="1:18">
      <c r="A63" s="53">
        <v>7.73</v>
      </c>
      <c r="B63" s="54">
        <v>9.9000000000000008E-3</v>
      </c>
      <c r="C63" s="54">
        <v>8.0999999999999996E-3</v>
      </c>
      <c r="D63" s="54">
        <v>9.7000000000000003E-3</v>
      </c>
      <c r="E63" s="54"/>
      <c r="F63" s="54">
        <v>2.3599999999999999E-2</v>
      </c>
      <c r="G63" s="54">
        <v>2.5399999999999999E-2</v>
      </c>
      <c r="H63" s="54">
        <v>3.0099999999999998E-2</v>
      </c>
      <c r="K63" s="53">
        <v>7.73</v>
      </c>
      <c r="L63" s="63">
        <v>0.16700000000000001</v>
      </c>
      <c r="M63" s="63">
        <v>0.1386</v>
      </c>
      <c r="N63" s="63">
        <v>0.1348</v>
      </c>
      <c r="O63" s="62"/>
      <c r="P63" s="63">
        <v>0.30480000000000002</v>
      </c>
      <c r="Q63" s="63">
        <v>0.21299999999999999</v>
      </c>
      <c r="R63" s="63">
        <v>0.2949</v>
      </c>
    </row>
    <row r="64" spans="1:18">
      <c r="A64" s="53">
        <v>7.74</v>
      </c>
      <c r="B64" s="54">
        <v>1.12E-2</v>
      </c>
      <c r="C64" s="54">
        <v>8.3999999999999995E-3</v>
      </c>
      <c r="D64" s="54">
        <v>1.03E-2</v>
      </c>
      <c r="E64" s="54"/>
      <c r="F64" s="54">
        <v>2.4E-2</v>
      </c>
      <c r="G64" s="54">
        <v>2.8000000000000001E-2</v>
      </c>
      <c r="H64" s="54">
        <v>2.81E-2</v>
      </c>
      <c r="K64" s="53">
        <v>7.74</v>
      </c>
      <c r="L64" s="63">
        <v>0.14879999999999999</v>
      </c>
      <c r="M64" s="63">
        <v>0.16950000000000001</v>
      </c>
      <c r="N64" s="63">
        <v>0.13639999999999999</v>
      </c>
      <c r="O64" s="62"/>
      <c r="P64" s="63">
        <v>0.30399999999999999</v>
      </c>
      <c r="Q64" s="63">
        <v>0.21190000000000001</v>
      </c>
      <c r="R64" s="63">
        <v>0.29499999999999998</v>
      </c>
    </row>
    <row r="65" spans="1:18">
      <c r="A65" s="53">
        <v>8.01</v>
      </c>
      <c r="B65" s="54">
        <v>1.03E-2</v>
      </c>
      <c r="C65" s="54">
        <v>8.0000000000000002E-3</v>
      </c>
      <c r="D65" s="54">
        <v>9.7000000000000003E-3</v>
      </c>
      <c r="E65" s="54"/>
      <c r="F65" s="54">
        <v>2.1100000000000001E-2</v>
      </c>
      <c r="G65" s="54">
        <v>3.09E-2</v>
      </c>
      <c r="H65" s="54">
        <v>2.7900000000000001E-2</v>
      </c>
      <c r="K65" s="53">
        <v>8.01</v>
      </c>
      <c r="L65" s="63">
        <v>0.16270000000000001</v>
      </c>
      <c r="M65" s="63">
        <v>0.15390000000000001</v>
      </c>
      <c r="N65" s="63">
        <v>0.13769999999999999</v>
      </c>
      <c r="O65" s="62"/>
      <c r="P65" s="63">
        <v>0.33069999999999999</v>
      </c>
      <c r="Q65" s="63">
        <v>0.23250000000000001</v>
      </c>
      <c r="R65" s="63">
        <v>0.32050000000000001</v>
      </c>
    </row>
    <row r="66" spans="1:18">
      <c r="A66" s="53">
        <v>8.02</v>
      </c>
      <c r="B66" s="54">
        <v>1.0999999999999999E-2</v>
      </c>
      <c r="C66" s="54">
        <v>8.3000000000000001E-3</v>
      </c>
      <c r="D66" s="54">
        <v>9.7999999999999997E-3</v>
      </c>
      <c r="E66" s="54"/>
      <c r="F66" s="54">
        <v>2.63E-2</v>
      </c>
      <c r="G66" s="54">
        <v>2.81E-2</v>
      </c>
      <c r="H66" s="54">
        <v>3.0099999999999998E-2</v>
      </c>
      <c r="K66" s="53">
        <v>8.02</v>
      </c>
      <c r="L66" s="63">
        <v>0.1515</v>
      </c>
      <c r="M66" s="63">
        <v>0.158</v>
      </c>
      <c r="N66" s="63">
        <v>0.12620000000000001</v>
      </c>
      <c r="O66" s="62"/>
      <c r="P66" s="63">
        <v>0.33110000000000001</v>
      </c>
      <c r="Q66" s="63">
        <v>0.23250000000000001</v>
      </c>
      <c r="R66" s="63">
        <v>0.32090000000000002</v>
      </c>
    </row>
    <row r="67" spans="1:18">
      <c r="A67" s="53">
        <v>8.2799999999999994</v>
      </c>
      <c r="B67" s="54">
        <v>1.17E-2</v>
      </c>
      <c r="C67" s="54">
        <v>8.2000000000000007E-3</v>
      </c>
      <c r="D67" s="54">
        <v>9.4000000000000004E-3</v>
      </c>
      <c r="E67" s="54"/>
      <c r="F67" s="54">
        <v>2.4E-2</v>
      </c>
      <c r="G67" s="54">
        <v>2.8400000000000002E-2</v>
      </c>
      <c r="H67" s="54">
        <v>2.9399999999999999E-2</v>
      </c>
      <c r="K67" s="53">
        <v>8.2799999999999994</v>
      </c>
      <c r="L67" s="63">
        <v>0.1867</v>
      </c>
      <c r="M67" s="63">
        <v>0.19919999999999999</v>
      </c>
      <c r="N67" s="63">
        <v>0.14280000000000001</v>
      </c>
      <c r="O67" s="62"/>
      <c r="P67" s="63">
        <v>0.36030000000000001</v>
      </c>
      <c r="Q67" s="63">
        <v>0.25359999999999999</v>
      </c>
      <c r="R67" s="63">
        <v>0.34849999999999998</v>
      </c>
    </row>
    <row r="68" spans="1:18">
      <c r="A68" s="53">
        <v>8.2899999999999991</v>
      </c>
      <c r="B68" s="54">
        <v>1.04E-2</v>
      </c>
      <c r="C68" s="54">
        <v>8.5000000000000006E-3</v>
      </c>
      <c r="D68" s="54">
        <v>1.1299999999999999E-2</v>
      </c>
      <c r="E68" s="54"/>
      <c r="F68" s="54">
        <v>2.18E-2</v>
      </c>
      <c r="G68" s="54">
        <v>3.1099999999999999E-2</v>
      </c>
      <c r="H68" s="54">
        <v>2.8899999999999999E-2</v>
      </c>
      <c r="K68" s="53">
        <v>8.2899999999999991</v>
      </c>
      <c r="L68" s="63">
        <v>0.1658</v>
      </c>
      <c r="M68" s="63">
        <v>0.18410000000000001</v>
      </c>
      <c r="N68" s="63">
        <v>0.13769999999999999</v>
      </c>
      <c r="O68" s="62"/>
      <c r="P68" s="63">
        <v>0.36149999999999999</v>
      </c>
      <c r="Q68" s="63">
        <v>0.254</v>
      </c>
      <c r="R68" s="63">
        <v>0.3498</v>
      </c>
    </row>
    <row r="69" spans="1:18">
      <c r="A69" s="53">
        <v>8.56</v>
      </c>
      <c r="B69" s="54">
        <v>0.01</v>
      </c>
      <c r="C69" s="54">
        <v>8.2000000000000007E-3</v>
      </c>
      <c r="D69" s="54">
        <v>9.7999999999999997E-3</v>
      </c>
      <c r="E69" s="54"/>
      <c r="F69" s="54">
        <v>2.41E-2</v>
      </c>
      <c r="G69" s="54">
        <v>3.04E-2</v>
      </c>
      <c r="H69" s="54">
        <v>2.7900000000000001E-2</v>
      </c>
      <c r="K69" s="53">
        <v>8.56</v>
      </c>
      <c r="L69" s="63">
        <v>0.1958</v>
      </c>
      <c r="M69" s="63">
        <v>0.17599999999999999</v>
      </c>
      <c r="N69" s="63">
        <v>0.15040000000000001</v>
      </c>
      <c r="O69" s="62"/>
      <c r="P69" s="63">
        <v>0.37390000000000001</v>
      </c>
      <c r="Q69" s="63">
        <v>0.2752</v>
      </c>
      <c r="R69" s="63">
        <v>0.37119999999999997</v>
      </c>
    </row>
    <row r="70" spans="1:18">
      <c r="A70" s="53">
        <v>8.57</v>
      </c>
      <c r="B70" s="54">
        <v>1.04E-2</v>
      </c>
      <c r="C70" s="54">
        <v>8.6E-3</v>
      </c>
      <c r="D70" s="54">
        <v>1.17E-2</v>
      </c>
      <c r="E70" s="54"/>
      <c r="F70" s="54">
        <v>2.1999999999999999E-2</v>
      </c>
      <c r="G70" s="54">
        <v>2.8500000000000001E-2</v>
      </c>
      <c r="H70" s="54">
        <v>3.5099999999999999E-2</v>
      </c>
      <c r="K70" s="53">
        <v>8.57</v>
      </c>
      <c r="L70" s="63">
        <v>0.1668</v>
      </c>
      <c r="M70" s="63">
        <v>0.18459999999999999</v>
      </c>
      <c r="N70" s="63">
        <v>0.1447</v>
      </c>
      <c r="O70" s="62"/>
      <c r="P70" s="63">
        <v>0.37319999999999998</v>
      </c>
      <c r="Q70" s="63">
        <v>0.27589999999999998</v>
      </c>
      <c r="R70" s="63">
        <v>0.3735</v>
      </c>
    </row>
    <row r="71" spans="1:18">
      <c r="A71" s="53">
        <v>8.84</v>
      </c>
      <c r="B71" s="54">
        <v>1.15E-2</v>
      </c>
      <c r="C71" s="54">
        <v>8.8000000000000005E-3</v>
      </c>
      <c r="D71" s="54">
        <v>1.0800000000000001E-2</v>
      </c>
      <c r="E71" s="54"/>
      <c r="F71" s="54">
        <v>2.5499999999999998E-2</v>
      </c>
      <c r="G71" s="54">
        <v>2.75E-2</v>
      </c>
      <c r="H71" s="54">
        <v>2.9000000000000001E-2</v>
      </c>
      <c r="K71" s="53">
        <v>8.84</v>
      </c>
      <c r="L71" s="63">
        <v>0.2009</v>
      </c>
      <c r="M71" s="63">
        <v>0.18809999999999999</v>
      </c>
      <c r="N71" s="63">
        <v>0.15590000000000001</v>
      </c>
      <c r="O71" s="62"/>
      <c r="P71" s="63">
        <v>0.38619999999999999</v>
      </c>
      <c r="Q71" s="63">
        <v>0.29809999999999998</v>
      </c>
      <c r="R71" s="63">
        <v>0.38669999999999999</v>
      </c>
    </row>
    <row r="72" spans="1:18">
      <c r="A72" s="53">
        <v>8.85</v>
      </c>
      <c r="B72" s="54">
        <v>1.01E-2</v>
      </c>
      <c r="C72" s="54">
        <v>8.3000000000000001E-3</v>
      </c>
      <c r="D72" s="54">
        <v>0.01</v>
      </c>
      <c r="E72" s="54"/>
      <c r="F72" s="54">
        <v>2.6499999999999999E-2</v>
      </c>
      <c r="G72" s="54">
        <v>3.1899999999999998E-2</v>
      </c>
      <c r="H72" s="54">
        <v>2.9899999999999999E-2</v>
      </c>
      <c r="K72" s="53">
        <v>8.85</v>
      </c>
      <c r="L72" s="63">
        <v>0.19</v>
      </c>
      <c r="M72" s="63">
        <v>0.17560000000000001</v>
      </c>
      <c r="N72" s="63">
        <v>0.15490000000000001</v>
      </c>
      <c r="O72" s="62"/>
      <c r="P72" s="63">
        <v>0.3876</v>
      </c>
      <c r="Q72" s="63">
        <v>0.29909999999999998</v>
      </c>
      <c r="R72" s="63">
        <v>0.38979999999999998</v>
      </c>
    </row>
    <row r="73" spans="1:18">
      <c r="A73" s="53">
        <v>9.11</v>
      </c>
      <c r="B73" s="54">
        <v>1.0699999999999999E-2</v>
      </c>
      <c r="C73" s="54">
        <v>8.8999999999999999E-3</v>
      </c>
      <c r="D73" s="54">
        <v>1.0500000000000001E-2</v>
      </c>
      <c r="E73" s="54"/>
      <c r="F73" s="54">
        <v>2.4400000000000002E-2</v>
      </c>
      <c r="G73" s="54">
        <v>3.0200000000000001E-2</v>
      </c>
      <c r="H73" s="54">
        <v>2.87E-2</v>
      </c>
      <c r="K73" s="53">
        <v>9.11</v>
      </c>
      <c r="L73" s="63">
        <v>0.22189999999999999</v>
      </c>
      <c r="M73" s="63">
        <v>0.2379</v>
      </c>
      <c r="N73" s="63">
        <v>0.17929999999999999</v>
      </c>
      <c r="O73" s="62"/>
      <c r="P73" s="63">
        <v>0.40400000000000003</v>
      </c>
      <c r="Q73" s="63">
        <v>0.32100000000000001</v>
      </c>
      <c r="R73" s="63">
        <v>0.40439999999999998</v>
      </c>
    </row>
    <row r="74" spans="1:18">
      <c r="A74" s="53">
        <v>9.1199999999999992</v>
      </c>
      <c r="B74" s="54">
        <v>1.01E-2</v>
      </c>
      <c r="C74" s="54">
        <v>8.2000000000000007E-3</v>
      </c>
      <c r="D74" s="54">
        <v>9.9000000000000008E-3</v>
      </c>
      <c r="E74" s="54"/>
      <c r="F74" s="54">
        <v>2.9700000000000001E-2</v>
      </c>
      <c r="G74" s="54">
        <v>3.2500000000000001E-2</v>
      </c>
      <c r="H74" s="54">
        <v>2.76E-2</v>
      </c>
      <c r="K74" s="53">
        <v>9.1199999999999992</v>
      </c>
      <c r="L74" s="63">
        <v>0.20169999999999999</v>
      </c>
      <c r="M74" s="63">
        <v>0.18820000000000001</v>
      </c>
      <c r="N74" s="63">
        <v>0.1782</v>
      </c>
      <c r="O74" s="62"/>
      <c r="P74" s="63">
        <v>0.40450000000000003</v>
      </c>
      <c r="Q74" s="63">
        <v>0.32179999999999997</v>
      </c>
      <c r="R74" s="63">
        <v>0.4047</v>
      </c>
    </row>
    <row r="75" spans="1:18">
      <c r="A75" s="53">
        <v>9.39</v>
      </c>
      <c r="B75" s="54">
        <v>1.06E-2</v>
      </c>
      <c r="C75" s="54">
        <v>8.5000000000000006E-3</v>
      </c>
      <c r="D75" s="54">
        <v>1.04E-2</v>
      </c>
      <c r="E75" s="54"/>
      <c r="F75" s="54">
        <v>2.64E-2</v>
      </c>
      <c r="G75" s="54">
        <v>2.8199999999999999E-2</v>
      </c>
      <c r="H75" s="54">
        <v>3.1099999999999999E-2</v>
      </c>
      <c r="K75" s="53">
        <v>9.39</v>
      </c>
      <c r="L75" s="63">
        <v>0.2286</v>
      </c>
      <c r="M75" s="63">
        <v>0.2029</v>
      </c>
      <c r="N75" s="63">
        <v>0.1963</v>
      </c>
      <c r="O75" s="62"/>
      <c r="P75" s="63">
        <v>0.42270000000000002</v>
      </c>
      <c r="Q75" s="63">
        <v>0.3357</v>
      </c>
      <c r="R75" s="63">
        <v>0.42309999999999998</v>
      </c>
    </row>
    <row r="76" spans="1:18">
      <c r="A76" s="53">
        <v>9.4</v>
      </c>
      <c r="B76" s="54">
        <v>1.0999999999999999E-2</v>
      </c>
      <c r="C76" s="54">
        <v>8.6E-3</v>
      </c>
      <c r="D76" s="54">
        <v>1.1900000000000001E-2</v>
      </c>
      <c r="E76" s="54"/>
      <c r="F76" s="54">
        <v>2.5899999999999999E-2</v>
      </c>
      <c r="G76" s="54">
        <v>3.5999999999999997E-2</v>
      </c>
      <c r="H76" s="54">
        <v>2.92E-2</v>
      </c>
      <c r="K76" s="53">
        <v>9.4</v>
      </c>
      <c r="L76" s="63">
        <v>0.22500000000000001</v>
      </c>
      <c r="M76" s="63">
        <v>0.20669999999999999</v>
      </c>
      <c r="N76" s="63">
        <v>0.1862</v>
      </c>
      <c r="O76" s="62"/>
      <c r="P76" s="63">
        <v>0.42359999999999998</v>
      </c>
      <c r="Q76" s="63">
        <v>0.33489999999999998</v>
      </c>
      <c r="R76" s="63">
        <v>0.42099999999999999</v>
      </c>
    </row>
    <row r="77" spans="1:18">
      <c r="A77" s="53">
        <v>9.66</v>
      </c>
      <c r="B77" s="54">
        <v>1.06E-2</v>
      </c>
      <c r="C77" s="54">
        <v>8.0000000000000002E-3</v>
      </c>
      <c r="D77" s="54">
        <v>9.5999999999999992E-3</v>
      </c>
      <c r="E77" s="54"/>
      <c r="F77" s="54">
        <v>2.4400000000000002E-2</v>
      </c>
      <c r="G77" s="54">
        <v>3.0700000000000002E-2</v>
      </c>
      <c r="H77" s="54">
        <v>3.5299999999999998E-2</v>
      </c>
      <c r="K77" s="53">
        <v>9.66</v>
      </c>
      <c r="L77" s="63">
        <v>0.24970000000000001</v>
      </c>
      <c r="M77" s="63">
        <v>0.23910000000000001</v>
      </c>
      <c r="N77" s="63">
        <v>0.2054</v>
      </c>
      <c r="O77" s="62"/>
      <c r="P77" s="63">
        <v>0.44550000000000001</v>
      </c>
      <c r="Q77" s="63">
        <v>0.34860000000000002</v>
      </c>
      <c r="R77" s="63">
        <v>0.43540000000000001</v>
      </c>
    </row>
    <row r="78" spans="1:18">
      <c r="A78" s="53">
        <v>9.68</v>
      </c>
      <c r="B78" s="54">
        <v>1.14E-2</v>
      </c>
      <c r="C78" s="54">
        <v>8.3999999999999995E-3</v>
      </c>
      <c r="D78" s="54">
        <v>1.01E-2</v>
      </c>
      <c r="E78" s="54"/>
      <c r="F78" s="54">
        <v>2.5899999999999999E-2</v>
      </c>
      <c r="G78" s="54">
        <v>3.0099999999999998E-2</v>
      </c>
      <c r="H78" s="54">
        <v>0.03</v>
      </c>
      <c r="K78" s="53">
        <v>9.68</v>
      </c>
      <c r="L78" s="63">
        <v>0.2399</v>
      </c>
      <c r="M78" s="63">
        <v>0.22819999999999999</v>
      </c>
      <c r="N78" s="63">
        <v>0.19650000000000001</v>
      </c>
      <c r="O78" s="62"/>
      <c r="P78" s="63">
        <v>0.4461</v>
      </c>
      <c r="Q78" s="63">
        <v>0.3483</v>
      </c>
      <c r="R78" s="63">
        <v>0.43559999999999999</v>
      </c>
    </row>
    <row r="79" spans="1:18">
      <c r="A79" s="53">
        <v>9.94</v>
      </c>
      <c r="B79" s="54">
        <v>1.11E-2</v>
      </c>
      <c r="C79" s="54">
        <v>8.2000000000000007E-3</v>
      </c>
      <c r="D79" s="54">
        <v>9.9000000000000008E-3</v>
      </c>
      <c r="E79" s="54"/>
      <c r="F79" s="54">
        <v>2.3199999999999998E-2</v>
      </c>
      <c r="G79" s="54">
        <v>2.92E-2</v>
      </c>
      <c r="H79" s="54">
        <v>3.44E-2</v>
      </c>
      <c r="K79" s="53">
        <v>9.94</v>
      </c>
      <c r="L79" s="63">
        <v>0.25540000000000002</v>
      </c>
      <c r="M79" s="63">
        <v>0.27710000000000001</v>
      </c>
      <c r="N79" s="63">
        <v>0.21429999999999999</v>
      </c>
      <c r="O79" s="62"/>
      <c r="P79" s="63">
        <v>0.46689999999999998</v>
      </c>
      <c r="Q79" s="63">
        <v>0.35720000000000002</v>
      </c>
      <c r="R79" s="63">
        <v>0.45019999999999999</v>
      </c>
    </row>
    <row r="80" spans="1:18">
      <c r="A80" s="53">
        <v>9.9499999999999993</v>
      </c>
      <c r="B80" s="54">
        <v>1.06E-2</v>
      </c>
      <c r="C80" s="54">
        <v>8.3000000000000001E-3</v>
      </c>
      <c r="D80" s="54">
        <v>1.03E-2</v>
      </c>
      <c r="E80" s="54"/>
      <c r="F80" s="54">
        <v>2.7900000000000001E-2</v>
      </c>
      <c r="G80" s="54">
        <v>3.0599999999999999E-2</v>
      </c>
      <c r="H80" s="54">
        <v>2.98E-2</v>
      </c>
      <c r="K80" s="53">
        <v>9.9499999999999993</v>
      </c>
      <c r="L80" s="63">
        <v>0.25629999999999997</v>
      </c>
      <c r="M80" s="63">
        <v>0.27460000000000001</v>
      </c>
      <c r="N80" s="63">
        <v>0.2172</v>
      </c>
      <c r="O80" s="62"/>
      <c r="P80" s="63">
        <v>0.46800000000000003</v>
      </c>
      <c r="Q80" s="63">
        <v>0.35880000000000001</v>
      </c>
      <c r="R80" s="63">
        <v>0.4526</v>
      </c>
    </row>
    <row r="81" spans="1:18">
      <c r="A81" s="53">
        <v>10.220000000000001</v>
      </c>
      <c r="B81" s="54">
        <v>1.23E-2</v>
      </c>
      <c r="C81" s="54">
        <v>8.3999999999999995E-3</v>
      </c>
      <c r="D81" s="54">
        <v>9.7999999999999997E-3</v>
      </c>
      <c r="E81" s="54"/>
      <c r="F81" s="54">
        <v>2.5100000000000001E-2</v>
      </c>
      <c r="G81" s="54">
        <v>2.8899999999999999E-2</v>
      </c>
      <c r="H81" s="54">
        <v>3.1899999999999998E-2</v>
      </c>
      <c r="K81" s="53">
        <v>10.220000000000001</v>
      </c>
      <c r="L81" s="63">
        <v>0.27810000000000001</v>
      </c>
      <c r="M81" s="63">
        <v>0.25659999999999999</v>
      </c>
      <c r="N81" s="63">
        <v>0.24030000000000001</v>
      </c>
      <c r="O81" s="62"/>
      <c r="P81" s="63">
        <v>0.48430000000000001</v>
      </c>
      <c r="Q81" s="63">
        <v>0.3725</v>
      </c>
      <c r="R81" s="63">
        <v>0.46689999999999998</v>
      </c>
    </row>
    <row r="82" spans="1:18">
      <c r="A82" s="53">
        <v>10.23</v>
      </c>
      <c r="B82" s="54">
        <v>1.1299999999999999E-2</v>
      </c>
      <c r="C82" s="54">
        <v>8.3999999999999995E-3</v>
      </c>
      <c r="D82" s="54">
        <v>1.03E-2</v>
      </c>
      <c r="E82" s="54"/>
      <c r="F82" s="54">
        <v>3.0800000000000001E-2</v>
      </c>
      <c r="G82" s="54">
        <v>3.1199999999999999E-2</v>
      </c>
      <c r="H82" s="54">
        <v>3.0099999999999998E-2</v>
      </c>
      <c r="K82" s="53">
        <v>10.23</v>
      </c>
      <c r="L82" s="63">
        <v>0.27279999999999999</v>
      </c>
      <c r="M82" s="63">
        <v>0.26350000000000001</v>
      </c>
      <c r="N82" s="63">
        <v>0.2278</v>
      </c>
      <c r="O82" s="62"/>
      <c r="P82" s="63">
        <v>0.4864</v>
      </c>
      <c r="Q82" s="63">
        <v>0.37580000000000002</v>
      </c>
      <c r="R82" s="63">
        <v>0.46579999999999999</v>
      </c>
    </row>
    <row r="83" spans="1:18">
      <c r="A83" s="53">
        <v>10.49</v>
      </c>
      <c r="B83" s="54">
        <v>1.29E-2</v>
      </c>
      <c r="C83" s="54">
        <v>8.0999999999999996E-3</v>
      </c>
      <c r="D83" s="54">
        <v>9.7000000000000003E-3</v>
      </c>
      <c r="E83" s="54"/>
      <c r="F83" s="54">
        <v>2.3699999999999999E-2</v>
      </c>
      <c r="G83" s="54">
        <v>3.2399999999999998E-2</v>
      </c>
      <c r="H83" s="54">
        <v>3.04E-2</v>
      </c>
      <c r="K83" s="53">
        <v>10.49</v>
      </c>
      <c r="L83" s="63">
        <v>0.2944</v>
      </c>
      <c r="M83" s="63">
        <v>0.27960000000000002</v>
      </c>
      <c r="N83" s="63">
        <v>0.24809999999999999</v>
      </c>
      <c r="O83" s="62"/>
      <c r="P83" s="63">
        <v>0.50109999999999999</v>
      </c>
      <c r="Q83" s="63">
        <v>0.40050000000000002</v>
      </c>
      <c r="R83" s="63">
        <v>0.48049999999999998</v>
      </c>
    </row>
    <row r="84" spans="1:18">
      <c r="A84" s="53">
        <v>10.5</v>
      </c>
      <c r="B84" s="54">
        <v>1.1299999999999999E-2</v>
      </c>
      <c r="C84" s="54">
        <v>8.2000000000000007E-3</v>
      </c>
      <c r="D84" s="54">
        <v>1.0800000000000001E-2</v>
      </c>
      <c r="E84" s="54"/>
      <c r="F84" s="54">
        <v>2.6599999999999999E-2</v>
      </c>
      <c r="G84" s="54">
        <v>3.3599999999999998E-2</v>
      </c>
      <c r="H84" s="54">
        <v>3.3599999999999998E-2</v>
      </c>
      <c r="K84" s="53">
        <v>10.5</v>
      </c>
      <c r="L84" s="63">
        <v>0.29520000000000002</v>
      </c>
      <c r="M84" s="63">
        <v>0.27189999999999998</v>
      </c>
      <c r="N84" s="63">
        <v>0.24510000000000001</v>
      </c>
      <c r="O84" s="62"/>
      <c r="P84" s="63">
        <v>0.50160000000000005</v>
      </c>
      <c r="Q84" s="63">
        <v>0.4017</v>
      </c>
      <c r="R84" s="63">
        <v>0.48230000000000001</v>
      </c>
    </row>
    <row r="85" spans="1:18">
      <c r="A85" s="53">
        <v>10.77</v>
      </c>
      <c r="B85" s="54">
        <v>1.03E-2</v>
      </c>
      <c r="C85" s="54">
        <v>8.3000000000000001E-3</v>
      </c>
      <c r="D85" s="54">
        <v>9.9000000000000008E-3</v>
      </c>
      <c r="E85" s="54"/>
      <c r="F85" s="54">
        <v>2.4799999999999999E-2</v>
      </c>
      <c r="G85" s="54">
        <v>3.3500000000000002E-2</v>
      </c>
      <c r="H85" s="54">
        <v>3.5000000000000003E-2</v>
      </c>
      <c r="K85" s="53">
        <v>10.77</v>
      </c>
      <c r="L85" s="63">
        <v>0.30320000000000003</v>
      </c>
      <c r="M85" s="63">
        <v>0.2888</v>
      </c>
      <c r="N85" s="63">
        <v>0.2621</v>
      </c>
      <c r="O85" s="62"/>
      <c r="P85" s="63">
        <v>0.51459999999999995</v>
      </c>
      <c r="Q85" s="63">
        <v>0.41930000000000001</v>
      </c>
      <c r="R85" s="63">
        <v>0.49859999999999999</v>
      </c>
    </row>
    <row r="86" spans="1:18">
      <c r="A86" s="53">
        <v>10.78</v>
      </c>
      <c r="B86" s="54">
        <v>1.04E-2</v>
      </c>
      <c r="C86" s="54">
        <v>8.2000000000000007E-3</v>
      </c>
      <c r="D86" s="54">
        <v>1.01E-2</v>
      </c>
      <c r="E86" s="54"/>
      <c r="F86" s="54">
        <v>2.4400000000000002E-2</v>
      </c>
      <c r="G86" s="54">
        <v>3.6299999999999999E-2</v>
      </c>
      <c r="H86" s="54">
        <v>4.0099999999999997E-2</v>
      </c>
      <c r="K86" s="53">
        <v>10.78</v>
      </c>
      <c r="L86" s="63">
        <v>0.30459999999999998</v>
      </c>
      <c r="M86" s="63">
        <v>0.28849999999999998</v>
      </c>
      <c r="N86" s="63">
        <v>0.25990000000000002</v>
      </c>
      <c r="O86" s="62"/>
      <c r="P86" s="63">
        <v>0.51459999999999995</v>
      </c>
      <c r="Q86" s="63">
        <v>0.42099999999999999</v>
      </c>
      <c r="R86" s="63">
        <v>0.49940000000000001</v>
      </c>
    </row>
    <row r="87" spans="1:18">
      <c r="A87" s="53">
        <v>11.04</v>
      </c>
      <c r="B87" s="54">
        <v>1.2699999999999999E-2</v>
      </c>
      <c r="C87" s="54">
        <v>8.0999999999999996E-3</v>
      </c>
      <c r="D87" s="54">
        <v>1.0200000000000001E-2</v>
      </c>
      <c r="E87" s="54"/>
      <c r="F87" s="54">
        <v>2.76E-2</v>
      </c>
      <c r="G87" s="54">
        <v>3.4000000000000002E-2</v>
      </c>
      <c r="H87" s="54">
        <v>3.5099999999999999E-2</v>
      </c>
      <c r="K87" s="53">
        <v>11.04</v>
      </c>
      <c r="L87" s="63">
        <v>0.31790000000000002</v>
      </c>
      <c r="M87" s="63">
        <v>0.3039</v>
      </c>
      <c r="N87" s="63">
        <v>0.27600000000000002</v>
      </c>
      <c r="O87" s="62"/>
      <c r="P87" s="63">
        <v>0.52710000000000001</v>
      </c>
      <c r="Q87" s="63">
        <v>0.43419999999999997</v>
      </c>
      <c r="R87" s="63">
        <v>0.51519999999999999</v>
      </c>
    </row>
    <row r="88" spans="1:18">
      <c r="A88" s="53">
        <v>11.06</v>
      </c>
      <c r="B88" s="54">
        <v>1.3100000000000001E-2</v>
      </c>
      <c r="C88" s="54">
        <v>8.5000000000000006E-3</v>
      </c>
      <c r="D88" s="54">
        <v>1.1599999999999999E-2</v>
      </c>
      <c r="E88" s="54"/>
      <c r="F88" s="54">
        <v>2.81E-2</v>
      </c>
      <c r="G88" s="54">
        <v>3.4099999999999998E-2</v>
      </c>
      <c r="H88" s="54">
        <v>3.7100000000000001E-2</v>
      </c>
      <c r="K88" s="53">
        <v>11.06</v>
      </c>
      <c r="L88" s="63">
        <v>0.32069999999999999</v>
      </c>
      <c r="M88" s="63">
        <v>0.32250000000000001</v>
      </c>
      <c r="N88" s="63">
        <v>0.27860000000000001</v>
      </c>
      <c r="O88" s="62"/>
      <c r="P88" s="63">
        <v>0.52759999999999996</v>
      </c>
      <c r="Q88" s="63">
        <v>0.43430000000000002</v>
      </c>
      <c r="R88" s="63">
        <v>0.51590000000000003</v>
      </c>
    </row>
    <row r="89" spans="1:18">
      <c r="A89" s="53">
        <v>11.32</v>
      </c>
      <c r="B89" s="54">
        <v>1.0800000000000001E-2</v>
      </c>
      <c r="C89" s="54">
        <v>7.9000000000000008E-3</v>
      </c>
      <c r="D89" s="54">
        <v>9.9000000000000008E-3</v>
      </c>
      <c r="E89" s="54"/>
      <c r="F89" s="54">
        <v>2.5700000000000001E-2</v>
      </c>
      <c r="G89" s="54">
        <v>3.3000000000000002E-2</v>
      </c>
      <c r="H89" s="54">
        <v>3.2399999999999998E-2</v>
      </c>
      <c r="K89" s="53">
        <v>11.32</v>
      </c>
      <c r="L89" s="63">
        <v>0.33400000000000002</v>
      </c>
      <c r="M89" s="63">
        <v>0.32729999999999998</v>
      </c>
      <c r="N89" s="63">
        <v>0.2984</v>
      </c>
      <c r="O89" s="62"/>
      <c r="P89" s="63">
        <v>0.53859999999999997</v>
      </c>
      <c r="Q89" s="63">
        <v>0.44550000000000001</v>
      </c>
      <c r="R89" s="63">
        <v>0.53349999999999997</v>
      </c>
    </row>
    <row r="90" spans="1:18">
      <c r="A90" s="53">
        <v>11.33</v>
      </c>
      <c r="B90" s="54">
        <v>1.0699999999999999E-2</v>
      </c>
      <c r="C90" s="54">
        <v>8.5000000000000006E-3</v>
      </c>
      <c r="D90" s="54">
        <v>1.09E-2</v>
      </c>
      <c r="E90" s="54"/>
      <c r="F90" s="54">
        <v>2.8199999999999999E-2</v>
      </c>
      <c r="G90" s="54">
        <v>3.85E-2</v>
      </c>
      <c r="H90" s="54">
        <v>3.7999999999999999E-2</v>
      </c>
      <c r="K90" s="53">
        <v>11.33</v>
      </c>
      <c r="L90" s="63">
        <v>0.33129999999999998</v>
      </c>
      <c r="M90" s="63">
        <v>0.3427</v>
      </c>
      <c r="N90" s="63">
        <v>0.29580000000000001</v>
      </c>
      <c r="O90" s="62"/>
      <c r="P90" s="63">
        <v>0.53879999999999995</v>
      </c>
      <c r="Q90" s="63">
        <v>0.44440000000000002</v>
      </c>
      <c r="R90" s="63">
        <v>0.53339999999999999</v>
      </c>
    </row>
    <row r="91" spans="1:18">
      <c r="A91" s="53">
        <v>11.6</v>
      </c>
      <c r="B91" s="54">
        <v>1.12E-2</v>
      </c>
      <c r="C91" s="54">
        <v>8.2000000000000007E-3</v>
      </c>
      <c r="D91" s="54">
        <v>1.0699999999999999E-2</v>
      </c>
      <c r="E91" s="54"/>
      <c r="F91" s="54">
        <v>2.5000000000000001E-2</v>
      </c>
      <c r="G91" s="54">
        <v>3.5099999999999999E-2</v>
      </c>
      <c r="H91" s="54">
        <v>3.1300000000000001E-2</v>
      </c>
      <c r="K91" s="53">
        <v>11.6</v>
      </c>
      <c r="L91" s="63">
        <v>0.35</v>
      </c>
      <c r="M91" s="63">
        <v>0.36699999999999999</v>
      </c>
      <c r="N91" s="63">
        <v>0.31909999999999999</v>
      </c>
      <c r="O91" s="62"/>
      <c r="P91" s="63">
        <v>0.54900000000000004</v>
      </c>
      <c r="Q91" s="63">
        <v>0.45419999999999999</v>
      </c>
      <c r="R91" s="63">
        <v>0.54769999999999996</v>
      </c>
    </row>
    <row r="92" spans="1:18">
      <c r="A92" s="53">
        <v>11.61</v>
      </c>
      <c r="B92" s="54">
        <v>1.0999999999999999E-2</v>
      </c>
      <c r="C92" s="54">
        <v>8.3999999999999995E-3</v>
      </c>
      <c r="D92" s="54">
        <v>1.04E-2</v>
      </c>
      <c r="E92" s="54"/>
      <c r="F92" s="54">
        <v>2.5899999999999999E-2</v>
      </c>
      <c r="G92" s="54">
        <v>3.6400000000000002E-2</v>
      </c>
      <c r="H92" s="54">
        <v>3.1899999999999998E-2</v>
      </c>
      <c r="K92" s="53">
        <v>11.61</v>
      </c>
      <c r="L92" s="63">
        <v>0.3412</v>
      </c>
      <c r="M92" s="63">
        <v>0.33510000000000001</v>
      </c>
      <c r="N92" s="63">
        <v>0.309</v>
      </c>
      <c r="O92" s="62"/>
      <c r="P92" s="63">
        <v>0.55000000000000004</v>
      </c>
      <c r="Q92" s="63">
        <v>0.45550000000000002</v>
      </c>
      <c r="R92" s="63">
        <v>0.55000000000000004</v>
      </c>
    </row>
    <row r="93" spans="1:18">
      <c r="A93" s="53">
        <v>11.87</v>
      </c>
      <c r="B93" s="54">
        <v>1.24E-2</v>
      </c>
      <c r="C93" s="54">
        <v>8.0999999999999996E-3</v>
      </c>
      <c r="D93" s="54">
        <v>1.01E-2</v>
      </c>
      <c r="E93" s="54"/>
      <c r="F93" s="54">
        <v>2.6200000000000001E-2</v>
      </c>
      <c r="G93" s="54">
        <v>3.6799999999999999E-2</v>
      </c>
      <c r="H93" s="54">
        <v>3.5099999999999999E-2</v>
      </c>
      <c r="K93" s="53">
        <v>11.87</v>
      </c>
      <c r="L93" s="63">
        <v>0.3538</v>
      </c>
      <c r="M93" s="63">
        <v>0.34160000000000001</v>
      </c>
      <c r="N93" s="63">
        <v>0.32950000000000002</v>
      </c>
      <c r="O93" s="62"/>
      <c r="P93" s="63">
        <v>0.56169999999999998</v>
      </c>
      <c r="Q93" s="63">
        <v>0.46729999999999999</v>
      </c>
      <c r="R93" s="63">
        <v>0.56359999999999999</v>
      </c>
    </row>
    <row r="94" spans="1:18">
      <c r="A94" s="53">
        <v>11.88</v>
      </c>
      <c r="B94" s="54">
        <v>1.11E-2</v>
      </c>
      <c r="C94" s="54">
        <v>8.5000000000000006E-3</v>
      </c>
      <c r="D94" s="54">
        <v>1.09E-2</v>
      </c>
      <c r="E94" s="54"/>
      <c r="F94" s="54">
        <v>2.8299999999999999E-2</v>
      </c>
      <c r="G94" s="54">
        <v>3.8300000000000001E-2</v>
      </c>
      <c r="H94" s="54">
        <v>3.5200000000000002E-2</v>
      </c>
      <c r="K94" s="53">
        <v>11.88</v>
      </c>
      <c r="L94" s="63">
        <v>0.35149999999999998</v>
      </c>
      <c r="M94" s="63">
        <v>0.33889999999999998</v>
      </c>
      <c r="N94" s="63">
        <v>0.32150000000000001</v>
      </c>
      <c r="O94" s="62"/>
      <c r="P94" s="63">
        <v>0.56210000000000004</v>
      </c>
      <c r="Q94" s="63">
        <v>0.46550000000000002</v>
      </c>
      <c r="R94" s="63">
        <v>0.5655</v>
      </c>
    </row>
    <row r="95" spans="1:18">
      <c r="A95" s="53">
        <v>12.15</v>
      </c>
      <c r="B95" s="54">
        <v>1.12E-2</v>
      </c>
      <c r="C95" s="54">
        <v>8.0999999999999996E-3</v>
      </c>
      <c r="D95" s="54">
        <v>1.0999999999999999E-2</v>
      </c>
      <c r="E95" s="54"/>
      <c r="F95" s="54">
        <v>3.2500000000000001E-2</v>
      </c>
      <c r="G95" s="54">
        <v>3.6799999999999999E-2</v>
      </c>
      <c r="H95" s="54">
        <v>3.9E-2</v>
      </c>
      <c r="K95" s="53">
        <v>12.15</v>
      </c>
      <c r="L95" s="63">
        <v>0.36330000000000001</v>
      </c>
      <c r="M95" s="63">
        <v>0.35499999999999998</v>
      </c>
      <c r="N95" s="63">
        <v>0.34510000000000002</v>
      </c>
      <c r="O95" s="62"/>
      <c r="P95" s="63">
        <v>0.57179999999999997</v>
      </c>
      <c r="Q95" s="63">
        <v>0.47589999999999999</v>
      </c>
      <c r="R95" s="63">
        <v>0.57630000000000003</v>
      </c>
    </row>
    <row r="96" spans="1:18">
      <c r="A96" s="53">
        <v>12.16</v>
      </c>
      <c r="B96" s="54">
        <v>1.1900000000000001E-2</v>
      </c>
      <c r="C96" s="54">
        <v>8.0999999999999996E-3</v>
      </c>
      <c r="D96" s="54">
        <v>1.03E-2</v>
      </c>
      <c r="E96" s="54"/>
      <c r="F96" s="54">
        <v>2.8199999999999999E-2</v>
      </c>
      <c r="G96" s="54">
        <v>3.6299999999999999E-2</v>
      </c>
      <c r="H96" s="54">
        <v>3.7900000000000003E-2</v>
      </c>
      <c r="K96" s="53">
        <v>12.16</v>
      </c>
      <c r="L96" s="63">
        <v>0.35759999999999997</v>
      </c>
      <c r="M96" s="63">
        <v>0.35370000000000001</v>
      </c>
      <c r="N96" s="63">
        <v>0.32669999999999999</v>
      </c>
      <c r="O96" s="62"/>
      <c r="P96" s="63">
        <v>0.57020000000000004</v>
      </c>
      <c r="Q96" s="63">
        <v>0.4733</v>
      </c>
      <c r="R96" s="63">
        <v>0.57769999999999999</v>
      </c>
    </row>
    <row r="97" spans="1:18">
      <c r="A97" s="53">
        <v>12.43</v>
      </c>
      <c r="B97" s="54">
        <v>1.24E-2</v>
      </c>
      <c r="C97" s="54">
        <v>8.3000000000000001E-3</v>
      </c>
      <c r="D97" s="54">
        <v>1.04E-2</v>
      </c>
      <c r="E97" s="54"/>
      <c r="F97" s="54">
        <v>3.1699999999999999E-2</v>
      </c>
      <c r="G97" s="54">
        <v>4.1799999999999997E-2</v>
      </c>
      <c r="H97" s="54">
        <v>4.1700000000000001E-2</v>
      </c>
      <c r="K97" s="53">
        <v>12.43</v>
      </c>
      <c r="L97" s="63">
        <v>0.36599999999999999</v>
      </c>
      <c r="M97" s="63">
        <v>0.3987</v>
      </c>
      <c r="N97" s="63">
        <v>0.34710000000000002</v>
      </c>
      <c r="O97" s="62"/>
      <c r="P97" s="63">
        <v>0.57840000000000003</v>
      </c>
      <c r="Q97" s="63">
        <v>0.48320000000000002</v>
      </c>
      <c r="R97" s="63">
        <v>0.58509999999999995</v>
      </c>
    </row>
    <row r="98" spans="1:18">
      <c r="A98" s="53">
        <v>12.44</v>
      </c>
      <c r="B98" s="54">
        <v>1.0699999999999999E-2</v>
      </c>
      <c r="C98" s="54">
        <v>8.3000000000000001E-3</v>
      </c>
      <c r="D98" s="54">
        <v>1.0800000000000001E-2</v>
      </c>
      <c r="E98" s="54"/>
      <c r="F98" s="54">
        <v>2.93E-2</v>
      </c>
      <c r="G98" s="54">
        <v>3.8300000000000001E-2</v>
      </c>
      <c r="H98" s="54">
        <v>4.2700000000000002E-2</v>
      </c>
      <c r="K98" s="53">
        <v>12.44</v>
      </c>
      <c r="L98" s="63">
        <v>0.37180000000000002</v>
      </c>
      <c r="M98" s="63">
        <v>0.39779999999999999</v>
      </c>
      <c r="N98" s="63">
        <v>0.33650000000000002</v>
      </c>
      <c r="O98" s="62"/>
      <c r="P98" s="63">
        <v>0.57950000000000002</v>
      </c>
      <c r="Q98" s="63">
        <v>0.48330000000000001</v>
      </c>
      <c r="R98" s="63">
        <v>0.58460000000000001</v>
      </c>
    </row>
    <row r="99" spans="1:18">
      <c r="A99" s="53">
        <v>12.7</v>
      </c>
      <c r="B99" s="54">
        <v>1.15E-2</v>
      </c>
      <c r="C99" s="54">
        <v>8.0999999999999996E-3</v>
      </c>
      <c r="D99" s="54">
        <v>1.0500000000000001E-2</v>
      </c>
      <c r="E99" s="54"/>
      <c r="F99" s="54">
        <v>3.2199999999999999E-2</v>
      </c>
      <c r="G99" s="54">
        <v>4.0899999999999999E-2</v>
      </c>
      <c r="H99" s="54">
        <v>3.9E-2</v>
      </c>
      <c r="K99" s="53">
        <v>12.7</v>
      </c>
      <c r="L99" s="63">
        <v>0.37919999999999998</v>
      </c>
      <c r="M99" s="63">
        <v>0.39219999999999999</v>
      </c>
      <c r="N99" s="63">
        <v>0.34820000000000001</v>
      </c>
      <c r="O99" s="62"/>
      <c r="P99" s="63">
        <v>0.58530000000000004</v>
      </c>
      <c r="Q99" s="63">
        <v>0.4894</v>
      </c>
      <c r="R99" s="63">
        <v>0.59599999999999997</v>
      </c>
    </row>
    <row r="100" spans="1:18">
      <c r="A100" s="53">
        <v>12.71</v>
      </c>
      <c r="B100" s="54">
        <v>1.15E-2</v>
      </c>
      <c r="C100" s="54">
        <v>8.3999999999999995E-3</v>
      </c>
      <c r="D100" s="54">
        <v>1.0800000000000001E-2</v>
      </c>
      <c r="E100" s="54"/>
      <c r="F100" s="54">
        <v>3.0499999999999999E-2</v>
      </c>
      <c r="G100" s="54">
        <v>4.0099999999999997E-2</v>
      </c>
      <c r="H100" s="54">
        <v>4.0800000000000003E-2</v>
      </c>
      <c r="K100" s="53">
        <v>12.71</v>
      </c>
      <c r="L100" s="63">
        <v>0.37659999999999999</v>
      </c>
      <c r="M100" s="63">
        <v>0.3574</v>
      </c>
      <c r="N100" s="63">
        <v>0.35099999999999998</v>
      </c>
      <c r="O100" s="62"/>
      <c r="P100" s="63">
        <v>0.58799999999999997</v>
      </c>
      <c r="Q100" s="63">
        <v>0.4914</v>
      </c>
      <c r="R100" s="63">
        <v>0.59640000000000004</v>
      </c>
    </row>
    <row r="101" spans="1:18">
      <c r="A101" s="53">
        <v>12.98</v>
      </c>
      <c r="B101" s="54">
        <v>1.09E-2</v>
      </c>
      <c r="C101" s="54">
        <v>7.7999999999999996E-3</v>
      </c>
      <c r="D101" s="54">
        <v>1.03E-2</v>
      </c>
      <c r="E101" s="54"/>
      <c r="F101" s="54">
        <v>3.3300000000000003E-2</v>
      </c>
      <c r="G101" s="54">
        <v>4.1000000000000002E-2</v>
      </c>
      <c r="H101" s="54">
        <v>4.2799999999999998E-2</v>
      </c>
      <c r="K101" s="53">
        <v>12.98</v>
      </c>
      <c r="L101" s="63">
        <v>0.38840000000000002</v>
      </c>
      <c r="M101" s="63">
        <v>0.378</v>
      </c>
      <c r="N101" s="63">
        <v>0.37059999999999998</v>
      </c>
      <c r="O101" s="62"/>
      <c r="P101" s="63">
        <v>0.59630000000000005</v>
      </c>
      <c r="Q101" s="63">
        <v>0.499</v>
      </c>
      <c r="R101" s="63">
        <v>0.60750000000000004</v>
      </c>
    </row>
    <row r="102" spans="1:18">
      <c r="A102" s="53">
        <v>12.99</v>
      </c>
      <c r="B102" s="54">
        <v>1.23E-2</v>
      </c>
      <c r="C102" s="54">
        <v>8.3000000000000001E-3</v>
      </c>
      <c r="D102" s="54">
        <v>1.04E-2</v>
      </c>
      <c r="E102" s="54"/>
      <c r="F102" s="54">
        <v>3.0599999999999999E-2</v>
      </c>
      <c r="G102" s="54">
        <v>4.0899999999999999E-2</v>
      </c>
      <c r="H102" s="54">
        <v>4.1200000000000001E-2</v>
      </c>
      <c r="K102" s="53">
        <v>12.99</v>
      </c>
      <c r="L102" s="63">
        <v>0.39360000000000001</v>
      </c>
      <c r="M102" s="63">
        <v>0.379</v>
      </c>
      <c r="N102" s="63">
        <v>0.36330000000000001</v>
      </c>
      <c r="O102" s="62"/>
      <c r="P102" s="63">
        <v>0.5958</v>
      </c>
      <c r="Q102" s="63">
        <v>0.49980000000000002</v>
      </c>
      <c r="R102" s="63">
        <v>0.60680000000000001</v>
      </c>
    </row>
    <row r="103" spans="1:18">
      <c r="A103" s="53">
        <v>13.25</v>
      </c>
      <c r="B103" s="54">
        <v>1.21E-2</v>
      </c>
      <c r="C103" s="54">
        <v>8.0000000000000002E-3</v>
      </c>
      <c r="D103" s="54">
        <v>1.0500000000000001E-2</v>
      </c>
      <c r="E103" s="54"/>
      <c r="F103" s="54">
        <v>3.1800000000000002E-2</v>
      </c>
      <c r="G103" s="54">
        <v>4.2000000000000003E-2</v>
      </c>
      <c r="H103" s="54">
        <v>4.65E-2</v>
      </c>
      <c r="K103" s="53">
        <v>13.25</v>
      </c>
      <c r="L103" s="63">
        <v>0.40039999999999998</v>
      </c>
      <c r="M103" s="63">
        <v>0.40389999999999998</v>
      </c>
      <c r="N103" s="63">
        <v>0.36849999999999999</v>
      </c>
      <c r="O103" s="62"/>
      <c r="P103" s="63">
        <v>0.60289999999999999</v>
      </c>
      <c r="Q103" s="63">
        <v>0.50690000000000002</v>
      </c>
      <c r="R103" s="63">
        <v>0.61880000000000002</v>
      </c>
    </row>
    <row r="104" spans="1:18">
      <c r="A104" s="53">
        <v>13.27</v>
      </c>
      <c r="B104" s="54">
        <v>1.17E-2</v>
      </c>
      <c r="C104" s="54">
        <v>8.3000000000000001E-3</v>
      </c>
      <c r="D104" s="54">
        <v>1.0699999999999999E-2</v>
      </c>
      <c r="E104" s="54"/>
      <c r="F104" s="54">
        <v>3.4099999999999998E-2</v>
      </c>
      <c r="G104" s="54">
        <v>4.2599999999999999E-2</v>
      </c>
      <c r="H104" s="54">
        <v>4.2700000000000002E-2</v>
      </c>
      <c r="K104" s="53">
        <v>13.27</v>
      </c>
      <c r="L104" s="63">
        <v>0.39729999999999999</v>
      </c>
      <c r="M104" s="63">
        <v>0.37490000000000001</v>
      </c>
      <c r="N104" s="63">
        <v>0.36609999999999998</v>
      </c>
      <c r="O104" s="62"/>
      <c r="P104" s="63">
        <v>0.60189999999999999</v>
      </c>
      <c r="Q104" s="63">
        <v>0.50649999999999995</v>
      </c>
      <c r="R104" s="63">
        <v>0.62029999999999996</v>
      </c>
    </row>
    <row r="105" spans="1:18">
      <c r="A105" s="53">
        <v>13.53</v>
      </c>
      <c r="B105" s="54">
        <v>1.23E-2</v>
      </c>
      <c r="C105" s="54">
        <v>8.0000000000000002E-3</v>
      </c>
      <c r="D105" s="54">
        <v>1.0500000000000001E-2</v>
      </c>
      <c r="E105" s="54"/>
      <c r="F105" s="54">
        <v>3.1600000000000003E-2</v>
      </c>
      <c r="G105" s="54">
        <v>4.2799999999999998E-2</v>
      </c>
      <c r="H105" s="54">
        <v>4.4200000000000003E-2</v>
      </c>
      <c r="K105" s="53">
        <v>13.53</v>
      </c>
      <c r="L105" s="63">
        <v>0.40720000000000001</v>
      </c>
      <c r="M105" s="63">
        <v>0.40679999999999999</v>
      </c>
      <c r="N105" s="63">
        <v>0.38279999999999997</v>
      </c>
      <c r="O105" s="62"/>
      <c r="P105" s="63">
        <v>0.60860000000000003</v>
      </c>
      <c r="Q105" s="63">
        <v>0.51239999999999997</v>
      </c>
      <c r="R105" s="63">
        <v>0.62519999999999998</v>
      </c>
    </row>
    <row r="106" spans="1:18">
      <c r="A106" s="53">
        <v>13.54</v>
      </c>
      <c r="B106" s="54">
        <v>1.14E-2</v>
      </c>
      <c r="C106" s="54">
        <v>8.3000000000000001E-3</v>
      </c>
      <c r="D106" s="54">
        <v>1.04E-2</v>
      </c>
      <c r="E106" s="54"/>
      <c r="F106" s="54">
        <v>3.2199999999999999E-2</v>
      </c>
      <c r="G106" s="54">
        <v>4.53E-2</v>
      </c>
      <c r="H106" s="54">
        <v>4.4999999999999998E-2</v>
      </c>
      <c r="K106" s="53">
        <v>13.54</v>
      </c>
      <c r="L106" s="63">
        <v>0.3916</v>
      </c>
      <c r="M106" s="63">
        <v>0.3952</v>
      </c>
      <c r="N106" s="63">
        <v>0.37359999999999999</v>
      </c>
      <c r="O106" s="62"/>
      <c r="P106" s="63">
        <v>0.60950000000000004</v>
      </c>
      <c r="Q106" s="63">
        <v>0.51239999999999997</v>
      </c>
      <c r="R106" s="63">
        <v>0.62729999999999997</v>
      </c>
    </row>
    <row r="107" spans="1:18">
      <c r="A107" s="53">
        <v>13.81</v>
      </c>
      <c r="B107" s="54">
        <v>1.17E-2</v>
      </c>
      <c r="C107" s="54">
        <v>8.6E-3</v>
      </c>
      <c r="D107" s="54">
        <v>1.04E-2</v>
      </c>
      <c r="E107" s="54"/>
      <c r="F107" s="54">
        <v>3.44E-2</v>
      </c>
      <c r="G107" s="54">
        <v>4.5100000000000001E-2</v>
      </c>
      <c r="H107" s="54">
        <v>4.5499999999999999E-2</v>
      </c>
      <c r="K107" s="53">
        <v>13.81</v>
      </c>
      <c r="L107" s="63">
        <v>0.40639999999999998</v>
      </c>
      <c r="M107" s="63">
        <v>0.39560000000000001</v>
      </c>
      <c r="N107" s="63">
        <v>0.38269999999999998</v>
      </c>
      <c r="O107" s="62"/>
      <c r="P107" s="63">
        <v>0.61399999999999999</v>
      </c>
      <c r="Q107" s="63">
        <v>0.51759999999999995</v>
      </c>
      <c r="R107" s="63">
        <v>0.63129999999999997</v>
      </c>
    </row>
    <row r="108" spans="1:18">
      <c r="A108" s="53">
        <v>13.82</v>
      </c>
      <c r="B108" s="54">
        <v>1.1599999999999999E-2</v>
      </c>
      <c r="C108" s="54">
        <v>8.6E-3</v>
      </c>
      <c r="D108" s="54">
        <v>1.0500000000000001E-2</v>
      </c>
      <c r="E108" s="54"/>
      <c r="F108" s="54">
        <v>3.4099999999999998E-2</v>
      </c>
      <c r="G108" s="54">
        <v>4.36E-2</v>
      </c>
      <c r="H108" s="54">
        <v>4.7100000000000003E-2</v>
      </c>
      <c r="K108" s="53">
        <v>13.82</v>
      </c>
      <c r="L108" s="63">
        <v>0.40510000000000002</v>
      </c>
      <c r="M108" s="63">
        <v>0.42970000000000003</v>
      </c>
      <c r="N108" s="63">
        <v>0.37659999999999999</v>
      </c>
      <c r="O108" s="62"/>
      <c r="P108" s="63">
        <v>0.61380000000000001</v>
      </c>
      <c r="Q108" s="63">
        <v>0.51790000000000003</v>
      </c>
      <c r="R108" s="63">
        <v>0.63339999999999996</v>
      </c>
    </row>
    <row r="109" spans="1:18">
      <c r="A109" s="53">
        <v>14.08</v>
      </c>
      <c r="B109" s="54">
        <v>1.2800000000000001E-2</v>
      </c>
      <c r="C109" s="54">
        <v>7.7000000000000002E-3</v>
      </c>
      <c r="D109" s="54">
        <v>1.01E-2</v>
      </c>
      <c r="E109" s="54"/>
      <c r="F109" s="54">
        <v>3.5499999999999997E-2</v>
      </c>
      <c r="G109" s="54">
        <v>4.3700000000000003E-2</v>
      </c>
      <c r="H109" s="54">
        <v>4.2299999999999997E-2</v>
      </c>
      <c r="K109" s="53">
        <v>14.08</v>
      </c>
      <c r="L109" s="63">
        <v>0.4158</v>
      </c>
      <c r="M109" s="63">
        <v>0.43690000000000001</v>
      </c>
      <c r="N109" s="63">
        <v>0.3916</v>
      </c>
      <c r="O109" s="62"/>
      <c r="P109" s="63">
        <v>0.61670000000000003</v>
      </c>
      <c r="Q109" s="63">
        <v>0.52390000000000003</v>
      </c>
      <c r="R109" s="63">
        <v>0.64070000000000005</v>
      </c>
    </row>
    <row r="110" spans="1:18">
      <c r="A110" s="53">
        <v>14.09</v>
      </c>
      <c r="B110" s="54">
        <v>1.0500000000000001E-2</v>
      </c>
      <c r="C110" s="54">
        <v>8.2000000000000007E-3</v>
      </c>
      <c r="D110" s="54">
        <v>1.0500000000000001E-2</v>
      </c>
      <c r="E110" s="54"/>
      <c r="F110" s="54">
        <v>3.6900000000000002E-2</v>
      </c>
      <c r="G110" s="54">
        <v>4.5199999999999997E-2</v>
      </c>
      <c r="H110" s="54">
        <v>5.0999999999999997E-2</v>
      </c>
      <c r="K110" s="53">
        <v>14.09</v>
      </c>
      <c r="L110" s="63">
        <v>0.41460000000000002</v>
      </c>
      <c r="M110" s="63">
        <v>0.43159999999999998</v>
      </c>
      <c r="N110" s="63">
        <v>0.38400000000000001</v>
      </c>
      <c r="O110" s="62"/>
      <c r="P110" s="63">
        <v>0.61719999999999997</v>
      </c>
      <c r="Q110" s="63">
        <v>0.52470000000000006</v>
      </c>
      <c r="R110" s="63">
        <v>0.63700000000000001</v>
      </c>
    </row>
    <row r="111" spans="1:18">
      <c r="A111" s="53">
        <v>14.36</v>
      </c>
      <c r="B111" s="54">
        <v>1.21E-2</v>
      </c>
      <c r="C111" s="54">
        <v>8.3000000000000001E-3</v>
      </c>
      <c r="D111" s="54">
        <v>1.06E-2</v>
      </c>
      <c r="E111" s="54"/>
      <c r="F111" s="54">
        <v>3.5099999999999999E-2</v>
      </c>
      <c r="G111" s="54">
        <v>4.9000000000000002E-2</v>
      </c>
      <c r="H111" s="54">
        <v>4.9099999999999998E-2</v>
      </c>
      <c r="K111" s="53">
        <v>14.36</v>
      </c>
      <c r="L111" s="63">
        <v>0.41760000000000003</v>
      </c>
      <c r="M111" s="63">
        <v>0.43680000000000002</v>
      </c>
      <c r="N111" s="63">
        <v>0.39069999999999999</v>
      </c>
      <c r="O111" s="62"/>
      <c r="P111" s="63">
        <v>0.62270000000000003</v>
      </c>
      <c r="Q111" s="63">
        <v>0.52969999999999995</v>
      </c>
      <c r="R111" s="63">
        <v>0.64459999999999995</v>
      </c>
    </row>
    <row r="112" spans="1:18">
      <c r="A112" s="53">
        <v>14.37</v>
      </c>
      <c r="B112" s="54">
        <v>1.1599999999999999E-2</v>
      </c>
      <c r="C112" s="54">
        <v>8.6999999999999994E-3</v>
      </c>
      <c r="D112" s="54">
        <v>1.11E-2</v>
      </c>
      <c r="E112" s="54"/>
      <c r="F112" s="54">
        <v>3.6799999999999999E-2</v>
      </c>
      <c r="G112" s="54">
        <v>5.0799999999999998E-2</v>
      </c>
      <c r="H112" s="54">
        <v>5.5599999999999997E-2</v>
      </c>
      <c r="K112" s="53">
        <v>14.37</v>
      </c>
      <c r="L112" s="63">
        <v>0.4133</v>
      </c>
      <c r="M112" s="63">
        <v>0.43419999999999997</v>
      </c>
      <c r="N112" s="63">
        <v>0.39369999999999999</v>
      </c>
      <c r="O112" s="62"/>
      <c r="P112" s="63">
        <v>0.62270000000000003</v>
      </c>
      <c r="Q112" s="63">
        <v>0.52859999999999996</v>
      </c>
      <c r="R112" s="63">
        <v>0.64559999999999995</v>
      </c>
    </row>
    <row r="113" spans="1:18">
      <c r="A113" s="53">
        <v>14.63</v>
      </c>
      <c r="B113" s="54">
        <v>1.1599999999999999E-2</v>
      </c>
      <c r="C113" s="54">
        <v>8.3999999999999995E-3</v>
      </c>
      <c r="D113" s="54">
        <v>1.0500000000000001E-2</v>
      </c>
      <c r="E113" s="54"/>
      <c r="F113" s="54">
        <v>3.5999999999999997E-2</v>
      </c>
      <c r="G113" s="54">
        <v>4.9399999999999999E-2</v>
      </c>
      <c r="H113" s="54">
        <v>5.0200000000000002E-2</v>
      </c>
      <c r="K113" s="53">
        <v>14.63</v>
      </c>
      <c r="L113" s="63">
        <v>0.43</v>
      </c>
      <c r="M113" s="63">
        <v>0.44450000000000001</v>
      </c>
      <c r="N113" s="63">
        <v>0.40279999999999999</v>
      </c>
      <c r="O113" s="62"/>
      <c r="P113" s="63">
        <v>0.62029999999999996</v>
      </c>
      <c r="Q113" s="63">
        <v>0.53210000000000002</v>
      </c>
      <c r="R113" s="63">
        <v>0.63980000000000004</v>
      </c>
    </row>
    <row r="114" spans="1:18">
      <c r="A114" s="53">
        <v>14.65</v>
      </c>
      <c r="B114" s="54">
        <v>1.2E-2</v>
      </c>
      <c r="C114" s="54">
        <v>8.5000000000000006E-3</v>
      </c>
      <c r="D114" s="54">
        <v>1.06E-2</v>
      </c>
      <c r="E114" s="54"/>
      <c r="F114" s="54">
        <v>3.78E-2</v>
      </c>
      <c r="G114" s="54">
        <v>4.8500000000000001E-2</v>
      </c>
      <c r="H114" s="54">
        <v>5.2999999999999999E-2</v>
      </c>
      <c r="K114" s="53">
        <v>14.65</v>
      </c>
      <c r="L114" s="63">
        <v>0.42159999999999997</v>
      </c>
      <c r="M114" s="63">
        <v>0.43480000000000002</v>
      </c>
      <c r="N114" s="63">
        <v>0.39939999999999998</v>
      </c>
      <c r="O114" s="62"/>
      <c r="P114" s="63">
        <v>0.62219999999999998</v>
      </c>
      <c r="Q114" s="63">
        <v>0.53090000000000004</v>
      </c>
      <c r="R114" s="63">
        <v>0.64090000000000003</v>
      </c>
    </row>
    <row r="115" spans="1:18">
      <c r="A115" s="53">
        <v>14.91</v>
      </c>
      <c r="B115" s="54">
        <v>1.21E-2</v>
      </c>
      <c r="C115" s="54">
        <v>8.6E-3</v>
      </c>
      <c r="D115" s="54">
        <v>1.06E-2</v>
      </c>
      <c r="E115" s="54"/>
      <c r="F115" s="54">
        <v>4.1700000000000001E-2</v>
      </c>
      <c r="G115" s="54">
        <v>5.2699999999999997E-2</v>
      </c>
      <c r="H115" s="54">
        <v>5.3600000000000002E-2</v>
      </c>
      <c r="K115" s="53">
        <v>14.91</v>
      </c>
      <c r="L115" s="63">
        <v>0.43090000000000001</v>
      </c>
      <c r="M115" s="63">
        <v>0.4254</v>
      </c>
      <c r="N115" s="63">
        <v>0.41160000000000002</v>
      </c>
      <c r="O115" s="62"/>
      <c r="P115" s="63">
        <v>0.62029999999999996</v>
      </c>
      <c r="Q115" s="63">
        <v>0.53610000000000002</v>
      </c>
      <c r="R115" s="63">
        <v>0.63800000000000001</v>
      </c>
    </row>
    <row r="116" spans="1:18">
      <c r="A116" s="53">
        <v>14.92</v>
      </c>
      <c r="B116" s="54">
        <v>1.0800000000000001E-2</v>
      </c>
      <c r="C116" s="54">
        <v>8.6999999999999994E-3</v>
      </c>
      <c r="D116" s="54">
        <v>1.0999999999999999E-2</v>
      </c>
      <c r="E116" s="54"/>
      <c r="F116" s="54">
        <v>3.8800000000000001E-2</v>
      </c>
      <c r="G116" s="54">
        <v>5.3199999999999997E-2</v>
      </c>
      <c r="H116" s="54">
        <v>5.9700000000000003E-2</v>
      </c>
      <c r="K116" s="53">
        <v>14.92</v>
      </c>
      <c r="L116" s="63">
        <v>0.43290000000000001</v>
      </c>
      <c r="M116" s="63">
        <v>0.42320000000000002</v>
      </c>
      <c r="N116" s="63">
        <v>0.40899999999999997</v>
      </c>
      <c r="O116" s="62"/>
      <c r="P116" s="63">
        <v>0.62160000000000004</v>
      </c>
      <c r="Q116" s="63">
        <v>0.53779999999999994</v>
      </c>
      <c r="R116" s="63">
        <v>0.64090000000000003</v>
      </c>
    </row>
    <row r="117" spans="1:18">
      <c r="A117" s="53">
        <v>15.19</v>
      </c>
      <c r="B117" s="54">
        <v>1.0500000000000001E-2</v>
      </c>
      <c r="C117" s="54">
        <v>7.9000000000000008E-3</v>
      </c>
      <c r="D117" s="54">
        <v>1.0500000000000001E-2</v>
      </c>
      <c r="E117" s="54"/>
      <c r="F117" s="54">
        <v>4.3900000000000002E-2</v>
      </c>
      <c r="G117" s="54">
        <v>5.8000000000000003E-2</v>
      </c>
      <c r="H117" s="54">
        <v>5.67E-2</v>
      </c>
      <c r="K117" s="53">
        <v>15.19</v>
      </c>
      <c r="L117" s="63">
        <v>0.44529999999999997</v>
      </c>
      <c r="M117" s="63">
        <v>0.43580000000000002</v>
      </c>
      <c r="N117" s="63">
        <v>0.42020000000000002</v>
      </c>
      <c r="O117" s="62"/>
      <c r="P117" s="63">
        <v>0.61670000000000003</v>
      </c>
      <c r="Q117" s="63">
        <v>0.53800000000000003</v>
      </c>
      <c r="R117" s="63">
        <v>0.63560000000000005</v>
      </c>
    </row>
    <row r="118" spans="1:18">
      <c r="A118" s="53">
        <v>15.2</v>
      </c>
      <c r="B118" s="54">
        <v>0.01</v>
      </c>
      <c r="C118" s="54">
        <v>8.3000000000000001E-3</v>
      </c>
      <c r="D118" s="54">
        <v>1.09E-2</v>
      </c>
      <c r="E118" s="54"/>
      <c r="F118" s="54">
        <v>4.0800000000000003E-2</v>
      </c>
      <c r="G118" s="54">
        <v>5.5399999999999998E-2</v>
      </c>
      <c r="H118" s="54">
        <v>5.5300000000000002E-2</v>
      </c>
      <c r="K118" s="53">
        <v>15.2</v>
      </c>
      <c r="L118" s="63">
        <v>0.435</v>
      </c>
      <c r="M118" s="63">
        <v>0.42699999999999999</v>
      </c>
      <c r="N118" s="63">
        <v>0.40920000000000001</v>
      </c>
      <c r="O118" s="62"/>
      <c r="P118" s="63">
        <v>0.6169</v>
      </c>
      <c r="Q118" s="63">
        <v>0.53790000000000004</v>
      </c>
      <c r="R118" s="63">
        <v>0.63670000000000004</v>
      </c>
    </row>
    <row r="119" spans="1:18">
      <c r="A119" s="53">
        <v>15.46</v>
      </c>
      <c r="B119" s="54">
        <v>1.0699999999999999E-2</v>
      </c>
      <c r="C119" s="54">
        <v>8.0999999999999996E-3</v>
      </c>
      <c r="D119" s="54">
        <v>1.1900000000000001E-2</v>
      </c>
      <c r="E119" s="54"/>
      <c r="F119" s="54">
        <v>4.3700000000000003E-2</v>
      </c>
      <c r="G119" s="54">
        <v>5.4199999999999998E-2</v>
      </c>
      <c r="H119" s="54">
        <v>6.4000000000000001E-2</v>
      </c>
      <c r="K119" s="53">
        <v>15.46</v>
      </c>
      <c r="L119" s="63">
        <v>0.44069999999999998</v>
      </c>
      <c r="M119" s="63">
        <v>0.42959999999999998</v>
      </c>
      <c r="N119" s="63">
        <v>0.41520000000000001</v>
      </c>
      <c r="O119" s="62"/>
      <c r="P119" s="63">
        <v>0.61460000000000004</v>
      </c>
      <c r="Q119" s="63">
        <v>0.54159999999999997</v>
      </c>
      <c r="R119" s="63">
        <v>0.63670000000000004</v>
      </c>
    </row>
    <row r="120" spans="1:18">
      <c r="A120" s="53">
        <v>15.47</v>
      </c>
      <c r="B120" s="54">
        <v>1.0999999999999999E-2</v>
      </c>
      <c r="C120" s="54">
        <v>8.8000000000000005E-3</v>
      </c>
      <c r="D120" s="54">
        <v>1.0999999999999999E-2</v>
      </c>
      <c r="E120" s="54"/>
      <c r="F120" s="54">
        <v>4.4600000000000001E-2</v>
      </c>
      <c r="G120" s="54">
        <v>5.5599999999999997E-2</v>
      </c>
      <c r="H120" s="54">
        <v>6.4399999999999999E-2</v>
      </c>
      <c r="K120" s="53">
        <v>15.47</v>
      </c>
      <c r="L120" s="63">
        <v>0.43590000000000001</v>
      </c>
      <c r="M120" s="63">
        <v>0.4269</v>
      </c>
      <c r="N120" s="63">
        <v>0.41710000000000003</v>
      </c>
      <c r="O120" s="62"/>
      <c r="P120" s="63">
        <v>0.61480000000000001</v>
      </c>
      <c r="Q120" s="63">
        <v>0.54190000000000005</v>
      </c>
      <c r="R120" s="63">
        <v>0.63319999999999999</v>
      </c>
    </row>
    <row r="121" spans="1:18">
      <c r="A121" s="53">
        <v>15.74</v>
      </c>
      <c r="B121" s="54">
        <v>1.09E-2</v>
      </c>
      <c r="C121" s="54">
        <v>8.5000000000000006E-3</v>
      </c>
      <c r="D121" s="54">
        <v>1.2699999999999999E-2</v>
      </c>
      <c r="E121" s="54"/>
      <c r="F121" s="54">
        <v>4.3299999999999998E-2</v>
      </c>
      <c r="G121" s="54">
        <v>5.9700000000000003E-2</v>
      </c>
      <c r="H121" s="54">
        <v>6.1899999999999997E-2</v>
      </c>
      <c r="K121" s="53">
        <v>15.74</v>
      </c>
      <c r="L121" s="63">
        <v>0.45529999999999998</v>
      </c>
      <c r="M121" s="63">
        <v>0.43680000000000002</v>
      </c>
      <c r="N121" s="63">
        <v>0.43309999999999998</v>
      </c>
      <c r="O121" s="62"/>
      <c r="P121" s="63">
        <v>0.61319999999999997</v>
      </c>
      <c r="Q121" s="63">
        <v>0.54339999999999999</v>
      </c>
      <c r="R121" s="63">
        <v>0.6351</v>
      </c>
    </row>
    <row r="122" spans="1:18">
      <c r="A122" s="53">
        <v>15.75</v>
      </c>
      <c r="B122" s="54">
        <v>1.11E-2</v>
      </c>
      <c r="C122" s="54">
        <v>8.8999999999999999E-3</v>
      </c>
      <c r="D122" s="54">
        <v>1.1900000000000001E-2</v>
      </c>
      <c r="E122" s="54"/>
      <c r="F122" s="54">
        <v>4.7100000000000003E-2</v>
      </c>
      <c r="G122" s="54">
        <v>5.8999999999999997E-2</v>
      </c>
      <c r="H122" s="54">
        <v>6.88E-2</v>
      </c>
      <c r="K122" s="53">
        <v>15.75</v>
      </c>
      <c r="L122" s="63">
        <v>0.44409999999999999</v>
      </c>
      <c r="M122" s="63">
        <v>0.43419999999999997</v>
      </c>
      <c r="N122" s="63">
        <v>0.41870000000000002</v>
      </c>
      <c r="O122" s="62"/>
      <c r="P122" s="63">
        <v>0.61240000000000006</v>
      </c>
      <c r="Q122" s="63">
        <v>0.54110000000000003</v>
      </c>
      <c r="R122" s="63">
        <v>0.63019999999999998</v>
      </c>
    </row>
    <row r="123" spans="1:18">
      <c r="A123" s="53">
        <v>16.02</v>
      </c>
      <c r="B123" s="54">
        <v>1.12E-2</v>
      </c>
      <c r="C123" s="54">
        <v>8.8000000000000005E-3</v>
      </c>
      <c r="D123" s="54">
        <v>1.0999999999999999E-2</v>
      </c>
      <c r="E123" s="54"/>
      <c r="F123" s="54">
        <v>4.53E-2</v>
      </c>
      <c r="G123" s="54">
        <v>6.3799999999999996E-2</v>
      </c>
      <c r="H123" s="54">
        <v>6.54E-2</v>
      </c>
      <c r="K123" s="53">
        <v>16.02</v>
      </c>
      <c r="L123" s="63">
        <v>0.45579999999999998</v>
      </c>
      <c r="M123" s="63">
        <v>0.44130000000000003</v>
      </c>
      <c r="N123" s="63">
        <v>0.42770000000000002</v>
      </c>
      <c r="O123" s="62"/>
      <c r="P123" s="63">
        <v>0.60760000000000003</v>
      </c>
      <c r="Q123" s="63">
        <v>0.54220000000000002</v>
      </c>
      <c r="R123" s="63">
        <v>0.63049999999999995</v>
      </c>
    </row>
    <row r="124" spans="1:18">
      <c r="A124" s="53">
        <v>16.03</v>
      </c>
      <c r="B124" s="54">
        <v>1.15E-2</v>
      </c>
      <c r="C124" s="54">
        <v>8.5000000000000006E-3</v>
      </c>
      <c r="D124" s="54">
        <v>1.0999999999999999E-2</v>
      </c>
      <c r="E124" s="54"/>
      <c r="F124" s="54">
        <v>4.53E-2</v>
      </c>
      <c r="G124" s="54">
        <v>6.2199999999999998E-2</v>
      </c>
      <c r="H124" s="54">
        <v>7.7399999999999997E-2</v>
      </c>
      <c r="K124" s="53">
        <v>16.03</v>
      </c>
      <c r="L124" s="63">
        <v>0.4481</v>
      </c>
      <c r="M124" s="63">
        <v>0.4461</v>
      </c>
      <c r="N124" s="63">
        <v>0.42580000000000001</v>
      </c>
      <c r="O124" s="62"/>
      <c r="P124" s="63">
        <v>0.60750000000000004</v>
      </c>
      <c r="Q124" s="63">
        <v>0.54300000000000004</v>
      </c>
      <c r="R124" s="63">
        <v>0.63100000000000001</v>
      </c>
    </row>
    <row r="125" spans="1:18">
      <c r="A125" s="53">
        <v>16.29</v>
      </c>
      <c r="B125" s="54">
        <v>1.15E-2</v>
      </c>
      <c r="C125" s="54">
        <v>8.3000000000000001E-3</v>
      </c>
      <c r="D125" s="54">
        <v>1.21E-2</v>
      </c>
      <c r="E125" s="54"/>
      <c r="F125" s="54">
        <v>5.11E-2</v>
      </c>
      <c r="G125" s="54">
        <v>7.1599999999999997E-2</v>
      </c>
      <c r="H125" s="54">
        <v>8.5199999999999998E-2</v>
      </c>
      <c r="K125" s="53">
        <v>16.29</v>
      </c>
      <c r="L125" s="63">
        <v>0.46010000000000001</v>
      </c>
      <c r="M125" s="63">
        <v>0.44040000000000001</v>
      </c>
      <c r="N125" s="63">
        <v>0.43259999999999998</v>
      </c>
      <c r="O125" s="62"/>
      <c r="P125" s="63">
        <v>0.60970000000000002</v>
      </c>
      <c r="Q125" s="63">
        <v>0.54530000000000001</v>
      </c>
      <c r="R125" s="63">
        <v>0.63200000000000001</v>
      </c>
    </row>
    <row r="126" spans="1:18">
      <c r="A126" s="53">
        <v>16.3</v>
      </c>
      <c r="B126" s="54">
        <v>1.0800000000000001E-2</v>
      </c>
      <c r="C126" s="54">
        <v>8.8999999999999999E-3</v>
      </c>
      <c r="D126" s="54">
        <v>1.18E-2</v>
      </c>
      <c r="E126" s="54"/>
      <c r="F126" s="54">
        <v>4.9000000000000002E-2</v>
      </c>
      <c r="G126" s="54">
        <v>6.8500000000000005E-2</v>
      </c>
      <c r="H126" s="54">
        <v>7.3400000000000007E-2</v>
      </c>
      <c r="K126" s="53">
        <v>16.3</v>
      </c>
      <c r="L126" s="63">
        <v>0.44890000000000002</v>
      </c>
      <c r="M126" s="63">
        <v>0.44969999999999999</v>
      </c>
      <c r="N126" s="63">
        <v>0.43580000000000002</v>
      </c>
      <c r="O126" s="62"/>
      <c r="P126" s="63">
        <v>0.60880000000000001</v>
      </c>
      <c r="Q126" s="63">
        <v>0.54279999999999995</v>
      </c>
      <c r="R126" s="63">
        <v>0.63060000000000005</v>
      </c>
    </row>
    <row r="127" spans="1:18">
      <c r="A127" s="53">
        <v>16.57</v>
      </c>
      <c r="B127" s="54">
        <v>1.21E-2</v>
      </c>
      <c r="C127" s="54">
        <v>8.8999999999999999E-3</v>
      </c>
      <c r="D127" s="54">
        <v>1.2699999999999999E-2</v>
      </c>
      <c r="E127" s="54"/>
      <c r="F127" s="54">
        <v>5.62E-2</v>
      </c>
      <c r="G127" s="54">
        <v>8.3799999999999999E-2</v>
      </c>
      <c r="H127" s="54">
        <v>8.2000000000000003E-2</v>
      </c>
      <c r="K127" s="53">
        <v>16.57</v>
      </c>
      <c r="L127" s="63">
        <v>0.46379999999999999</v>
      </c>
      <c r="M127" s="63">
        <v>0.47339999999999999</v>
      </c>
      <c r="N127" s="63">
        <v>0.4405</v>
      </c>
      <c r="O127" s="62"/>
      <c r="P127" s="63">
        <v>0.60829999999999995</v>
      </c>
      <c r="Q127" s="63">
        <v>0.54379999999999995</v>
      </c>
      <c r="R127" s="63">
        <v>0.63329999999999997</v>
      </c>
    </row>
    <row r="128" spans="1:18">
      <c r="A128" s="53">
        <v>16.579999999999998</v>
      </c>
      <c r="B128" s="54">
        <v>1.18E-2</v>
      </c>
      <c r="C128" s="54">
        <v>9.1000000000000004E-3</v>
      </c>
      <c r="D128" s="54">
        <v>1.12E-2</v>
      </c>
      <c r="E128" s="54"/>
      <c r="F128" s="54">
        <v>5.5E-2</v>
      </c>
      <c r="G128" s="54">
        <v>8.4199999999999997E-2</v>
      </c>
      <c r="H128" s="54">
        <v>7.7700000000000005E-2</v>
      </c>
      <c r="K128" s="53">
        <v>16.579999999999998</v>
      </c>
      <c r="L128" s="63">
        <v>0.45140000000000002</v>
      </c>
      <c r="M128" s="63">
        <v>0.4556</v>
      </c>
      <c r="N128" s="63">
        <v>0.43780000000000002</v>
      </c>
      <c r="O128" s="62"/>
      <c r="P128" s="63">
        <v>0.60640000000000005</v>
      </c>
      <c r="Q128" s="63">
        <v>0.54110000000000003</v>
      </c>
      <c r="R128" s="63">
        <v>0.63109999999999999</v>
      </c>
    </row>
    <row r="129" spans="1:18">
      <c r="A129" s="53">
        <v>16.84</v>
      </c>
      <c r="B129" s="54">
        <v>1.17E-2</v>
      </c>
      <c r="C129" s="54">
        <v>8.6999999999999994E-3</v>
      </c>
      <c r="D129" s="54">
        <v>1.12E-2</v>
      </c>
      <c r="E129" s="54"/>
      <c r="F129" s="54">
        <v>5.8599999999999999E-2</v>
      </c>
      <c r="G129" s="54">
        <v>8.7499999999999994E-2</v>
      </c>
      <c r="H129" s="54">
        <v>9.3399999999999997E-2</v>
      </c>
      <c r="K129" s="53">
        <v>16.84</v>
      </c>
      <c r="L129" s="63">
        <v>0.4627</v>
      </c>
      <c r="M129" s="63">
        <v>0.45979999999999999</v>
      </c>
      <c r="N129" s="63">
        <v>0.44429999999999997</v>
      </c>
      <c r="O129" s="62"/>
      <c r="P129" s="63">
        <v>0.60940000000000005</v>
      </c>
      <c r="Q129" s="63">
        <v>0.54220000000000002</v>
      </c>
      <c r="R129" s="63">
        <v>0.63400000000000001</v>
      </c>
    </row>
    <row r="130" spans="1:18">
      <c r="A130" s="53">
        <v>16.86</v>
      </c>
      <c r="B130" s="54">
        <v>1.1299999999999999E-2</v>
      </c>
      <c r="C130" s="54">
        <v>8.5000000000000006E-3</v>
      </c>
      <c r="D130" s="54">
        <v>1.11E-2</v>
      </c>
      <c r="E130" s="54"/>
      <c r="F130" s="54">
        <v>6.13E-2</v>
      </c>
      <c r="G130" s="54">
        <v>8.1299999999999997E-2</v>
      </c>
      <c r="H130" s="54">
        <v>8.2199999999999995E-2</v>
      </c>
      <c r="K130" s="53">
        <v>16.86</v>
      </c>
      <c r="L130" s="63">
        <v>0.45569999999999999</v>
      </c>
      <c r="M130" s="63">
        <v>0.44850000000000001</v>
      </c>
      <c r="N130" s="63">
        <v>0.43869999999999998</v>
      </c>
      <c r="O130" s="62"/>
      <c r="P130" s="63">
        <v>0.60799999999999998</v>
      </c>
      <c r="Q130" s="63">
        <v>0.54</v>
      </c>
      <c r="R130" s="63">
        <v>0.62839999999999996</v>
      </c>
    </row>
    <row r="131" spans="1:18">
      <c r="A131" s="53">
        <v>17.12</v>
      </c>
      <c r="B131" s="54">
        <v>1.17E-2</v>
      </c>
      <c r="C131" s="54">
        <v>8.8000000000000005E-3</v>
      </c>
      <c r="D131" s="54">
        <v>1.1599999999999999E-2</v>
      </c>
      <c r="E131" s="54"/>
      <c r="F131" s="54">
        <v>6.0299999999999999E-2</v>
      </c>
      <c r="G131" s="54">
        <v>9.1800000000000007E-2</v>
      </c>
      <c r="H131" s="54">
        <v>8.6099999999999996E-2</v>
      </c>
      <c r="K131" s="53">
        <v>17.12</v>
      </c>
      <c r="L131" s="63">
        <v>0.46960000000000002</v>
      </c>
      <c r="M131" s="63">
        <v>0.46829999999999999</v>
      </c>
      <c r="N131" s="63">
        <v>0.45200000000000001</v>
      </c>
      <c r="O131" s="62"/>
      <c r="P131" s="63">
        <v>0.60660000000000003</v>
      </c>
      <c r="Q131" s="63">
        <v>0.53669999999999995</v>
      </c>
      <c r="R131" s="63">
        <v>0.62880000000000003</v>
      </c>
    </row>
    <row r="132" spans="1:18">
      <c r="A132" s="53">
        <v>17.13</v>
      </c>
      <c r="B132" s="54">
        <v>1.12E-2</v>
      </c>
      <c r="C132" s="54">
        <v>8.6999999999999994E-3</v>
      </c>
      <c r="D132" s="54">
        <v>1.12E-2</v>
      </c>
      <c r="E132" s="54"/>
      <c r="F132" s="54">
        <v>6.3100000000000003E-2</v>
      </c>
      <c r="G132" s="54">
        <v>9.1399999999999995E-2</v>
      </c>
      <c r="H132" s="54">
        <v>9.1200000000000003E-2</v>
      </c>
      <c r="K132" s="53">
        <v>17.13</v>
      </c>
      <c r="L132" s="63">
        <v>0.45929999999999999</v>
      </c>
      <c r="M132" s="63">
        <v>0.4521</v>
      </c>
      <c r="N132" s="63">
        <v>0.44259999999999999</v>
      </c>
      <c r="O132" s="62"/>
      <c r="P132" s="63">
        <v>0.60529999999999995</v>
      </c>
      <c r="Q132" s="63">
        <v>0.53320000000000001</v>
      </c>
      <c r="R132" s="63">
        <v>0.63149999999999995</v>
      </c>
    </row>
    <row r="133" spans="1:18">
      <c r="A133" s="53">
        <v>17.399999999999999</v>
      </c>
      <c r="B133" s="54">
        <v>1.12E-2</v>
      </c>
      <c r="C133" s="54">
        <v>9.1000000000000004E-3</v>
      </c>
      <c r="D133" s="54">
        <v>1.17E-2</v>
      </c>
      <c r="E133" s="54"/>
      <c r="F133" s="54">
        <v>6.3299999999999995E-2</v>
      </c>
      <c r="G133" s="54">
        <v>9.8599999999999993E-2</v>
      </c>
      <c r="H133" s="54">
        <v>9.3100000000000002E-2</v>
      </c>
      <c r="K133" s="53">
        <v>17.399999999999999</v>
      </c>
      <c r="L133" s="63">
        <v>0.46350000000000002</v>
      </c>
      <c r="M133" s="63">
        <v>0.45379999999999998</v>
      </c>
      <c r="N133" s="63">
        <v>0.44890000000000002</v>
      </c>
      <c r="O133" s="62"/>
      <c r="P133" s="63">
        <v>0.60489999999999999</v>
      </c>
      <c r="Q133" s="63">
        <v>0.53390000000000004</v>
      </c>
      <c r="R133" s="63">
        <v>0.62980000000000003</v>
      </c>
    </row>
    <row r="134" spans="1:18">
      <c r="A134" s="53">
        <v>17.41</v>
      </c>
      <c r="B134" s="54">
        <v>1.1299999999999999E-2</v>
      </c>
      <c r="C134" s="54">
        <v>8.9999999999999993E-3</v>
      </c>
      <c r="D134" s="54">
        <v>1.15E-2</v>
      </c>
      <c r="E134" s="54"/>
      <c r="F134" s="54">
        <v>6.4399999999999999E-2</v>
      </c>
      <c r="G134" s="54">
        <v>9.2899999999999996E-2</v>
      </c>
      <c r="H134" s="54">
        <v>9.6000000000000002E-2</v>
      </c>
      <c r="K134" s="53">
        <v>17.41</v>
      </c>
      <c r="L134" s="63">
        <v>0.4577</v>
      </c>
      <c r="M134" s="63">
        <v>0.44940000000000002</v>
      </c>
      <c r="N134" s="63">
        <v>0.43809999999999999</v>
      </c>
      <c r="O134" s="62"/>
      <c r="P134" s="63">
        <v>0.60680000000000001</v>
      </c>
      <c r="Q134" s="63">
        <v>0.53500000000000003</v>
      </c>
      <c r="R134" s="63">
        <v>0.63019999999999998</v>
      </c>
    </row>
    <row r="135" spans="1:18">
      <c r="A135" s="53">
        <v>17.670000000000002</v>
      </c>
      <c r="B135" s="54">
        <v>1.0999999999999999E-2</v>
      </c>
      <c r="C135" s="54">
        <v>8.8000000000000005E-3</v>
      </c>
      <c r="D135" s="54">
        <v>1.1599999999999999E-2</v>
      </c>
      <c r="E135" s="54"/>
      <c r="F135" s="54">
        <v>6.8699999999999997E-2</v>
      </c>
      <c r="G135" s="54">
        <v>9.64E-2</v>
      </c>
      <c r="H135" s="54">
        <v>9.1800000000000007E-2</v>
      </c>
      <c r="K135" s="53">
        <v>17.670000000000002</v>
      </c>
      <c r="L135" s="63">
        <v>0.4738</v>
      </c>
      <c r="M135" s="63">
        <v>0.4788</v>
      </c>
      <c r="N135" s="63">
        <v>0.45469999999999999</v>
      </c>
      <c r="O135" s="62"/>
      <c r="P135" s="63">
        <v>0.60680000000000001</v>
      </c>
      <c r="Q135" s="63">
        <v>0.53490000000000004</v>
      </c>
      <c r="R135" s="63">
        <v>0.62909999999999999</v>
      </c>
    </row>
    <row r="136" spans="1:18">
      <c r="A136" s="53">
        <v>17.68</v>
      </c>
      <c r="B136" s="54">
        <v>1.14E-2</v>
      </c>
      <c r="C136" s="54">
        <v>9.2999999999999992E-3</v>
      </c>
      <c r="D136" s="54">
        <v>1.18E-2</v>
      </c>
      <c r="E136" s="54"/>
      <c r="F136" s="54">
        <v>7.1300000000000002E-2</v>
      </c>
      <c r="G136" s="54">
        <v>9.8900000000000002E-2</v>
      </c>
      <c r="H136" s="54">
        <v>9.8900000000000002E-2</v>
      </c>
      <c r="K136" s="53">
        <v>17.68</v>
      </c>
      <c r="L136" s="63">
        <v>0.45290000000000002</v>
      </c>
      <c r="M136" s="63">
        <v>0.4556</v>
      </c>
      <c r="N136" s="63">
        <v>0.44519999999999998</v>
      </c>
      <c r="O136" s="62"/>
      <c r="P136" s="63">
        <v>0.6069</v>
      </c>
      <c r="Q136" s="63">
        <v>0.53259999999999996</v>
      </c>
      <c r="R136" s="63">
        <v>0.63270000000000004</v>
      </c>
    </row>
    <row r="137" spans="1:18">
      <c r="A137" s="53">
        <v>17.95</v>
      </c>
      <c r="B137" s="54">
        <v>1.2E-2</v>
      </c>
      <c r="C137" s="54">
        <v>8.8000000000000005E-3</v>
      </c>
      <c r="D137" s="54">
        <v>1.1900000000000001E-2</v>
      </c>
      <c r="E137" s="54"/>
      <c r="F137" s="54">
        <v>7.8200000000000006E-2</v>
      </c>
      <c r="G137" s="54">
        <v>9.8799999999999999E-2</v>
      </c>
      <c r="H137" s="54">
        <v>8.8700000000000001E-2</v>
      </c>
      <c r="K137" s="53">
        <v>17.95</v>
      </c>
      <c r="L137" s="63">
        <v>0.47299999999999998</v>
      </c>
      <c r="M137" s="63">
        <v>0.48870000000000002</v>
      </c>
      <c r="N137" s="63">
        <v>0.45269999999999999</v>
      </c>
      <c r="O137" s="62"/>
      <c r="P137" s="63">
        <v>0.60740000000000005</v>
      </c>
      <c r="Q137" s="63">
        <v>0.53200000000000003</v>
      </c>
      <c r="R137" s="63">
        <v>0.623</v>
      </c>
    </row>
    <row r="138" spans="1:18">
      <c r="A138" s="53">
        <v>17.96</v>
      </c>
      <c r="B138" s="54">
        <v>1.14E-2</v>
      </c>
      <c r="C138" s="54">
        <v>9.1999999999999998E-3</v>
      </c>
      <c r="D138" s="54">
        <v>1.17E-2</v>
      </c>
      <c r="E138" s="54"/>
      <c r="F138" s="54">
        <v>7.2900000000000006E-2</v>
      </c>
      <c r="G138" s="54">
        <v>0.1002</v>
      </c>
      <c r="H138" s="54">
        <v>8.9700000000000002E-2</v>
      </c>
      <c r="K138" s="53">
        <v>17.96</v>
      </c>
      <c r="L138" s="63">
        <v>0.45760000000000001</v>
      </c>
      <c r="M138" s="63">
        <v>0.48820000000000002</v>
      </c>
      <c r="N138" s="63">
        <v>0.43930000000000002</v>
      </c>
      <c r="O138" s="62"/>
      <c r="P138" s="63">
        <v>0.60680000000000001</v>
      </c>
      <c r="Q138" s="63">
        <v>0.53180000000000005</v>
      </c>
      <c r="R138" s="63">
        <v>0.62390000000000001</v>
      </c>
    </row>
    <row r="139" spans="1:18">
      <c r="A139" s="53">
        <v>18.23</v>
      </c>
      <c r="B139" s="54">
        <v>1.03E-2</v>
      </c>
      <c r="C139" s="54">
        <v>8.3999999999999995E-3</v>
      </c>
      <c r="D139" s="54">
        <v>1.12E-2</v>
      </c>
      <c r="E139" s="54"/>
      <c r="F139" s="54">
        <v>7.46E-2</v>
      </c>
      <c r="G139" s="54">
        <v>0.10539999999999999</v>
      </c>
      <c r="H139" s="54">
        <v>0.10009999999999999</v>
      </c>
      <c r="K139" s="53">
        <v>18.23</v>
      </c>
      <c r="L139" s="63">
        <v>0.4632</v>
      </c>
      <c r="M139" s="63">
        <v>0.47410000000000002</v>
      </c>
      <c r="N139" s="63">
        <v>0.45129999999999998</v>
      </c>
      <c r="O139" s="62"/>
      <c r="P139" s="63">
        <v>0.60729999999999995</v>
      </c>
      <c r="Q139" s="63">
        <v>0.5292</v>
      </c>
      <c r="R139" s="63">
        <v>0.63090000000000002</v>
      </c>
    </row>
    <row r="140" spans="1:18">
      <c r="A140" s="53">
        <v>18.239999999999998</v>
      </c>
      <c r="B140" s="54">
        <v>1.0500000000000001E-2</v>
      </c>
      <c r="C140" s="54">
        <v>8.8000000000000005E-3</v>
      </c>
      <c r="D140" s="54">
        <v>1.14E-2</v>
      </c>
      <c r="E140" s="54"/>
      <c r="F140" s="54">
        <v>8.1799999999999998E-2</v>
      </c>
      <c r="G140" s="54">
        <v>0.1103</v>
      </c>
      <c r="H140" s="54">
        <v>0.1033</v>
      </c>
      <c r="K140" s="53">
        <v>18.239999999999998</v>
      </c>
      <c r="L140" s="63">
        <v>0.46650000000000003</v>
      </c>
      <c r="M140" s="63">
        <v>0.48670000000000002</v>
      </c>
      <c r="N140" s="63">
        <v>0.44319999999999998</v>
      </c>
      <c r="O140" s="62"/>
      <c r="P140" s="63">
        <v>0.60819999999999996</v>
      </c>
      <c r="Q140" s="63">
        <v>0.52910000000000001</v>
      </c>
      <c r="R140" s="63">
        <v>0.62890000000000001</v>
      </c>
    </row>
    <row r="141" spans="1:18">
      <c r="A141" s="53">
        <v>18.5</v>
      </c>
      <c r="B141" s="54">
        <v>1.1299999999999999E-2</v>
      </c>
      <c r="C141" s="54">
        <v>8.6999999999999994E-3</v>
      </c>
      <c r="D141" s="54">
        <v>1.2200000000000001E-2</v>
      </c>
      <c r="E141" s="54"/>
      <c r="F141" s="54">
        <v>8.0699999999999994E-2</v>
      </c>
      <c r="G141" s="54">
        <v>0.1019</v>
      </c>
      <c r="H141" s="54">
        <v>8.9499999999999996E-2</v>
      </c>
      <c r="K141" s="53">
        <v>18.5</v>
      </c>
      <c r="L141" s="63">
        <v>0.4672</v>
      </c>
      <c r="M141" s="63">
        <v>0.48120000000000002</v>
      </c>
      <c r="N141" s="63">
        <v>0.45629999999999998</v>
      </c>
      <c r="O141" s="62"/>
      <c r="P141" s="63">
        <v>0.60950000000000004</v>
      </c>
      <c r="Q141" s="63">
        <v>0.52980000000000005</v>
      </c>
      <c r="R141" s="63">
        <v>0.63419999999999999</v>
      </c>
    </row>
    <row r="142" spans="1:18">
      <c r="A142" s="53">
        <v>18.510000000000002</v>
      </c>
      <c r="B142" s="54">
        <v>1.1299999999999999E-2</v>
      </c>
      <c r="C142" s="54">
        <v>9.4000000000000004E-3</v>
      </c>
      <c r="D142" s="54">
        <v>1.1900000000000001E-2</v>
      </c>
      <c r="E142" s="54"/>
      <c r="F142" s="54">
        <v>7.8799999999999995E-2</v>
      </c>
      <c r="G142" s="54">
        <v>0.1</v>
      </c>
      <c r="H142" s="54">
        <v>0.1033</v>
      </c>
      <c r="K142" s="53">
        <v>18.510000000000002</v>
      </c>
      <c r="L142" s="63">
        <v>0.45839999999999997</v>
      </c>
      <c r="M142" s="63">
        <v>0.46400000000000002</v>
      </c>
      <c r="N142" s="63">
        <v>0.45069999999999999</v>
      </c>
      <c r="O142" s="62"/>
      <c r="P142" s="63">
        <v>0.60929999999999995</v>
      </c>
      <c r="Q142" s="63">
        <v>0.52729999999999999</v>
      </c>
      <c r="R142" s="63">
        <v>0.63129999999999997</v>
      </c>
    </row>
    <row r="143" spans="1:18">
      <c r="A143" s="53">
        <v>18.78</v>
      </c>
      <c r="B143" s="54">
        <v>1.1599999999999999E-2</v>
      </c>
      <c r="C143" s="54">
        <v>9.4000000000000004E-3</v>
      </c>
      <c r="D143" s="54">
        <v>1.1900000000000001E-2</v>
      </c>
      <c r="E143" s="54"/>
      <c r="F143" s="54">
        <v>7.8100000000000003E-2</v>
      </c>
      <c r="G143" s="54">
        <v>0.1038</v>
      </c>
      <c r="H143" s="54">
        <v>9.9900000000000003E-2</v>
      </c>
      <c r="K143" s="53">
        <v>18.78</v>
      </c>
      <c r="L143" s="63">
        <v>0.46989999999999998</v>
      </c>
      <c r="M143" s="63">
        <v>0.4733</v>
      </c>
      <c r="N143" s="63">
        <v>0.45700000000000002</v>
      </c>
      <c r="O143" s="62"/>
      <c r="P143" s="63">
        <v>0.60829999999999995</v>
      </c>
      <c r="Q143" s="63">
        <v>0.5252</v>
      </c>
      <c r="R143" s="63">
        <v>0.628</v>
      </c>
    </row>
    <row r="144" spans="1:18">
      <c r="A144" s="53">
        <v>18.79</v>
      </c>
      <c r="B144" s="54">
        <v>1.14E-2</v>
      </c>
      <c r="C144" s="54">
        <v>9.5999999999999992E-3</v>
      </c>
      <c r="D144" s="54">
        <v>1.2E-2</v>
      </c>
      <c r="E144" s="54"/>
      <c r="F144" s="54">
        <v>8.5800000000000001E-2</v>
      </c>
      <c r="G144" s="54">
        <v>0.10589999999999999</v>
      </c>
      <c r="H144" s="54">
        <v>9.8500000000000004E-2</v>
      </c>
      <c r="K144" s="53">
        <v>18.79</v>
      </c>
      <c r="L144" s="63">
        <v>0.45729999999999998</v>
      </c>
      <c r="M144" s="63">
        <v>0.46850000000000003</v>
      </c>
      <c r="N144" s="63">
        <v>0.4481</v>
      </c>
      <c r="O144" s="62"/>
      <c r="P144" s="63">
        <v>0.60570000000000002</v>
      </c>
      <c r="Q144" s="63">
        <v>0.52390000000000003</v>
      </c>
      <c r="R144" s="63">
        <v>0.63100000000000001</v>
      </c>
    </row>
    <row r="145" spans="1:18">
      <c r="A145" s="53">
        <v>19.05</v>
      </c>
      <c r="B145" s="54">
        <v>1.15E-2</v>
      </c>
      <c r="C145" s="54">
        <v>9.5999999999999992E-3</v>
      </c>
      <c r="D145" s="54">
        <v>1.26E-2</v>
      </c>
      <c r="E145" s="54"/>
      <c r="F145" s="54">
        <v>8.3400000000000002E-2</v>
      </c>
      <c r="G145" s="54">
        <v>0.1099</v>
      </c>
      <c r="H145" s="54">
        <v>9.7000000000000003E-2</v>
      </c>
      <c r="K145" s="53">
        <v>19.05</v>
      </c>
      <c r="L145" s="63">
        <v>0.46650000000000003</v>
      </c>
      <c r="M145" s="63">
        <v>0.4627</v>
      </c>
      <c r="N145" s="63">
        <v>0.45889999999999997</v>
      </c>
      <c r="O145" s="62"/>
      <c r="P145" s="63">
        <v>0.60819999999999996</v>
      </c>
      <c r="Q145" s="63">
        <v>0.52429999999999999</v>
      </c>
      <c r="R145" s="63">
        <v>0.63280000000000003</v>
      </c>
    </row>
    <row r="146" spans="1:18">
      <c r="A146" s="53">
        <v>19.059999999999999</v>
      </c>
      <c r="B146" s="54">
        <v>1.2E-2</v>
      </c>
      <c r="C146" s="54">
        <v>9.7999999999999997E-3</v>
      </c>
      <c r="D146" s="54">
        <v>1.2800000000000001E-2</v>
      </c>
      <c r="E146" s="54"/>
      <c r="F146" s="54">
        <v>8.3900000000000002E-2</v>
      </c>
      <c r="G146" s="54">
        <v>0.1108</v>
      </c>
      <c r="H146" s="54">
        <v>0.1077</v>
      </c>
      <c r="K146" s="53">
        <v>19.059999999999999</v>
      </c>
      <c r="L146" s="63">
        <v>0.46089999999999998</v>
      </c>
      <c r="M146" s="63">
        <v>0.48060000000000003</v>
      </c>
      <c r="N146" s="63">
        <v>0.44779999999999998</v>
      </c>
      <c r="O146" s="62"/>
      <c r="P146" s="63">
        <v>0.60860000000000003</v>
      </c>
      <c r="Q146" s="63">
        <v>0.52449999999999997</v>
      </c>
      <c r="R146" s="63">
        <v>0.62809999999999999</v>
      </c>
    </row>
    <row r="147" spans="1:18">
      <c r="A147" s="53">
        <v>19.329999999999998</v>
      </c>
      <c r="B147" s="54">
        <v>1.1599999999999999E-2</v>
      </c>
      <c r="C147" s="54">
        <v>9.5999999999999992E-3</v>
      </c>
      <c r="D147" s="54">
        <v>1.21E-2</v>
      </c>
      <c r="E147" s="54"/>
      <c r="F147" s="54">
        <v>9.0700000000000003E-2</v>
      </c>
      <c r="G147" s="54">
        <v>0.11459999999999999</v>
      </c>
      <c r="H147" s="54">
        <v>0.1169</v>
      </c>
      <c r="K147" s="53">
        <v>19.329999999999998</v>
      </c>
      <c r="L147" s="63">
        <v>0.47289999999999999</v>
      </c>
      <c r="M147" s="63">
        <v>0.49049999999999999</v>
      </c>
      <c r="N147" s="63">
        <v>0.45639999999999997</v>
      </c>
      <c r="O147" s="62"/>
      <c r="P147" s="63">
        <v>0.6099</v>
      </c>
      <c r="Q147" s="63">
        <v>0.52500000000000002</v>
      </c>
      <c r="R147" s="63">
        <v>0.63239999999999996</v>
      </c>
    </row>
    <row r="148" spans="1:18">
      <c r="A148" s="53">
        <v>19.34</v>
      </c>
      <c r="B148" s="54">
        <v>1.1900000000000001E-2</v>
      </c>
      <c r="C148" s="54">
        <v>9.7000000000000003E-3</v>
      </c>
      <c r="D148" s="54">
        <v>1.26E-2</v>
      </c>
      <c r="E148" s="54"/>
      <c r="F148" s="54">
        <v>8.6800000000000002E-2</v>
      </c>
      <c r="G148" s="54">
        <v>0.1152</v>
      </c>
      <c r="H148" s="54">
        <v>0.12130000000000001</v>
      </c>
      <c r="K148" s="53">
        <v>19.34</v>
      </c>
      <c r="L148" s="63">
        <v>0.46100000000000002</v>
      </c>
      <c r="M148" s="63">
        <v>0.48609999999999998</v>
      </c>
      <c r="N148" s="63">
        <v>0.44890000000000002</v>
      </c>
      <c r="O148" s="62"/>
      <c r="P148" s="63">
        <v>0.6099</v>
      </c>
      <c r="Q148" s="63">
        <v>0.52249999999999996</v>
      </c>
      <c r="R148" s="63">
        <v>0.63449999999999995</v>
      </c>
    </row>
    <row r="149" spans="1:18">
      <c r="A149" s="53">
        <v>19.61</v>
      </c>
      <c r="B149" s="54">
        <v>1.12E-2</v>
      </c>
      <c r="C149" s="54">
        <v>9.2999999999999992E-3</v>
      </c>
      <c r="D149" s="54">
        <v>1.24E-2</v>
      </c>
      <c r="E149" s="54"/>
      <c r="F149" s="54">
        <v>0.1056</v>
      </c>
      <c r="G149" s="54">
        <v>0.14760000000000001</v>
      </c>
      <c r="H149" s="54">
        <v>0.13469999999999999</v>
      </c>
      <c r="K149" s="53">
        <v>19.61</v>
      </c>
      <c r="L149" s="63">
        <v>0.46750000000000003</v>
      </c>
      <c r="M149" s="63">
        <v>0.45829999999999999</v>
      </c>
      <c r="N149" s="63">
        <v>0.46139999999999998</v>
      </c>
      <c r="O149" s="62"/>
      <c r="P149" s="63">
        <v>0.60980000000000001</v>
      </c>
      <c r="Q149" s="63">
        <v>0.52590000000000003</v>
      </c>
      <c r="R149" s="63">
        <v>0.63570000000000004</v>
      </c>
    </row>
    <row r="150" spans="1:18">
      <c r="A150" s="53">
        <v>19.62</v>
      </c>
      <c r="B150" s="54">
        <v>1.11E-2</v>
      </c>
      <c r="C150" s="54">
        <v>9.7999999999999997E-3</v>
      </c>
      <c r="D150" s="54">
        <v>1.2699999999999999E-2</v>
      </c>
      <c r="E150" s="54"/>
      <c r="F150" s="54">
        <v>0.1195</v>
      </c>
      <c r="G150" s="54">
        <v>0.1426</v>
      </c>
      <c r="H150" s="54">
        <v>0.13139999999999999</v>
      </c>
      <c r="K150" s="53">
        <v>19.62</v>
      </c>
      <c r="L150" s="63">
        <v>0.45319999999999999</v>
      </c>
      <c r="M150" s="63">
        <v>0.46479999999999999</v>
      </c>
      <c r="N150" s="63">
        <v>0.45100000000000001</v>
      </c>
      <c r="O150" s="62"/>
      <c r="P150" s="63">
        <v>0.60670000000000002</v>
      </c>
      <c r="Q150" s="63">
        <v>0.52249999999999996</v>
      </c>
      <c r="R150" s="63">
        <v>0.63439999999999996</v>
      </c>
    </row>
    <row r="151" spans="1:18">
      <c r="A151" s="53">
        <v>19.88</v>
      </c>
      <c r="B151" s="54">
        <v>1.21E-2</v>
      </c>
      <c r="C151" s="54">
        <v>9.7000000000000003E-3</v>
      </c>
      <c r="D151" s="54">
        <v>1.2999999999999999E-2</v>
      </c>
      <c r="E151" s="54"/>
      <c r="F151" s="54">
        <v>0.10249999999999999</v>
      </c>
      <c r="G151" s="54">
        <v>0.1237</v>
      </c>
      <c r="H151" s="54">
        <v>0.1249</v>
      </c>
      <c r="K151" s="53">
        <v>19.88</v>
      </c>
      <c r="L151" s="63">
        <v>0.47039999999999998</v>
      </c>
      <c r="M151" s="63">
        <v>0.48780000000000001</v>
      </c>
      <c r="N151" s="63">
        <v>0.46660000000000001</v>
      </c>
      <c r="O151" s="62"/>
      <c r="P151" s="63">
        <v>0.60760000000000003</v>
      </c>
      <c r="Q151" s="63">
        <v>0.52190000000000003</v>
      </c>
      <c r="R151" s="63">
        <v>0.62690000000000001</v>
      </c>
    </row>
    <row r="152" spans="1:18">
      <c r="A152" s="53">
        <v>19.89</v>
      </c>
      <c r="B152" s="54">
        <v>1.2E-2</v>
      </c>
      <c r="C152" s="54">
        <v>1.01E-2</v>
      </c>
      <c r="D152" s="54">
        <v>1.32E-2</v>
      </c>
      <c r="E152" s="54"/>
      <c r="F152" s="54">
        <v>0.1074</v>
      </c>
      <c r="G152" s="54">
        <v>0.12130000000000001</v>
      </c>
      <c r="H152" s="54">
        <v>0.1232</v>
      </c>
      <c r="K152" s="53">
        <v>19.89</v>
      </c>
      <c r="L152" s="63">
        <v>0.45939999999999998</v>
      </c>
      <c r="M152" s="63">
        <v>0.47599999999999998</v>
      </c>
      <c r="N152" s="63">
        <v>0.45500000000000002</v>
      </c>
      <c r="O152" s="62"/>
      <c r="P152" s="63">
        <v>0.60609999999999997</v>
      </c>
      <c r="Q152" s="63">
        <v>0.52170000000000005</v>
      </c>
      <c r="R152" s="63">
        <v>0.63139999999999996</v>
      </c>
    </row>
    <row r="153" spans="1:18">
      <c r="A153" s="53">
        <v>20.16</v>
      </c>
      <c r="B153" s="54">
        <v>1.18E-2</v>
      </c>
      <c r="C153" s="54">
        <v>1.03E-2</v>
      </c>
      <c r="D153" s="54">
        <v>1.34E-2</v>
      </c>
      <c r="E153" s="54"/>
      <c r="F153" s="54">
        <v>0.1067</v>
      </c>
      <c r="G153" s="54">
        <v>0.12820000000000001</v>
      </c>
      <c r="H153" s="54">
        <v>0.1278</v>
      </c>
      <c r="K153" s="53">
        <v>20.16</v>
      </c>
      <c r="L153" s="63">
        <v>0.46139999999999998</v>
      </c>
      <c r="M153" s="63">
        <v>0.47120000000000001</v>
      </c>
      <c r="N153" s="63">
        <v>0.4577</v>
      </c>
      <c r="O153" s="62"/>
      <c r="P153" s="63">
        <v>0.60840000000000005</v>
      </c>
      <c r="Q153" s="63">
        <v>0.52129999999999999</v>
      </c>
      <c r="R153" s="63">
        <v>0.62680000000000002</v>
      </c>
    </row>
    <row r="154" spans="1:18">
      <c r="A154" s="53">
        <v>20.170000000000002</v>
      </c>
      <c r="B154" s="54">
        <v>1.1599999999999999E-2</v>
      </c>
      <c r="C154" s="54">
        <v>0.01</v>
      </c>
      <c r="D154" s="54">
        <v>1.29E-2</v>
      </c>
      <c r="E154" s="54"/>
      <c r="F154" s="54">
        <v>0.1087</v>
      </c>
      <c r="G154" s="54">
        <v>0.13289999999999999</v>
      </c>
      <c r="H154" s="54">
        <v>0.1321</v>
      </c>
      <c r="K154" s="53">
        <v>20.170000000000002</v>
      </c>
      <c r="L154" s="63">
        <v>0.46139999999999998</v>
      </c>
      <c r="M154" s="63">
        <v>0.47099999999999997</v>
      </c>
      <c r="N154" s="63">
        <v>0.45779999999999998</v>
      </c>
      <c r="O154" s="62"/>
      <c r="P154" s="63">
        <v>0.60870000000000002</v>
      </c>
      <c r="Q154" s="63">
        <v>0.52070000000000005</v>
      </c>
      <c r="R154" s="63">
        <v>0.62780000000000002</v>
      </c>
    </row>
    <row r="155" spans="1:18">
      <c r="A155" s="53">
        <v>20.43</v>
      </c>
      <c r="B155" s="54">
        <v>1.2200000000000001E-2</v>
      </c>
      <c r="C155" s="54">
        <v>1.03E-2</v>
      </c>
      <c r="D155" s="54">
        <v>1.32E-2</v>
      </c>
      <c r="E155" s="54"/>
      <c r="F155" s="54">
        <v>0.1177</v>
      </c>
      <c r="G155" s="54">
        <v>0.13789999999999999</v>
      </c>
      <c r="H155" s="54">
        <v>0.13730000000000001</v>
      </c>
      <c r="K155" s="53">
        <v>20.43</v>
      </c>
      <c r="L155" s="63">
        <v>0.4612</v>
      </c>
      <c r="M155" s="63">
        <v>0.46970000000000001</v>
      </c>
      <c r="N155" s="63">
        <v>0.44950000000000001</v>
      </c>
      <c r="O155" s="62"/>
      <c r="P155" s="63">
        <v>0.6109</v>
      </c>
      <c r="Q155" s="63">
        <v>0.52470000000000006</v>
      </c>
      <c r="R155" s="63">
        <v>0.63449999999999995</v>
      </c>
    </row>
    <row r="156" spans="1:18">
      <c r="A156" s="53">
        <v>20.440000000000001</v>
      </c>
      <c r="B156" s="54">
        <v>1.2200000000000001E-2</v>
      </c>
      <c r="C156" s="54">
        <v>1.04E-2</v>
      </c>
      <c r="D156" s="54">
        <v>1.37E-2</v>
      </c>
      <c r="E156" s="54"/>
      <c r="F156" s="54">
        <v>0.1203</v>
      </c>
      <c r="G156" s="54">
        <v>0.1414</v>
      </c>
      <c r="H156" s="54">
        <v>0.14299999999999999</v>
      </c>
      <c r="K156" s="53">
        <v>20.440000000000001</v>
      </c>
      <c r="L156" s="63">
        <v>0.45650000000000002</v>
      </c>
      <c r="M156" s="63">
        <v>0.47460000000000002</v>
      </c>
      <c r="N156" s="63">
        <v>0.45290000000000002</v>
      </c>
      <c r="O156" s="62"/>
      <c r="P156" s="63">
        <v>0.60970000000000002</v>
      </c>
      <c r="Q156" s="63">
        <v>0.52400000000000002</v>
      </c>
      <c r="R156" s="63">
        <v>0.62549999999999994</v>
      </c>
    </row>
    <row r="157" spans="1:18">
      <c r="A157" s="53">
        <v>20.71</v>
      </c>
      <c r="B157" s="54">
        <v>1.17E-2</v>
      </c>
      <c r="C157" s="54">
        <v>1.03E-2</v>
      </c>
      <c r="D157" s="54">
        <v>1.4E-2</v>
      </c>
      <c r="E157" s="54"/>
      <c r="F157" s="54">
        <v>0.12089999999999999</v>
      </c>
      <c r="G157" s="54">
        <v>0.14399999999999999</v>
      </c>
      <c r="H157" s="54">
        <v>0.1477</v>
      </c>
      <c r="K157" s="53">
        <v>20.71</v>
      </c>
      <c r="L157" s="63">
        <v>0.47289999999999999</v>
      </c>
      <c r="M157" s="63">
        <v>0.46789999999999998</v>
      </c>
      <c r="N157" s="63">
        <v>0.46789999999999998</v>
      </c>
      <c r="O157" s="62"/>
      <c r="P157" s="63">
        <v>0.60940000000000005</v>
      </c>
      <c r="Q157" s="63">
        <v>0.52410000000000001</v>
      </c>
      <c r="R157" s="63">
        <v>0.63460000000000005</v>
      </c>
    </row>
    <row r="158" spans="1:18">
      <c r="A158" s="53">
        <v>20.72</v>
      </c>
      <c r="B158" s="54">
        <v>1.21E-2</v>
      </c>
      <c r="C158" s="54">
        <v>1.06E-2</v>
      </c>
      <c r="D158" s="54">
        <v>1.3599999999999999E-2</v>
      </c>
      <c r="E158" s="54"/>
      <c r="F158" s="54">
        <v>0.12379999999999999</v>
      </c>
      <c r="G158" s="54">
        <v>0.14599999999999999</v>
      </c>
      <c r="H158" s="54">
        <v>0.1489</v>
      </c>
      <c r="K158" s="53">
        <v>20.72</v>
      </c>
      <c r="L158" s="63">
        <v>0.45529999999999998</v>
      </c>
      <c r="M158" s="63">
        <v>0.45729999999999998</v>
      </c>
      <c r="N158" s="63">
        <v>0.45140000000000002</v>
      </c>
      <c r="O158" s="62"/>
      <c r="P158" s="63">
        <v>0.60770000000000002</v>
      </c>
      <c r="Q158" s="63">
        <v>0.52200000000000002</v>
      </c>
      <c r="R158" s="63">
        <v>0.63119999999999998</v>
      </c>
    </row>
    <row r="159" spans="1:18">
      <c r="A159" s="53">
        <v>20.99</v>
      </c>
      <c r="B159" s="54">
        <v>1.2500000000000001E-2</v>
      </c>
      <c r="C159" s="54">
        <v>1.01E-2</v>
      </c>
      <c r="D159" s="54">
        <v>1.37E-2</v>
      </c>
      <c r="E159" s="54"/>
      <c r="F159" s="54">
        <v>0.13270000000000001</v>
      </c>
      <c r="G159" s="54">
        <v>0.15179999999999999</v>
      </c>
      <c r="H159" s="54">
        <v>0.1532</v>
      </c>
      <c r="K159" s="53">
        <v>20.99</v>
      </c>
      <c r="L159" s="63">
        <v>0.46589999999999998</v>
      </c>
      <c r="M159" s="63">
        <v>0.47760000000000002</v>
      </c>
      <c r="N159" s="63">
        <v>0.46050000000000002</v>
      </c>
      <c r="O159" s="62"/>
      <c r="P159" s="63">
        <v>0.60629999999999995</v>
      </c>
      <c r="Q159" s="63">
        <v>0.52049999999999996</v>
      </c>
      <c r="R159" s="63">
        <v>0.63170000000000004</v>
      </c>
    </row>
    <row r="160" spans="1:18">
      <c r="A160" s="53">
        <v>21</v>
      </c>
      <c r="B160" s="54">
        <v>1.21E-2</v>
      </c>
      <c r="C160" s="54">
        <v>1.0699999999999999E-2</v>
      </c>
      <c r="D160" s="54">
        <v>1.41E-2</v>
      </c>
      <c r="E160" s="54"/>
      <c r="F160" s="54">
        <v>0.1366</v>
      </c>
      <c r="G160" s="54">
        <v>0.151</v>
      </c>
      <c r="H160" s="54">
        <v>0.16270000000000001</v>
      </c>
      <c r="K160" s="53">
        <v>21</v>
      </c>
      <c r="L160" s="63">
        <v>0.45789999999999997</v>
      </c>
      <c r="M160" s="63">
        <v>0.45910000000000001</v>
      </c>
      <c r="N160" s="63">
        <v>0.45540000000000003</v>
      </c>
      <c r="O160" s="62"/>
      <c r="P160" s="63">
        <v>0.6079</v>
      </c>
      <c r="Q160" s="63">
        <v>0.5222</v>
      </c>
      <c r="R160" s="63">
        <v>0.62939999999999996</v>
      </c>
    </row>
    <row r="161" spans="1:18">
      <c r="A161" s="53">
        <v>21.26</v>
      </c>
      <c r="B161" s="54">
        <v>1.38E-2</v>
      </c>
      <c r="C161" s="54">
        <v>1.0500000000000001E-2</v>
      </c>
      <c r="D161" s="54">
        <v>1.46E-2</v>
      </c>
      <c r="E161" s="54"/>
      <c r="F161" s="54">
        <v>0.13730000000000001</v>
      </c>
      <c r="G161" s="54">
        <v>0.15759999999999999</v>
      </c>
      <c r="H161" s="54">
        <v>0.1633</v>
      </c>
      <c r="K161" s="53">
        <v>21.26</v>
      </c>
      <c r="L161" s="63">
        <v>0.46779999999999999</v>
      </c>
      <c r="M161" s="63">
        <v>0.46429999999999999</v>
      </c>
      <c r="N161" s="63">
        <v>0.45550000000000002</v>
      </c>
      <c r="O161" s="62"/>
      <c r="P161" s="63">
        <v>0.61070000000000002</v>
      </c>
      <c r="Q161" s="63">
        <v>0.52510000000000001</v>
      </c>
      <c r="R161" s="63">
        <v>0.62880000000000003</v>
      </c>
    </row>
    <row r="162" spans="1:18">
      <c r="A162" s="53">
        <v>21.27</v>
      </c>
      <c r="B162" s="54">
        <v>1.26E-2</v>
      </c>
      <c r="C162" s="54">
        <v>1.0500000000000001E-2</v>
      </c>
      <c r="D162" s="54">
        <v>1.4200000000000001E-2</v>
      </c>
      <c r="E162" s="54"/>
      <c r="F162" s="54">
        <v>0.14169999999999999</v>
      </c>
      <c r="G162" s="54">
        <v>0.15920000000000001</v>
      </c>
      <c r="H162" s="54">
        <v>0.16539999999999999</v>
      </c>
      <c r="K162" s="53">
        <v>21.27</v>
      </c>
      <c r="L162" s="63">
        <v>0.46160000000000001</v>
      </c>
      <c r="M162" s="63">
        <v>0.45929999999999999</v>
      </c>
      <c r="N162" s="63">
        <v>0.45519999999999999</v>
      </c>
      <c r="O162" s="62"/>
      <c r="P162" s="63">
        <v>0.61</v>
      </c>
      <c r="Q162" s="63">
        <v>0.52190000000000003</v>
      </c>
      <c r="R162" s="63">
        <v>0.62949999999999995</v>
      </c>
    </row>
    <row r="163" spans="1:18">
      <c r="A163" s="53">
        <v>21.54</v>
      </c>
      <c r="B163" s="54">
        <v>1.2500000000000001E-2</v>
      </c>
      <c r="C163" s="54">
        <v>1.0200000000000001E-2</v>
      </c>
      <c r="D163" s="54">
        <v>1.37E-2</v>
      </c>
      <c r="E163" s="54"/>
      <c r="F163" s="54">
        <v>0.14899999999999999</v>
      </c>
      <c r="G163" s="54">
        <v>0.1661</v>
      </c>
      <c r="H163" s="54">
        <v>0.1701</v>
      </c>
      <c r="K163" s="53">
        <v>21.54</v>
      </c>
      <c r="L163" s="63">
        <v>0.46939999999999998</v>
      </c>
      <c r="M163" s="63">
        <v>0.48780000000000001</v>
      </c>
      <c r="N163" s="63">
        <v>0.46949999999999997</v>
      </c>
      <c r="O163" s="62"/>
      <c r="P163" s="63">
        <v>0.60870000000000002</v>
      </c>
      <c r="Q163" s="63">
        <v>0.52270000000000005</v>
      </c>
      <c r="R163" s="63">
        <v>0.62919999999999998</v>
      </c>
    </row>
    <row r="164" spans="1:18">
      <c r="A164" s="53">
        <v>21.55</v>
      </c>
      <c r="B164" s="54">
        <v>1.26E-2</v>
      </c>
      <c r="C164" s="54">
        <v>1.0800000000000001E-2</v>
      </c>
      <c r="D164" s="54">
        <v>1.43E-2</v>
      </c>
      <c r="E164" s="54"/>
      <c r="F164" s="54">
        <v>0.15060000000000001</v>
      </c>
      <c r="G164" s="54">
        <v>0.16980000000000001</v>
      </c>
      <c r="H164" s="54">
        <v>0.1807</v>
      </c>
      <c r="K164" s="53">
        <v>21.55</v>
      </c>
      <c r="L164" s="63">
        <v>0.46229999999999999</v>
      </c>
      <c r="M164" s="63">
        <v>0.46899999999999997</v>
      </c>
      <c r="N164" s="63">
        <v>0.45079999999999998</v>
      </c>
      <c r="O164" s="62"/>
      <c r="P164" s="63">
        <v>0.60719999999999996</v>
      </c>
      <c r="Q164" s="63">
        <v>0.5212</v>
      </c>
      <c r="R164" s="63">
        <v>0.63290000000000002</v>
      </c>
    </row>
    <row r="165" spans="1:18">
      <c r="A165" s="53">
        <v>21.81</v>
      </c>
      <c r="B165" s="54">
        <v>1.24E-2</v>
      </c>
      <c r="C165" s="54">
        <v>1.0500000000000001E-2</v>
      </c>
      <c r="D165" s="54">
        <v>1.44E-2</v>
      </c>
      <c r="E165" s="54"/>
      <c r="F165" s="54">
        <v>0.16070000000000001</v>
      </c>
      <c r="G165" s="54">
        <v>0.17649999999999999</v>
      </c>
      <c r="H165" s="54">
        <v>0.18279999999999999</v>
      </c>
      <c r="K165" s="53">
        <v>21.81</v>
      </c>
      <c r="L165" s="63">
        <v>0.46639999999999998</v>
      </c>
      <c r="M165" s="63">
        <v>0.45340000000000003</v>
      </c>
      <c r="N165" s="63">
        <v>0.45860000000000001</v>
      </c>
      <c r="O165" s="62"/>
      <c r="P165" s="63">
        <v>0.60770000000000002</v>
      </c>
      <c r="Q165" s="63">
        <v>0.52290000000000003</v>
      </c>
      <c r="R165" s="63">
        <v>0.63390000000000002</v>
      </c>
    </row>
    <row r="166" spans="1:18">
      <c r="A166" s="53">
        <v>21.83</v>
      </c>
      <c r="B166" s="54">
        <v>1.2699999999999999E-2</v>
      </c>
      <c r="C166" s="54">
        <v>1.12E-2</v>
      </c>
      <c r="D166" s="54">
        <v>1.44E-2</v>
      </c>
      <c r="E166" s="54"/>
      <c r="F166" s="54">
        <v>0.15970000000000001</v>
      </c>
      <c r="G166" s="54">
        <v>0.1817</v>
      </c>
      <c r="H166" s="54">
        <v>0.18540000000000001</v>
      </c>
      <c r="K166" s="53">
        <v>21.83</v>
      </c>
      <c r="L166" s="63">
        <v>0.46500000000000002</v>
      </c>
      <c r="M166" s="63">
        <v>0.47820000000000001</v>
      </c>
      <c r="N166" s="63">
        <v>0.4506</v>
      </c>
      <c r="O166" s="62"/>
      <c r="P166" s="63">
        <v>0.60609999999999997</v>
      </c>
      <c r="Q166" s="63">
        <v>0.52029999999999998</v>
      </c>
      <c r="R166" s="63">
        <v>0.62509999999999999</v>
      </c>
    </row>
    <row r="167" spans="1:18">
      <c r="A167" s="53">
        <v>22.09</v>
      </c>
      <c r="B167" s="54">
        <v>1.2800000000000001E-2</v>
      </c>
      <c r="C167" s="54">
        <v>1.06E-2</v>
      </c>
      <c r="D167" s="54">
        <v>1.4500000000000001E-2</v>
      </c>
      <c r="E167" s="54"/>
      <c r="F167" s="54">
        <v>0.1719</v>
      </c>
      <c r="G167" s="54">
        <v>0.189</v>
      </c>
      <c r="H167" s="54">
        <v>0.19420000000000001</v>
      </c>
      <c r="K167" s="53">
        <v>22.09</v>
      </c>
      <c r="L167" s="63">
        <v>0.45469999999999999</v>
      </c>
      <c r="M167" s="63">
        <v>0.45629999999999998</v>
      </c>
      <c r="N167" s="63">
        <v>0.44929999999999998</v>
      </c>
      <c r="O167" s="62"/>
      <c r="P167" s="63">
        <v>0.6089</v>
      </c>
      <c r="Q167" s="63">
        <v>0.52270000000000005</v>
      </c>
      <c r="R167" s="63">
        <v>0.63009999999999999</v>
      </c>
    </row>
    <row r="168" spans="1:18">
      <c r="A168" s="53">
        <v>22.22</v>
      </c>
      <c r="B168" s="54">
        <v>1.34E-2</v>
      </c>
      <c r="C168" s="54">
        <v>1.0999999999999999E-2</v>
      </c>
      <c r="D168" s="54">
        <v>1.49E-2</v>
      </c>
      <c r="E168" s="54"/>
      <c r="F168" s="54">
        <v>0.17460000000000001</v>
      </c>
      <c r="G168" s="54">
        <v>0.192</v>
      </c>
      <c r="H168" s="54">
        <v>0.20030000000000001</v>
      </c>
      <c r="K168" s="53">
        <v>22.22</v>
      </c>
      <c r="L168" s="63">
        <v>0.4541</v>
      </c>
      <c r="M168" s="63">
        <v>0.48080000000000001</v>
      </c>
      <c r="N168" s="63">
        <v>0.44369999999999998</v>
      </c>
      <c r="O168" s="62"/>
      <c r="P168" s="63">
        <v>0.60850000000000004</v>
      </c>
      <c r="Q168" s="63">
        <v>0.52039999999999997</v>
      </c>
      <c r="R168" s="63">
        <v>0.63539999999999996</v>
      </c>
    </row>
    <row r="169" spans="1:18">
      <c r="A169" s="53">
        <v>22.38</v>
      </c>
      <c r="B169" s="54">
        <v>1.29E-2</v>
      </c>
      <c r="C169" s="54">
        <v>1.11E-2</v>
      </c>
      <c r="D169" s="54">
        <v>1.5100000000000001E-2</v>
      </c>
      <c r="E169" s="54"/>
      <c r="F169" s="54">
        <v>0.18229999999999999</v>
      </c>
      <c r="G169" s="54">
        <v>0.19769999999999999</v>
      </c>
      <c r="H169" s="54">
        <v>0.2087</v>
      </c>
      <c r="K169" s="53">
        <v>22.38</v>
      </c>
      <c r="L169" s="63">
        <v>0.46050000000000002</v>
      </c>
      <c r="M169" s="63">
        <v>0.45469999999999999</v>
      </c>
      <c r="N169" s="63">
        <v>0.46229999999999999</v>
      </c>
      <c r="O169" s="62"/>
      <c r="P169" s="63">
        <v>0.6069</v>
      </c>
      <c r="Q169" s="63">
        <v>0.52049999999999996</v>
      </c>
      <c r="R169" s="63">
        <v>0.63129999999999997</v>
      </c>
    </row>
    <row r="170" spans="1:18">
      <c r="A170" s="53">
        <v>22.39</v>
      </c>
      <c r="B170" s="54">
        <v>1.2999999999999999E-2</v>
      </c>
      <c r="C170" s="54">
        <v>1.14E-2</v>
      </c>
      <c r="D170" s="54">
        <v>1.5299999999999999E-2</v>
      </c>
      <c r="E170" s="54"/>
      <c r="F170" s="54">
        <v>0.18179999999999999</v>
      </c>
      <c r="G170" s="54">
        <v>0.1991</v>
      </c>
      <c r="H170" s="54">
        <v>0.21279999999999999</v>
      </c>
      <c r="K170" s="53">
        <v>22.39</v>
      </c>
      <c r="L170" s="63">
        <v>0.4617</v>
      </c>
      <c r="M170" s="63">
        <v>0.45540000000000003</v>
      </c>
      <c r="N170" s="63">
        <v>0.45829999999999999</v>
      </c>
      <c r="O170" s="62"/>
      <c r="P170" s="63">
        <v>0.60570000000000002</v>
      </c>
      <c r="Q170" s="63">
        <v>0.51790000000000003</v>
      </c>
      <c r="R170" s="63">
        <v>0.63219999999999998</v>
      </c>
    </row>
    <row r="171" spans="1:18">
      <c r="A171" s="53">
        <v>22.55</v>
      </c>
      <c r="B171" s="54">
        <v>1.2800000000000001E-2</v>
      </c>
      <c r="C171" s="54">
        <v>1.14E-2</v>
      </c>
      <c r="D171" s="54">
        <v>1.49E-2</v>
      </c>
      <c r="E171" s="54"/>
      <c r="F171" s="54">
        <v>0.1953</v>
      </c>
      <c r="G171" s="54">
        <v>0.20899999999999999</v>
      </c>
      <c r="H171" s="54">
        <v>0.22059999999999999</v>
      </c>
      <c r="K171" s="53">
        <v>22.55</v>
      </c>
      <c r="L171" s="63">
        <v>0.47299999999999998</v>
      </c>
      <c r="M171" s="63">
        <v>0.46339999999999998</v>
      </c>
      <c r="N171" s="63">
        <v>0.46010000000000001</v>
      </c>
      <c r="O171" s="62"/>
      <c r="P171" s="63">
        <v>0.61060000000000003</v>
      </c>
      <c r="Q171" s="63">
        <v>0.51919999999999999</v>
      </c>
      <c r="R171" s="63">
        <v>0.63649999999999995</v>
      </c>
    </row>
    <row r="172" spans="1:18">
      <c r="A172" s="53">
        <v>22.366669999999999</v>
      </c>
      <c r="B172" s="54">
        <v>1.2999999999999999E-2</v>
      </c>
      <c r="C172" s="54">
        <v>1.17E-2</v>
      </c>
      <c r="D172" s="54">
        <v>1.52E-2</v>
      </c>
      <c r="E172" s="54"/>
      <c r="F172" s="54">
        <v>0.19719999999999999</v>
      </c>
      <c r="G172" s="54">
        <v>0.21110000000000001</v>
      </c>
      <c r="H172" s="54">
        <v>0.222</v>
      </c>
      <c r="K172" s="53">
        <v>22.366669999999999</v>
      </c>
      <c r="L172" s="63">
        <v>0.45900000000000002</v>
      </c>
      <c r="M172" s="63">
        <v>0.46179999999999999</v>
      </c>
      <c r="N172" s="63">
        <v>0.44400000000000001</v>
      </c>
      <c r="O172" s="62"/>
      <c r="P172" s="63">
        <v>0.60719999999999996</v>
      </c>
      <c r="Q172" s="63">
        <v>0.51790000000000003</v>
      </c>
      <c r="R172" s="63">
        <v>0.63470000000000004</v>
      </c>
    </row>
    <row r="173" spans="1:18">
      <c r="A173" s="53">
        <v>22.4</v>
      </c>
      <c r="B173" s="54">
        <v>1.3299999999999999E-2</v>
      </c>
      <c r="C173" s="54">
        <v>1.1900000000000001E-2</v>
      </c>
      <c r="D173" s="54">
        <v>1.5100000000000001E-2</v>
      </c>
      <c r="E173" s="54"/>
      <c r="F173" s="54">
        <v>0.20760000000000001</v>
      </c>
      <c r="G173" s="54">
        <v>0.22459999999999999</v>
      </c>
      <c r="H173" s="54">
        <v>0.23319999999999999</v>
      </c>
      <c r="K173" s="53">
        <v>22.4</v>
      </c>
      <c r="L173" s="63">
        <v>0.46529999999999999</v>
      </c>
      <c r="M173" s="63">
        <v>0.46400000000000002</v>
      </c>
      <c r="N173" s="63">
        <v>0.4662</v>
      </c>
      <c r="O173" s="62"/>
      <c r="P173" s="63">
        <v>0.61040000000000005</v>
      </c>
      <c r="Q173" s="63">
        <v>0.51859999999999995</v>
      </c>
      <c r="R173" s="63">
        <v>0.62549999999999994</v>
      </c>
    </row>
    <row r="174" spans="1:18">
      <c r="A174" s="53">
        <v>22.6</v>
      </c>
      <c r="B174" s="54">
        <v>1.32E-2</v>
      </c>
      <c r="C174" s="54">
        <v>1.1900000000000001E-2</v>
      </c>
      <c r="D174" s="54">
        <v>1.5699999999999999E-2</v>
      </c>
      <c r="E174" s="54"/>
      <c r="F174" s="54">
        <v>0.20569999999999999</v>
      </c>
      <c r="G174" s="54">
        <v>0.2271</v>
      </c>
      <c r="H174" s="54">
        <v>0.2364</v>
      </c>
      <c r="K174" s="53">
        <v>22.6</v>
      </c>
      <c r="L174" s="63">
        <v>0.45839999999999997</v>
      </c>
      <c r="M174" s="63">
        <v>0.45490000000000003</v>
      </c>
      <c r="N174" s="63">
        <v>0.45129999999999998</v>
      </c>
      <c r="O174" s="62"/>
      <c r="P174" s="63">
        <v>0.61099999999999999</v>
      </c>
      <c r="Q174" s="63">
        <v>0.51700000000000002</v>
      </c>
      <c r="R174" s="63">
        <v>0.62909999999999999</v>
      </c>
    </row>
    <row r="175" spans="1:18">
      <c r="A175" s="53">
        <v>22.7</v>
      </c>
      <c r="B175" s="54">
        <v>1.29E-2</v>
      </c>
      <c r="C175" s="54">
        <v>1.18E-2</v>
      </c>
      <c r="D175" s="54">
        <v>1.5699999999999999E-2</v>
      </c>
      <c r="E175" s="54"/>
      <c r="F175" s="54">
        <v>0.22159999999999999</v>
      </c>
      <c r="G175" s="54">
        <v>0.2369</v>
      </c>
      <c r="H175" s="54">
        <v>0.25109999999999999</v>
      </c>
      <c r="K175" s="53">
        <v>22.7</v>
      </c>
      <c r="L175" s="63">
        <v>0.46760000000000002</v>
      </c>
      <c r="M175" s="63">
        <v>0.45760000000000001</v>
      </c>
      <c r="N175" s="63">
        <v>0.45639999999999997</v>
      </c>
      <c r="O175" s="62"/>
      <c r="P175" s="63">
        <v>0.60819999999999996</v>
      </c>
      <c r="Q175" s="63">
        <v>0.51570000000000005</v>
      </c>
      <c r="R175" s="63">
        <v>0.63449999999999995</v>
      </c>
    </row>
    <row r="176" spans="1:18">
      <c r="A176" s="53">
        <v>22.9</v>
      </c>
      <c r="B176" s="54">
        <v>1.3100000000000001E-2</v>
      </c>
      <c r="C176" s="54">
        <v>1.18E-2</v>
      </c>
      <c r="D176" s="54">
        <v>1.5800000000000002E-2</v>
      </c>
      <c r="E176" s="54"/>
      <c r="F176" s="54">
        <v>0.2235</v>
      </c>
      <c r="G176" s="54">
        <v>0.23699999999999999</v>
      </c>
      <c r="H176" s="54">
        <v>0.25359999999999999</v>
      </c>
      <c r="K176" s="53">
        <v>22.9</v>
      </c>
      <c r="L176" s="63">
        <v>0.45739999999999997</v>
      </c>
      <c r="M176" s="63">
        <v>0.4582</v>
      </c>
      <c r="N176" s="63">
        <v>0.44669999999999999</v>
      </c>
      <c r="O176" s="62"/>
      <c r="P176" s="63">
        <v>0.60740000000000005</v>
      </c>
      <c r="Q176" s="63">
        <v>0.51549999999999996</v>
      </c>
      <c r="R176" s="63">
        <v>0.63349999999999995</v>
      </c>
    </row>
    <row r="177" spans="1:18">
      <c r="A177" s="53">
        <v>22.9</v>
      </c>
      <c r="B177" s="54">
        <v>1.32E-2</v>
      </c>
      <c r="C177" s="54">
        <v>1.1900000000000001E-2</v>
      </c>
      <c r="D177" s="54">
        <v>1.6400000000000001E-2</v>
      </c>
      <c r="E177" s="54"/>
      <c r="F177" s="54">
        <v>0.23200000000000001</v>
      </c>
      <c r="G177" s="54">
        <v>0.25159999999999999</v>
      </c>
      <c r="H177" s="54">
        <v>0.26040000000000002</v>
      </c>
      <c r="K177" s="53">
        <v>22.9</v>
      </c>
      <c r="L177" s="63">
        <v>0.47749999999999998</v>
      </c>
      <c r="M177" s="63">
        <v>0.47339999999999999</v>
      </c>
      <c r="N177" s="63">
        <v>0.4677</v>
      </c>
      <c r="O177" s="62"/>
      <c r="P177" s="63">
        <v>0.60770000000000002</v>
      </c>
      <c r="Q177" s="63">
        <v>0.51670000000000005</v>
      </c>
      <c r="R177" s="63">
        <v>0.63449999999999995</v>
      </c>
    </row>
    <row r="178" spans="1:18">
      <c r="A178" s="53">
        <v>23.2</v>
      </c>
      <c r="B178" s="54">
        <v>1.3899999999999999E-2</v>
      </c>
      <c r="C178" s="54">
        <v>1.23E-2</v>
      </c>
      <c r="D178" s="54">
        <v>1.6899999999999998E-2</v>
      </c>
      <c r="E178" s="54"/>
      <c r="F178" s="54">
        <v>0.2407</v>
      </c>
      <c r="G178" s="54">
        <v>0.25340000000000001</v>
      </c>
      <c r="H178" s="54">
        <v>0.26700000000000002</v>
      </c>
      <c r="K178" s="53">
        <v>23.2</v>
      </c>
      <c r="L178" s="63">
        <v>0.46079999999999999</v>
      </c>
      <c r="M178" s="63">
        <v>0.45090000000000002</v>
      </c>
      <c r="N178" s="63">
        <v>0.45879999999999999</v>
      </c>
      <c r="O178" s="62"/>
      <c r="P178" s="63">
        <v>0.60729999999999995</v>
      </c>
      <c r="Q178" s="63">
        <v>0.51590000000000003</v>
      </c>
      <c r="R178" s="63">
        <v>0.63429999999999997</v>
      </c>
    </row>
    <row r="179" spans="1:18">
      <c r="A179" s="53">
        <v>23.2</v>
      </c>
      <c r="B179" s="54">
        <v>1.35E-2</v>
      </c>
      <c r="C179" s="54">
        <v>1.26E-2</v>
      </c>
      <c r="D179" s="54">
        <v>1.6299999999999999E-2</v>
      </c>
      <c r="E179" s="54"/>
      <c r="F179" s="54">
        <v>0.247</v>
      </c>
      <c r="G179" s="54">
        <v>0.26240000000000002</v>
      </c>
      <c r="H179" s="54">
        <v>0.27600000000000002</v>
      </c>
      <c r="K179" s="53">
        <v>23.2</v>
      </c>
      <c r="L179" s="63">
        <v>0.46350000000000002</v>
      </c>
      <c r="M179" s="63">
        <v>0.45650000000000002</v>
      </c>
      <c r="N179" s="63">
        <v>0.46039999999999998</v>
      </c>
      <c r="O179" s="62"/>
      <c r="P179" s="63">
        <v>0.61099999999999999</v>
      </c>
      <c r="Q179" s="63">
        <v>0.51670000000000005</v>
      </c>
      <c r="R179" s="63">
        <v>0.63429999999999997</v>
      </c>
    </row>
    <row r="180" spans="1:18">
      <c r="A180" s="53">
        <v>23.5</v>
      </c>
      <c r="B180" s="54">
        <v>1.38E-2</v>
      </c>
      <c r="C180" s="54">
        <v>1.23E-2</v>
      </c>
      <c r="D180" s="54">
        <v>1.6400000000000001E-2</v>
      </c>
      <c r="E180" s="54"/>
      <c r="F180" s="54">
        <v>0.2475</v>
      </c>
      <c r="G180" s="54">
        <v>0.26600000000000001</v>
      </c>
      <c r="H180" s="54">
        <v>0.27860000000000001</v>
      </c>
      <c r="K180" s="53">
        <v>23.5</v>
      </c>
      <c r="L180" s="63">
        <v>0.45889999999999997</v>
      </c>
      <c r="M180" s="63">
        <v>0.44979999999999998</v>
      </c>
      <c r="N180" s="63">
        <v>0.44650000000000001</v>
      </c>
      <c r="O180" s="62"/>
      <c r="P180" s="63">
        <v>0.60919999999999996</v>
      </c>
      <c r="Q180" s="63">
        <v>0.51580000000000004</v>
      </c>
      <c r="R180" s="63">
        <v>0.63429999999999997</v>
      </c>
    </row>
    <row r="181" spans="1:18">
      <c r="A181" s="53">
        <v>23.5</v>
      </c>
      <c r="B181" s="54">
        <v>1.43E-2</v>
      </c>
      <c r="C181" s="54">
        <v>1.26E-2</v>
      </c>
      <c r="D181" s="54">
        <v>1.6799999999999999E-2</v>
      </c>
      <c r="E181" s="54"/>
      <c r="F181" s="54">
        <v>0.25950000000000001</v>
      </c>
      <c r="G181" s="54">
        <v>0.27810000000000001</v>
      </c>
      <c r="H181" s="54">
        <v>0.2898</v>
      </c>
      <c r="K181" s="53">
        <v>23.5</v>
      </c>
      <c r="L181" s="63">
        <v>0.46300000000000002</v>
      </c>
      <c r="M181" s="63">
        <v>0.45269999999999999</v>
      </c>
      <c r="N181" s="63">
        <v>0.45050000000000001</v>
      </c>
      <c r="O181" s="62"/>
      <c r="P181" s="63">
        <v>0.61019999999999996</v>
      </c>
      <c r="Q181" s="63">
        <v>0.51549999999999996</v>
      </c>
      <c r="R181" s="63">
        <v>0.6361</v>
      </c>
    </row>
    <row r="182" spans="1:18">
      <c r="A182" s="53">
        <v>23.7</v>
      </c>
      <c r="B182" s="54">
        <v>1.3599999999999999E-2</v>
      </c>
      <c r="C182" s="54">
        <v>1.26E-2</v>
      </c>
      <c r="D182" s="54">
        <v>1.7500000000000002E-2</v>
      </c>
      <c r="E182" s="54"/>
      <c r="F182" s="54">
        <v>0.26290000000000002</v>
      </c>
      <c r="G182" s="54">
        <v>0.2787</v>
      </c>
      <c r="H182" s="54">
        <v>0.2903</v>
      </c>
      <c r="K182" s="53">
        <v>23.7</v>
      </c>
      <c r="L182" s="63">
        <v>0.45929999999999999</v>
      </c>
      <c r="M182" s="63">
        <v>0.46820000000000001</v>
      </c>
      <c r="N182" s="63">
        <v>0.44900000000000001</v>
      </c>
      <c r="O182" s="62"/>
      <c r="P182" s="63">
        <v>0.61160000000000003</v>
      </c>
      <c r="Q182" s="63">
        <v>0.51649999999999996</v>
      </c>
      <c r="R182" s="63">
        <v>0.63570000000000004</v>
      </c>
    </row>
    <row r="183" spans="1:18">
      <c r="A183" s="53">
        <v>23.8</v>
      </c>
      <c r="B183" s="54">
        <v>1.3899999999999999E-2</v>
      </c>
      <c r="C183" s="54">
        <v>1.29E-2</v>
      </c>
      <c r="D183" s="54">
        <v>1.72E-2</v>
      </c>
      <c r="E183" s="54"/>
      <c r="F183" s="54">
        <v>0.27460000000000001</v>
      </c>
      <c r="G183" s="54">
        <v>0.29430000000000001</v>
      </c>
      <c r="H183" s="54">
        <v>0.30380000000000001</v>
      </c>
      <c r="K183" s="53">
        <v>23.8</v>
      </c>
      <c r="L183" s="63">
        <v>0.4677</v>
      </c>
      <c r="M183" s="63">
        <v>0.46139999999999998</v>
      </c>
      <c r="N183" s="63">
        <v>0.45590000000000003</v>
      </c>
      <c r="O183" s="62"/>
      <c r="P183" s="63">
        <v>0.61050000000000004</v>
      </c>
      <c r="Q183" s="63">
        <v>0.51370000000000005</v>
      </c>
      <c r="R183" s="63">
        <v>0.63070000000000004</v>
      </c>
    </row>
    <row r="184" spans="1:18">
      <c r="A184" s="53">
        <v>23.954129999999999</v>
      </c>
      <c r="B184" s="54">
        <v>1.34E-2</v>
      </c>
      <c r="C184" s="54">
        <v>1.2999999999999999E-2</v>
      </c>
      <c r="D184" s="54">
        <v>1.7600000000000001E-2</v>
      </c>
      <c r="E184" s="54"/>
      <c r="F184" s="54">
        <v>0.28170000000000001</v>
      </c>
      <c r="G184" s="54">
        <v>0.2959</v>
      </c>
      <c r="H184" s="54">
        <v>0.30470000000000003</v>
      </c>
      <c r="K184" s="53">
        <v>23.954129999999999</v>
      </c>
      <c r="L184" s="63">
        <v>0.46739999999999998</v>
      </c>
      <c r="M184" s="63">
        <v>0.4536</v>
      </c>
      <c r="N184" s="63">
        <v>0.45040000000000002</v>
      </c>
      <c r="O184" s="62"/>
      <c r="P184" s="63">
        <v>0.60909999999999997</v>
      </c>
      <c r="Q184" s="63">
        <v>0.51400000000000001</v>
      </c>
      <c r="R184" s="63">
        <v>0.63560000000000005</v>
      </c>
    </row>
    <row r="185" spans="1:18">
      <c r="A185" s="53">
        <v>24.092199999999998</v>
      </c>
      <c r="B185" s="54">
        <v>1.3899999999999999E-2</v>
      </c>
      <c r="C185" s="54">
        <v>1.32E-2</v>
      </c>
      <c r="D185" s="54">
        <v>1.7600000000000001E-2</v>
      </c>
      <c r="E185" s="54"/>
      <c r="F185" s="54">
        <v>0.28999999999999998</v>
      </c>
      <c r="G185" s="54">
        <v>0.30470000000000003</v>
      </c>
      <c r="H185" s="54">
        <v>0.31240000000000001</v>
      </c>
      <c r="K185" s="55">
        <v>24.092199999999998</v>
      </c>
      <c r="L185" s="64">
        <v>0.46550000000000002</v>
      </c>
      <c r="M185" s="64">
        <v>0.4718</v>
      </c>
      <c r="N185" s="64">
        <v>0.45490000000000003</v>
      </c>
      <c r="O185" s="62"/>
      <c r="P185" s="64">
        <v>0.61080000000000001</v>
      </c>
      <c r="Q185" s="64">
        <v>0.51349999999999996</v>
      </c>
      <c r="R185" s="64">
        <v>0.62780000000000002</v>
      </c>
    </row>
    <row r="186" spans="1:18">
      <c r="A186" s="53">
        <v>24.23028</v>
      </c>
      <c r="B186" s="54">
        <v>1.3899999999999999E-2</v>
      </c>
      <c r="C186" s="54">
        <v>1.32E-2</v>
      </c>
      <c r="D186" s="54">
        <v>1.7899999999999999E-2</v>
      </c>
      <c r="E186" s="54"/>
      <c r="F186" s="54">
        <v>0.29089999999999999</v>
      </c>
      <c r="G186" s="54">
        <v>0.3044</v>
      </c>
      <c r="H186" s="54">
        <v>0.31419999999999998</v>
      </c>
      <c r="K186" s="58"/>
      <c r="L186" s="65"/>
      <c r="M186" s="65"/>
      <c r="N186" s="65"/>
      <c r="O186" s="62"/>
      <c r="P186" s="65"/>
      <c r="Q186" s="65"/>
    </row>
    <row r="187" spans="1:18">
      <c r="A187" s="53">
        <v>24.368359999999999</v>
      </c>
      <c r="B187" s="54">
        <v>1.4500000000000001E-2</v>
      </c>
      <c r="C187" s="54">
        <v>1.3899999999999999E-2</v>
      </c>
      <c r="D187" s="54">
        <v>1.8100000000000002E-2</v>
      </c>
      <c r="E187" s="54"/>
      <c r="F187" s="54">
        <v>0.30669999999999997</v>
      </c>
      <c r="G187" s="54">
        <v>0.3216</v>
      </c>
      <c r="H187" s="54">
        <v>0.32350000000000001</v>
      </c>
      <c r="K187" s="58"/>
      <c r="L187" s="65"/>
      <c r="M187" s="65"/>
      <c r="N187" s="65"/>
      <c r="O187" s="62"/>
      <c r="P187" s="65"/>
      <c r="Q187" s="65"/>
    </row>
    <row r="188" spans="1:18">
      <c r="A188" s="53">
        <v>24.506440000000001</v>
      </c>
      <c r="B188" s="54">
        <v>1.49E-2</v>
      </c>
      <c r="C188" s="54">
        <v>1.3599999999999999E-2</v>
      </c>
      <c r="D188" s="54">
        <v>1.83E-2</v>
      </c>
      <c r="E188" s="54"/>
      <c r="F188" s="54">
        <v>0.30640000000000001</v>
      </c>
      <c r="G188" s="54">
        <v>0.31950000000000001</v>
      </c>
      <c r="H188" s="54">
        <v>0.32479999999999998</v>
      </c>
      <c r="K188" s="58"/>
      <c r="L188" s="65"/>
      <c r="M188" s="65"/>
      <c r="N188" s="65"/>
      <c r="O188" s="62"/>
      <c r="P188" s="65"/>
      <c r="Q188" s="65"/>
    </row>
    <row r="189" spans="1:18">
      <c r="A189" s="53">
        <v>24.64452</v>
      </c>
      <c r="B189" s="54">
        <v>1.46E-2</v>
      </c>
      <c r="C189" s="54">
        <v>1.4E-2</v>
      </c>
      <c r="D189" s="54">
        <v>1.8499999999999999E-2</v>
      </c>
      <c r="E189" s="54"/>
      <c r="F189" s="54">
        <v>0.31580000000000003</v>
      </c>
      <c r="G189" s="54">
        <v>0.3306</v>
      </c>
      <c r="H189" s="54">
        <v>0.33629999999999999</v>
      </c>
      <c r="K189" s="58"/>
      <c r="L189" s="65"/>
      <c r="M189" s="65"/>
      <c r="N189" s="65"/>
      <c r="O189" s="62"/>
      <c r="P189" s="65"/>
      <c r="Q189" s="65"/>
    </row>
    <row r="190" spans="1:18">
      <c r="A190" s="53">
        <v>24.782599999999999</v>
      </c>
      <c r="B190" s="54">
        <v>1.4800000000000001E-2</v>
      </c>
      <c r="C190" s="54">
        <v>1.3899999999999999E-2</v>
      </c>
      <c r="D190" s="54">
        <v>1.9E-2</v>
      </c>
      <c r="E190" s="54"/>
      <c r="F190" s="54">
        <v>0.32450000000000001</v>
      </c>
      <c r="G190" s="54">
        <v>0.33339999999999997</v>
      </c>
      <c r="H190" s="54">
        <v>0.34089999999999998</v>
      </c>
      <c r="K190" s="58"/>
      <c r="L190" s="65"/>
      <c r="M190" s="65"/>
      <c r="N190" s="65"/>
      <c r="O190" s="62"/>
      <c r="P190" s="65"/>
      <c r="Q190" s="65"/>
    </row>
    <row r="191" spans="1:18">
      <c r="A191" s="53">
        <v>24.920670000000001</v>
      </c>
      <c r="B191" s="54">
        <v>1.4800000000000001E-2</v>
      </c>
      <c r="C191" s="54">
        <v>1.3899999999999999E-2</v>
      </c>
      <c r="D191" s="54">
        <v>1.9300000000000001E-2</v>
      </c>
      <c r="E191" s="54"/>
      <c r="F191" s="54">
        <v>0.32879999999999998</v>
      </c>
      <c r="G191" s="54">
        <v>0.34100000000000003</v>
      </c>
      <c r="H191" s="54">
        <v>0.34639999999999999</v>
      </c>
      <c r="K191" s="58"/>
      <c r="L191" s="65"/>
      <c r="M191" s="65"/>
      <c r="N191" s="65"/>
      <c r="O191" s="62"/>
      <c r="P191" s="65"/>
      <c r="Q191" s="65"/>
    </row>
    <row r="192" spans="1:18">
      <c r="A192" s="53">
        <v>25.05875</v>
      </c>
      <c r="B192" s="54">
        <v>1.49E-2</v>
      </c>
      <c r="C192" s="54">
        <v>1.44E-2</v>
      </c>
      <c r="D192" s="54">
        <v>1.9800000000000002E-2</v>
      </c>
      <c r="E192" s="54"/>
      <c r="F192" s="54">
        <v>0.33139999999999997</v>
      </c>
      <c r="G192" s="54">
        <v>0.34160000000000001</v>
      </c>
      <c r="H192" s="54">
        <v>0.3488</v>
      </c>
      <c r="K192" s="58"/>
      <c r="L192" s="65"/>
      <c r="M192" s="65"/>
      <c r="N192" s="65"/>
      <c r="O192" s="62"/>
      <c r="P192" s="65"/>
      <c r="Q192" s="65"/>
    </row>
    <row r="193" spans="1:17">
      <c r="A193" s="53">
        <v>25.196829999999999</v>
      </c>
      <c r="B193" s="54">
        <v>1.5800000000000002E-2</v>
      </c>
      <c r="C193" s="54">
        <v>1.49E-2</v>
      </c>
      <c r="D193" s="54">
        <v>2.01E-2</v>
      </c>
      <c r="E193" s="54"/>
      <c r="F193" s="54">
        <v>0.3453</v>
      </c>
      <c r="G193" s="54">
        <v>0.35060000000000002</v>
      </c>
      <c r="H193" s="54">
        <v>0.35399999999999998</v>
      </c>
      <c r="K193" s="58"/>
      <c r="L193" s="65"/>
      <c r="M193" s="65"/>
      <c r="N193" s="65"/>
      <c r="O193" s="62"/>
      <c r="P193" s="65"/>
      <c r="Q193" s="65"/>
    </row>
    <row r="194" spans="1:17">
      <c r="A194" s="53">
        <v>25.334910000000001</v>
      </c>
      <c r="B194" s="54">
        <v>1.5800000000000002E-2</v>
      </c>
      <c r="C194" s="54">
        <v>1.4999999999999999E-2</v>
      </c>
      <c r="D194" s="54">
        <v>2.0400000000000001E-2</v>
      </c>
      <c r="E194" s="54"/>
      <c r="F194" s="54">
        <v>0.34570000000000001</v>
      </c>
      <c r="G194" s="54">
        <v>0.35389999999999999</v>
      </c>
      <c r="H194" s="54">
        <v>0.35520000000000002</v>
      </c>
      <c r="K194" s="58"/>
      <c r="L194" s="65"/>
      <c r="M194" s="65"/>
      <c r="N194" s="65"/>
      <c r="O194" s="62"/>
      <c r="P194" s="65"/>
      <c r="Q194" s="65"/>
    </row>
    <row r="195" spans="1:17">
      <c r="A195" s="53">
        <v>25.472989999999999</v>
      </c>
      <c r="B195" s="54">
        <v>1.5800000000000002E-2</v>
      </c>
      <c r="C195" s="54">
        <v>1.46E-2</v>
      </c>
      <c r="D195" s="54">
        <v>2.07E-2</v>
      </c>
      <c r="E195" s="54"/>
      <c r="F195" s="54">
        <v>0.35420000000000001</v>
      </c>
      <c r="G195" s="54">
        <v>0.36159999999999998</v>
      </c>
      <c r="H195" s="54">
        <v>0.36509999999999998</v>
      </c>
      <c r="K195" s="58"/>
      <c r="L195" s="65"/>
      <c r="M195" s="65"/>
      <c r="N195" s="65"/>
      <c r="O195" s="62"/>
      <c r="P195" s="65"/>
      <c r="Q195" s="65"/>
    </row>
    <row r="196" spans="1:17">
      <c r="A196" s="53">
        <v>25.611070000000002</v>
      </c>
      <c r="B196" s="54">
        <v>1.6E-2</v>
      </c>
      <c r="C196" s="54">
        <v>1.49E-2</v>
      </c>
      <c r="D196" s="54">
        <v>2.1100000000000001E-2</v>
      </c>
      <c r="E196" s="54"/>
      <c r="F196" s="54">
        <v>0.35199999999999998</v>
      </c>
      <c r="G196" s="54">
        <v>0.36</v>
      </c>
      <c r="H196" s="54">
        <v>0.36759999999999998</v>
      </c>
      <c r="K196" s="58"/>
      <c r="L196" s="65"/>
      <c r="M196" s="65"/>
      <c r="N196" s="65"/>
      <c r="O196" s="62"/>
      <c r="P196" s="65"/>
      <c r="Q196" s="65"/>
    </row>
    <row r="197" spans="1:17">
      <c r="A197" s="53">
        <v>25.749140000000001</v>
      </c>
      <c r="B197" s="54">
        <v>1.5100000000000001E-2</v>
      </c>
      <c r="C197" s="54">
        <v>1.5699999999999999E-2</v>
      </c>
      <c r="D197" s="54">
        <v>2.12E-2</v>
      </c>
      <c r="E197" s="54"/>
      <c r="F197" s="54">
        <v>0.35980000000000001</v>
      </c>
      <c r="G197" s="54">
        <v>0.37069999999999997</v>
      </c>
      <c r="H197" s="54">
        <v>0.3755</v>
      </c>
      <c r="K197" s="58"/>
      <c r="L197" s="65"/>
      <c r="M197" s="65"/>
      <c r="N197" s="65"/>
      <c r="O197" s="62"/>
      <c r="P197" s="65"/>
      <c r="Q197" s="65"/>
    </row>
    <row r="198" spans="1:17">
      <c r="A198" s="53">
        <v>25.887219999999999</v>
      </c>
      <c r="B198" s="54">
        <v>1.5800000000000002E-2</v>
      </c>
      <c r="C198" s="54">
        <v>1.54E-2</v>
      </c>
      <c r="D198" s="54">
        <v>2.1299999999999999E-2</v>
      </c>
      <c r="E198" s="54"/>
      <c r="F198" s="54">
        <v>0.36609999999999998</v>
      </c>
      <c r="G198" s="54">
        <v>0.37319999999999998</v>
      </c>
      <c r="H198" s="54">
        <v>0.37619999999999998</v>
      </c>
      <c r="K198" s="58"/>
      <c r="L198" s="65"/>
      <c r="M198" s="65"/>
      <c r="N198" s="65"/>
      <c r="O198" s="62"/>
      <c r="P198" s="65"/>
      <c r="Q198" s="65"/>
    </row>
    <row r="199" spans="1:17">
      <c r="A199" s="53">
        <v>26.025300000000001</v>
      </c>
      <c r="B199" s="54">
        <v>1.6400000000000001E-2</v>
      </c>
      <c r="C199" s="54">
        <v>1.6E-2</v>
      </c>
      <c r="D199" s="54">
        <v>2.18E-2</v>
      </c>
      <c r="E199" s="54"/>
      <c r="F199" s="54">
        <v>0.37259999999999999</v>
      </c>
      <c r="G199" s="54">
        <v>0.38190000000000002</v>
      </c>
      <c r="H199" s="54">
        <v>0.38779999999999998</v>
      </c>
      <c r="K199" s="58"/>
      <c r="L199" s="65"/>
      <c r="M199" s="65"/>
      <c r="N199" s="65"/>
      <c r="O199" s="62"/>
      <c r="P199" s="65"/>
      <c r="Q199" s="65"/>
    </row>
    <row r="200" spans="1:17">
      <c r="A200" s="53">
        <v>26.16338</v>
      </c>
      <c r="B200" s="54">
        <v>1.6299999999999999E-2</v>
      </c>
      <c r="C200" s="54">
        <v>1.61E-2</v>
      </c>
      <c r="D200" s="54">
        <v>2.2200000000000001E-2</v>
      </c>
      <c r="E200" s="54"/>
      <c r="F200" s="54">
        <v>0.37780000000000002</v>
      </c>
      <c r="G200" s="54">
        <v>0.38229999999999997</v>
      </c>
      <c r="H200" s="54">
        <v>0.39169999999999999</v>
      </c>
      <c r="K200" s="58"/>
      <c r="L200" s="65"/>
      <c r="M200" s="65"/>
      <c r="N200" s="65"/>
      <c r="O200" s="62"/>
      <c r="P200" s="65"/>
      <c r="Q200" s="65"/>
    </row>
    <row r="201" spans="1:17">
      <c r="A201" s="53">
        <v>26.301459999999999</v>
      </c>
      <c r="B201" s="54">
        <v>1.6299999999999999E-2</v>
      </c>
      <c r="C201" s="54">
        <v>1.66E-2</v>
      </c>
      <c r="D201" s="54">
        <v>2.2499999999999999E-2</v>
      </c>
      <c r="E201" s="54"/>
      <c r="F201" s="54">
        <v>0.38890000000000002</v>
      </c>
      <c r="G201" s="54">
        <v>0.3926</v>
      </c>
      <c r="H201" s="54">
        <v>0.3992</v>
      </c>
      <c r="K201" s="58"/>
      <c r="L201" s="65"/>
      <c r="M201" s="65"/>
      <c r="N201" s="65"/>
      <c r="O201" s="62"/>
      <c r="P201" s="65"/>
      <c r="Q201" s="65"/>
    </row>
    <row r="202" spans="1:17">
      <c r="A202" s="53">
        <v>26.439540000000001</v>
      </c>
      <c r="B202" s="54">
        <v>1.7000000000000001E-2</v>
      </c>
      <c r="C202" s="54">
        <v>1.6799999999999999E-2</v>
      </c>
      <c r="D202" s="54">
        <v>2.3199999999999998E-2</v>
      </c>
      <c r="E202" s="54"/>
      <c r="F202" s="54">
        <v>0.38700000000000001</v>
      </c>
      <c r="G202" s="54">
        <v>0.39</v>
      </c>
      <c r="H202" s="54">
        <v>0.40189999999999998</v>
      </c>
      <c r="K202" s="58"/>
      <c r="L202" s="65"/>
      <c r="M202" s="65"/>
      <c r="N202" s="65"/>
      <c r="O202" s="62"/>
      <c r="P202" s="65"/>
      <c r="Q202" s="65"/>
    </row>
    <row r="203" spans="1:17">
      <c r="A203" s="53">
        <v>26.57761</v>
      </c>
      <c r="B203" s="54">
        <v>1.7000000000000001E-2</v>
      </c>
      <c r="C203" s="54">
        <v>1.6799999999999999E-2</v>
      </c>
      <c r="D203" s="54">
        <v>2.3300000000000001E-2</v>
      </c>
      <c r="E203" s="54"/>
      <c r="F203" s="54">
        <v>0.39650000000000002</v>
      </c>
      <c r="G203" s="54">
        <v>0.40210000000000001</v>
      </c>
      <c r="H203" s="54">
        <v>0.40939999999999999</v>
      </c>
      <c r="K203" s="58"/>
      <c r="L203" s="65"/>
      <c r="M203" s="65"/>
      <c r="N203" s="65"/>
      <c r="O203" s="62"/>
      <c r="P203" s="65"/>
      <c r="Q203" s="65"/>
    </row>
    <row r="204" spans="1:17">
      <c r="A204" s="53">
        <v>26.715689999999999</v>
      </c>
      <c r="B204" s="54">
        <v>1.7399999999999999E-2</v>
      </c>
      <c r="C204" s="54">
        <v>1.7100000000000001E-2</v>
      </c>
      <c r="D204" s="54">
        <v>2.4199999999999999E-2</v>
      </c>
      <c r="E204" s="54"/>
      <c r="F204" s="54">
        <v>0.39889999999999998</v>
      </c>
      <c r="G204" s="54">
        <v>0.40229999999999999</v>
      </c>
      <c r="H204" s="54">
        <v>0.41360000000000002</v>
      </c>
      <c r="K204" s="58"/>
      <c r="L204" s="65"/>
      <c r="M204" s="65"/>
      <c r="N204" s="65"/>
      <c r="O204" s="62"/>
      <c r="P204" s="65"/>
      <c r="Q204" s="65"/>
    </row>
    <row r="205" spans="1:17">
      <c r="A205" s="53">
        <v>26.853770000000001</v>
      </c>
      <c r="B205" s="54">
        <v>1.72E-2</v>
      </c>
      <c r="C205" s="54">
        <v>1.7399999999999999E-2</v>
      </c>
      <c r="D205" s="54">
        <v>2.4899999999999999E-2</v>
      </c>
      <c r="E205" s="54"/>
      <c r="F205" s="54">
        <v>0.4083</v>
      </c>
      <c r="G205" s="54">
        <v>0.41139999999999999</v>
      </c>
      <c r="H205" s="54">
        <v>0.41920000000000002</v>
      </c>
      <c r="K205" s="58"/>
      <c r="L205" s="65"/>
      <c r="M205" s="65"/>
      <c r="N205" s="65"/>
      <c r="O205" s="62"/>
      <c r="P205" s="65"/>
      <c r="Q205" s="65"/>
    </row>
    <row r="206" spans="1:17">
      <c r="A206" s="53">
        <v>26.991849999999999</v>
      </c>
      <c r="B206" s="54">
        <v>1.7899999999999999E-2</v>
      </c>
      <c r="C206" s="54">
        <v>1.7500000000000002E-2</v>
      </c>
      <c r="D206" s="54">
        <v>2.5499999999999998E-2</v>
      </c>
      <c r="E206" s="54"/>
      <c r="F206" s="54">
        <v>0.40410000000000001</v>
      </c>
      <c r="G206" s="54">
        <v>0.41089999999999999</v>
      </c>
      <c r="H206" s="54">
        <v>0.4163</v>
      </c>
      <c r="K206" s="58"/>
      <c r="L206" s="65"/>
      <c r="M206" s="65"/>
      <c r="N206" s="65"/>
      <c r="O206" s="62"/>
      <c r="P206" s="65"/>
      <c r="Q206" s="65"/>
    </row>
    <row r="207" spans="1:17">
      <c r="A207" s="53">
        <v>27.129930000000002</v>
      </c>
      <c r="B207" s="54">
        <v>1.77E-2</v>
      </c>
      <c r="C207" s="54">
        <v>1.8200000000000001E-2</v>
      </c>
      <c r="D207" s="54">
        <v>2.58E-2</v>
      </c>
      <c r="E207" s="54"/>
      <c r="F207" s="54">
        <v>0.41959999999999997</v>
      </c>
      <c r="G207" s="54">
        <v>0.4244</v>
      </c>
      <c r="H207" s="54">
        <v>0.43130000000000002</v>
      </c>
      <c r="K207" s="58"/>
      <c r="L207" s="65"/>
      <c r="M207" s="65"/>
      <c r="N207" s="65"/>
      <c r="O207" s="62"/>
      <c r="P207" s="65"/>
      <c r="Q207" s="65"/>
    </row>
    <row r="208" spans="1:17">
      <c r="A208" s="53">
        <v>27.26801</v>
      </c>
      <c r="B208" s="54">
        <v>1.84E-2</v>
      </c>
      <c r="C208" s="54">
        <v>1.83E-2</v>
      </c>
      <c r="D208" s="54">
        <v>2.6800000000000001E-2</v>
      </c>
      <c r="E208" s="54"/>
      <c r="F208" s="54">
        <v>0.41720000000000002</v>
      </c>
      <c r="G208" s="54">
        <v>0.42299999999999999</v>
      </c>
      <c r="H208" s="54">
        <v>0.4284</v>
      </c>
      <c r="K208" s="58"/>
      <c r="L208" s="65"/>
      <c r="M208" s="65"/>
      <c r="N208" s="65"/>
      <c r="O208" s="62"/>
      <c r="P208" s="65"/>
      <c r="Q208" s="65"/>
    </row>
    <row r="209" spans="1:17">
      <c r="A209" s="53">
        <v>27.406079999999999</v>
      </c>
      <c r="B209" s="54">
        <v>1.7999999999999999E-2</v>
      </c>
      <c r="C209" s="54">
        <v>1.9300000000000001E-2</v>
      </c>
      <c r="D209" s="54">
        <v>2.75E-2</v>
      </c>
      <c r="E209" s="54"/>
      <c r="F209" s="54">
        <v>0.42949999999999999</v>
      </c>
      <c r="G209" s="54">
        <v>0.43540000000000001</v>
      </c>
      <c r="H209" s="54">
        <v>0.43630000000000002</v>
      </c>
      <c r="K209" s="58"/>
      <c r="L209" s="65"/>
      <c r="M209" s="65"/>
      <c r="N209" s="65"/>
      <c r="O209" s="62"/>
      <c r="P209" s="65"/>
      <c r="Q209" s="65"/>
    </row>
    <row r="210" spans="1:17">
      <c r="A210" s="53">
        <v>27.544160000000002</v>
      </c>
      <c r="B210" s="54">
        <v>1.84E-2</v>
      </c>
      <c r="C210" s="54">
        <v>1.9300000000000001E-2</v>
      </c>
      <c r="D210" s="54">
        <v>2.8500000000000001E-2</v>
      </c>
      <c r="E210" s="54"/>
      <c r="F210" s="54">
        <v>0.43409999999999999</v>
      </c>
      <c r="G210" s="54">
        <v>0.4365</v>
      </c>
      <c r="H210" s="54">
        <v>0.439</v>
      </c>
      <c r="K210" s="58"/>
      <c r="L210" s="65"/>
      <c r="M210" s="65"/>
      <c r="N210" s="65"/>
      <c r="O210" s="62"/>
      <c r="P210" s="65"/>
      <c r="Q210" s="65"/>
    </row>
    <row r="211" spans="1:17">
      <c r="A211" s="53">
        <v>27.68224</v>
      </c>
      <c r="B211" s="54">
        <v>1.8700000000000001E-2</v>
      </c>
      <c r="C211" s="54">
        <v>1.95E-2</v>
      </c>
      <c r="D211" s="54">
        <v>2.8500000000000001E-2</v>
      </c>
      <c r="E211" s="54"/>
      <c r="F211" s="54">
        <v>0.44030000000000002</v>
      </c>
      <c r="G211" s="54">
        <v>0.44629999999999997</v>
      </c>
      <c r="H211" s="54">
        <v>0.44359999999999999</v>
      </c>
      <c r="K211" s="58"/>
      <c r="L211" s="65"/>
      <c r="M211" s="65"/>
      <c r="N211" s="65"/>
      <c r="O211" s="62"/>
      <c r="P211" s="65"/>
      <c r="Q211" s="65"/>
    </row>
    <row r="212" spans="1:17">
      <c r="A212" s="53">
        <v>27.820319999999999</v>
      </c>
      <c r="B212" s="54">
        <v>1.8800000000000001E-2</v>
      </c>
      <c r="C212" s="54">
        <v>1.9699999999999999E-2</v>
      </c>
      <c r="D212" s="54">
        <v>2.98E-2</v>
      </c>
      <c r="E212" s="54"/>
      <c r="F212" s="54">
        <v>0.443</v>
      </c>
      <c r="G212" s="54">
        <v>0.4471</v>
      </c>
      <c r="H212" s="54">
        <v>0.4471</v>
      </c>
      <c r="K212" s="58"/>
      <c r="L212" s="65"/>
      <c r="M212" s="65"/>
      <c r="N212" s="65"/>
      <c r="O212" s="62"/>
      <c r="P212" s="65"/>
      <c r="Q212" s="65"/>
    </row>
    <row r="213" spans="1:17">
      <c r="A213" s="53">
        <v>27.958400000000001</v>
      </c>
      <c r="B213" s="54">
        <v>1.95E-2</v>
      </c>
      <c r="C213" s="54">
        <v>2.0500000000000001E-2</v>
      </c>
      <c r="D213" s="54">
        <v>3.0099999999999998E-2</v>
      </c>
      <c r="E213" s="54"/>
      <c r="F213" s="54">
        <v>0.45040000000000002</v>
      </c>
      <c r="G213" s="54">
        <v>0.4521</v>
      </c>
      <c r="H213" s="54">
        <v>0.44879999999999998</v>
      </c>
      <c r="K213" s="58"/>
      <c r="L213" s="65"/>
      <c r="M213" s="65"/>
      <c r="N213" s="65"/>
      <c r="O213" s="62"/>
      <c r="P213" s="65"/>
      <c r="Q213" s="65"/>
    </row>
    <row r="214" spans="1:17">
      <c r="A214" s="53">
        <v>28.09647</v>
      </c>
      <c r="B214" s="54">
        <v>1.9300000000000001E-2</v>
      </c>
      <c r="C214" s="54">
        <v>2.0899999999999998E-2</v>
      </c>
      <c r="D214" s="54">
        <v>3.1899999999999998E-2</v>
      </c>
      <c r="E214" s="54"/>
      <c r="F214" s="54">
        <v>0.45519999999999999</v>
      </c>
      <c r="G214" s="54">
        <v>0.45340000000000003</v>
      </c>
      <c r="H214" s="54">
        <v>0.45019999999999999</v>
      </c>
      <c r="K214" s="58"/>
      <c r="L214" s="65"/>
      <c r="M214" s="65"/>
      <c r="N214" s="65"/>
      <c r="O214" s="62"/>
      <c r="P214" s="65"/>
      <c r="Q214" s="65"/>
    </row>
    <row r="215" spans="1:17">
      <c r="A215" s="53">
        <v>28.234549999999999</v>
      </c>
      <c r="B215" s="54">
        <v>1.9699999999999999E-2</v>
      </c>
      <c r="C215" s="54">
        <v>2.1700000000000001E-2</v>
      </c>
      <c r="D215" s="54">
        <v>3.09E-2</v>
      </c>
      <c r="E215" s="54"/>
      <c r="F215" s="54">
        <v>0.45569999999999999</v>
      </c>
      <c r="G215" s="54">
        <v>0.4602</v>
      </c>
      <c r="H215" s="54">
        <v>0.45269999999999999</v>
      </c>
      <c r="K215" s="58"/>
      <c r="L215" s="65"/>
      <c r="M215" s="65"/>
      <c r="N215" s="65"/>
      <c r="O215" s="62"/>
      <c r="P215" s="65"/>
      <c r="Q215" s="65"/>
    </row>
    <row r="216" spans="1:17">
      <c r="A216" s="53">
        <v>28.372630000000001</v>
      </c>
      <c r="B216" s="54">
        <v>2.01E-2</v>
      </c>
      <c r="C216" s="54">
        <v>2.18E-2</v>
      </c>
      <c r="D216" s="54">
        <v>3.2500000000000001E-2</v>
      </c>
      <c r="E216" s="54"/>
      <c r="F216" s="54">
        <v>0.45839999999999997</v>
      </c>
      <c r="G216" s="54">
        <v>0.45989999999999998</v>
      </c>
      <c r="H216" s="54">
        <v>0.45350000000000001</v>
      </c>
      <c r="K216" s="58"/>
      <c r="L216" s="65"/>
      <c r="M216" s="65"/>
      <c r="N216" s="65"/>
      <c r="O216" s="62"/>
      <c r="P216" s="65"/>
      <c r="Q216" s="65"/>
    </row>
    <row r="217" spans="1:17">
      <c r="A217" s="53">
        <v>28.51071</v>
      </c>
      <c r="B217" s="54">
        <v>2.0500000000000001E-2</v>
      </c>
      <c r="C217" s="54">
        <v>2.2599999999999999E-2</v>
      </c>
      <c r="D217" s="54">
        <v>3.3799999999999997E-2</v>
      </c>
      <c r="E217" s="54"/>
      <c r="F217" s="54">
        <v>0.46200000000000002</v>
      </c>
      <c r="G217" s="54">
        <v>0.46800000000000003</v>
      </c>
      <c r="H217" s="54">
        <v>0.45800000000000002</v>
      </c>
      <c r="K217" s="58"/>
      <c r="L217" s="65"/>
      <c r="M217" s="65"/>
      <c r="N217" s="65"/>
      <c r="O217" s="62"/>
      <c r="P217" s="65"/>
      <c r="Q217" s="65"/>
    </row>
    <row r="218" spans="1:17">
      <c r="A218" s="53">
        <v>28.648790000000002</v>
      </c>
      <c r="B218" s="54">
        <v>2.07E-2</v>
      </c>
      <c r="C218" s="54">
        <v>2.3E-2</v>
      </c>
      <c r="D218" s="54">
        <v>3.5099999999999999E-2</v>
      </c>
      <c r="E218" s="54"/>
      <c r="F218" s="54">
        <v>0.46210000000000001</v>
      </c>
      <c r="G218" s="54">
        <v>0.46560000000000001</v>
      </c>
      <c r="H218" s="54">
        <v>0.45960000000000001</v>
      </c>
      <c r="K218" s="58"/>
      <c r="L218" s="65"/>
      <c r="M218" s="65"/>
      <c r="N218" s="65"/>
      <c r="O218" s="62"/>
      <c r="P218" s="65"/>
      <c r="Q218" s="65"/>
    </row>
    <row r="219" spans="1:17">
      <c r="A219" s="53">
        <v>28.78687</v>
      </c>
      <c r="B219" s="54">
        <v>2.18E-2</v>
      </c>
      <c r="C219" s="54">
        <v>2.4500000000000001E-2</v>
      </c>
      <c r="D219" s="54">
        <v>3.6799999999999999E-2</v>
      </c>
      <c r="E219" s="54"/>
      <c r="F219" s="54">
        <v>0.46429999999999999</v>
      </c>
      <c r="G219" s="54">
        <v>0.46889999999999998</v>
      </c>
      <c r="H219" s="54">
        <v>0.46229999999999999</v>
      </c>
      <c r="K219" s="58"/>
      <c r="L219" s="65"/>
      <c r="M219" s="65"/>
      <c r="N219" s="65"/>
      <c r="O219" s="62"/>
      <c r="P219" s="65"/>
      <c r="Q219" s="65"/>
    </row>
    <row r="220" spans="1:17">
      <c r="A220" s="53">
        <v>28.924939999999999</v>
      </c>
      <c r="B220" s="54">
        <v>2.07E-2</v>
      </c>
      <c r="C220" s="54">
        <v>2.3900000000000001E-2</v>
      </c>
      <c r="D220" s="54">
        <v>3.73E-2</v>
      </c>
      <c r="E220" s="54"/>
      <c r="F220" s="54">
        <v>0.46560000000000001</v>
      </c>
      <c r="G220" s="54">
        <v>0.46810000000000002</v>
      </c>
      <c r="H220" s="54">
        <v>0.4647</v>
      </c>
      <c r="K220" s="58"/>
      <c r="L220" s="65"/>
      <c r="M220" s="65"/>
      <c r="N220" s="65"/>
      <c r="O220" s="62"/>
      <c r="P220" s="65"/>
      <c r="Q220" s="65"/>
    </row>
    <row r="221" spans="1:17">
      <c r="A221" s="53">
        <v>29.063020000000002</v>
      </c>
      <c r="B221" s="54">
        <v>2.41E-2</v>
      </c>
      <c r="C221" s="54">
        <v>2.4299999999999999E-2</v>
      </c>
      <c r="D221" s="54">
        <v>3.7600000000000001E-2</v>
      </c>
      <c r="E221" s="54"/>
      <c r="F221" s="54">
        <v>0.46829999999999999</v>
      </c>
      <c r="G221" s="54">
        <v>0.47020000000000001</v>
      </c>
      <c r="H221" s="54">
        <v>0.46679999999999999</v>
      </c>
      <c r="K221" s="58"/>
      <c r="L221" s="65"/>
      <c r="M221" s="65"/>
      <c r="N221" s="65"/>
      <c r="O221" s="62"/>
      <c r="P221" s="65"/>
      <c r="Q221" s="65"/>
    </row>
    <row r="222" spans="1:17">
      <c r="A222" s="53">
        <v>29.2011</v>
      </c>
      <c r="B222" s="54">
        <v>2.24E-2</v>
      </c>
      <c r="C222" s="54">
        <v>2.4799999999999999E-2</v>
      </c>
      <c r="D222" s="54">
        <v>3.8899999999999997E-2</v>
      </c>
      <c r="E222" s="54"/>
      <c r="F222" s="54">
        <v>0.46700000000000003</v>
      </c>
      <c r="G222" s="54">
        <v>0.47289999999999999</v>
      </c>
      <c r="H222" s="54">
        <v>0.46600000000000003</v>
      </c>
      <c r="K222" s="58"/>
      <c r="L222" s="65"/>
      <c r="M222" s="65"/>
      <c r="N222" s="65"/>
      <c r="O222" s="62"/>
      <c r="P222" s="65"/>
      <c r="Q222" s="65"/>
    </row>
    <row r="223" spans="1:17">
      <c r="A223" s="53">
        <v>29.339179999999999</v>
      </c>
      <c r="B223" s="54">
        <v>2.2800000000000001E-2</v>
      </c>
      <c r="C223" s="54">
        <v>2.58E-2</v>
      </c>
      <c r="D223" s="54">
        <v>4.2799999999999998E-2</v>
      </c>
      <c r="E223" s="54"/>
      <c r="F223" s="54">
        <v>0.47649999999999998</v>
      </c>
      <c r="G223" s="54">
        <v>0.47939999999999999</v>
      </c>
      <c r="H223" s="54">
        <v>0.47349999999999998</v>
      </c>
      <c r="K223" s="58"/>
      <c r="L223" s="65"/>
      <c r="M223" s="65"/>
      <c r="N223" s="65"/>
      <c r="O223" s="62"/>
      <c r="P223" s="65"/>
      <c r="Q223" s="65"/>
    </row>
    <row r="224" spans="1:17">
      <c r="A224" s="53">
        <v>29.477260000000001</v>
      </c>
      <c r="B224" s="54">
        <v>2.35E-2</v>
      </c>
      <c r="C224" s="54">
        <v>2.5999999999999999E-2</v>
      </c>
      <c r="D224" s="54">
        <v>4.2299999999999997E-2</v>
      </c>
      <c r="E224" s="54"/>
      <c r="F224" s="54">
        <v>0.47420000000000001</v>
      </c>
      <c r="G224" s="54">
        <v>0.4773</v>
      </c>
      <c r="H224" s="54">
        <v>0.47270000000000001</v>
      </c>
      <c r="K224" s="58"/>
      <c r="L224" s="65"/>
      <c r="M224" s="65"/>
      <c r="N224" s="65"/>
      <c r="O224" s="62"/>
      <c r="P224" s="65"/>
      <c r="Q224" s="65"/>
    </row>
    <row r="225" spans="1:17">
      <c r="A225" s="53">
        <v>29.61534</v>
      </c>
      <c r="B225" s="54">
        <v>2.29E-2</v>
      </c>
      <c r="C225" s="54">
        <v>2.76E-2</v>
      </c>
      <c r="D225" s="54">
        <v>4.0800000000000003E-2</v>
      </c>
      <c r="E225" s="54"/>
      <c r="F225" s="54">
        <v>0.48199999999999998</v>
      </c>
      <c r="G225" s="54">
        <v>0.48249999999999998</v>
      </c>
      <c r="H225" s="54">
        <v>0.48039999999999999</v>
      </c>
      <c r="K225" s="58"/>
      <c r="L225" s="65"/>
      <c r="M225" s="65"/>
      <c r="N225" s="65"/>
      <c r="O225" s="62"/>
      <c r="P225" s="65"/>
      <c r="Q225" s="65"/>
    </row>
    <row r="226" spans="1:17">
      <c r="A226" s="53">
        <v>29.753409999999999</v>
      </c>
      <c r="B226" s="54">
        <v>2.3300000000000001E-2</v>
      </c>
      <c r="C226" s="54">
        <v>2.8000000000000001E-2</v>
      </c>
      <c r="D226" s="54">
        <v>4.2000000000000003E-2</v>
      </c>
      <c r="E226" s="54"/>
      <c r="F226" s="54">
        <v>0.4773</v>
      </c>
      <c r="G226" s="54">
        <v>0.48259999999999997</v>
      </c>
      <c r="H226" s="54">
        <v>0.47799999999999998</v>
      </c>
      <c r="K226" s="58"/>
      <c r="L226" s="65"/>
      <c r="M226" s="65"/>
      <c r="N226" s="65"/>
      <c r="O226" s="62"/>
      <c r="P226" s="65"/>
      <c r="Q226" s="65"/>
    </row>
    <row r="227" spans="1:17">
      <c r="A227" s="53">
        <v>29.891490000000001</v>
      </c>
      <c r="B227" s="54">
        <v>2.4299999999999999E-2</v>
      </c>
      <c r="C227" s="54">
        <v>2.8799999999999999E-2</v>
      </c>
      <c r="D227" s="54">
        <v>4.5400000000000003E-2</v>
      </c>
      <c r="E227" s="54"/>
      <c r="F227" s="54">
        <v>0.48980000000000001</v>
      </c>
      <c r="G227" s="54">
        <v>0.4894</v>
      </c>
      <c r="H227" s="54">
        <v>0.4844</v>
      </c>
      <c r="K227" s="58"/>
      <c r="L227" s="65"/>
      <c r="M227" s="65"/>
      <c r="N227" s="65"/>
      <c r="O227" s="62"/>
      <c r="P227" s="65"/>
      <c r="Q227" s="65"/>
    </row>
    <row r="228" spans="1:17">
      <c r="A228" s="53">
        <v>30.02957</v>
      </c>
      <c r="B228" s="54">
        <v>2.4299999999999999E-2</v>
      </c>
      <c r="C228" s="54">
        <v>2.8899999999999999E-2</v>
      </c>
      <c r="D228" s="54">
        <v>4.5600000000000002E-2</v>
      </c>
      <c r="E228" s="54"/>
      <c r="F228" s="54">
        <v>0.4889</v>
      </c>
      <c r="G228" s="54">
        <v>0.48670000000000002</v>
      </c>
      <c r="H228" s="54">
        <v>0.48259999999999997</v>
      </c>
      <c r="K228" s="58"/>
      <c r="L228" s="65"/>
      <c r="M228" s="65"/>
      <c r="N228" s="65"/>
      <c r="O228" s="62"/>
      <c r="P228" s="65"/>
      <c r="Q228" s="65"/>
    </row>
    <row r="229" spans="1:17">
      <c r="A229" s="53">
        <v>30.167649999999998</v>
      </c>
      <c r="B229" s="54">
        <v>2.4899999999999999E-2</v>
      </c>
      <c r="C229" s="54">
        <v>3.0800000000000001E-2</v>
      </c>
      <c r="D229" s="54">
        <v>4.7399999999999998E-2</v>
      </c>
      <c r="E229" s="54"/>
      <c r="F229" s="54">
        <v>0.49590000000000001</v>
      </c>
      <c r="G229" s="54">
        <v>0.49380000000000002</v>
      </c>
      <c r="H229" s="54">
        <v>0.48749999999999999</v>
      </c>
      <c r="K229" s="58"/>
      <c r="L229" s="65"/>
      <c r="M229" s="65"/>
      <c r="N229" s="65"/>
      <c r="O229" s="62"/>
      <c r="P229" s="65"/>
      <c r="Q229" s="65"/>
    </row>
    <row r="230" spans="1:17">
      <c r="A230" s="53">
        <v>30.305730000000001</v>
      </c>
      <c r="B230" s="54">
        <v>2.5700000000000001E-2</v>
      </c>
      <c r="C230" s="54">
        <v>3.1699999999999999E-2</v>
      </c>
      <c r="D230" s="54">
        <v>4.8300000000000003E-2</v>
      </c>
      <c r="E230" s="54"/>
      <c r="F230" s="54">
        <v>0.49180000000000001</v>
      </c>
      <c r="G230" s="54">
        <v>0.49380000000000002</v>
      </c>
      <c r="H230" s="54">
        <v>0.49030000000000001</v>
      </c>
      <c r="K230" s="58"/>
      <c r="L230" s="65"/>
      <c r="M230" s="65"/>
      <c r="N230" s="65"/>
      <c r="O230" s="62"/>
      <c r="P230" s="65"/>
      <c r="Q230" s="65"/>
    </row>
    <row r="231" spans="1:17">
      <c r="A231" s="53">
        <v>30.443809999999999</v>
      </c>
      <c r="B231" s="54">
        <v>2.6800000000000001E-2</v>
      </c>
      <c r="C231" s="54">
        <v>3.2599999999999997E-2</v>
      </c>
      <c r="D231" s="54">
        <v>5.0299999999999997E-2</v>
      </c>
      <c r="E231" s="54"/>
      <c r="F231" s="54">
        <v>0.49680000000000002</v>
      </c>
      <c r="G231" s="54">
        <v>0.49640000000000001</v>
      </c>
      <c r="H231" s="54">
        <v>0.49159999999999998</v>
      </c>
      <c r="K231" s="58"/>
      <c r="L231" s="65"/>
      <c r="M231" s="65"/>
      <c r="N231" s="65"/>
      <c r="O231" s="62"/>
      <c r="P231" s="65"/>
      <c r="Q231" s="65"/>
    </row>
    <row r="232" spans="1:17">
      <c r="A232" s="53">
        <v>30.581880000000002</v>
      </c>
      <c r="B232" s="54">
        <v>2.7199999999999998E-2</v>
      </c>
      <c r="C232" s="54">
        <v>3.4099999999999998E-2</v>
      </c>
      <c r="D232" s="54">
        <v>5.1299999999999998E-2</v>
      </c>
      <c r="E232" s="54"/>
      <c r="F232" s="54">
        <v>0.49630000000000002</v>
      </c>
      <c r="G232" s="54">
        <v>0.49809999999999999</v>
      </c>
      <c r="H232" s="54">
        <v>0.49220000000000003</v>
      </c>
      <c r="K232" s="58"/>
      <c r="L232" s="65"/>
      <c r="M232" s="65"/>
      <c r="N232" s="65"/>
      <c r="O232" s="62"/>
      <c r="P232" s="65"/>
      <c r="Q232" s="65"/>
    </row>
    <row r="233" spans="1:17">
      <c r="A233" s="53">
        <v>30.71996</v>
      </c>
      <c r="B233" s="54">
        <v>2.8000000000000001E-2</v>
      </c>
      <c r="C233" s="54">
        <v>3.4599999999999999E-2</v>
      </c>
      <c r="D233" s="54">
        <v>4.9799999999999997E-2</v>
      </c>
      <c r="E233" s="54"/>
      <c r="F233" s="54">
        <v>0.50619999999999998</v>
      </c>
      <c r="G233" s="54">
        <v>0.504</v>
      </c>
      <c r="H233" s="54">
        <v>0.4955</v>
      </c>
      <c r="K233" s="58"/>
      <c r="L233" s="65"/>
      <c r="M233" s="65"/>
      <c r="N233" s="65"/>
      <c r="O233" s="62"/>
      <c r="P233" s="65"/>
      <c r="Q233" s="65"/>
    </row>
    <row r="234" spans="1:17">
      <c r="A234" s="53">
        <v>30.858039999999999</v>
      </c>
      <c r="B234" s="54">
        <v>2.75E-2</v>
      </c>
      <c r="C234" s="54">
        <v>3.5299999999999998E-2</v>
      </c>
      <c r="D234" s="54">
        <v>5.1700000000000003E-2</v>
      </c>
      <c r="E234" s="54"/>
      <c r="F234" s="54">
        <v>0.50260000000000005</v>
      </c>
      <c r="G234" s="54">
        <v>0.50009999999999999</v>
      </c>
      <c r="H234" s="54">
        <v>0.49680000000000002</v>
      </c>
      <c r="K234" s="58"/>
      <c r="L234" s="65"/>
      <c r="M234" s="65"/>
      <c r="N234" s="65"/>
      <c r="O234" s="62"/>
      <c r="P234" s="65"/>
      <c r="Q234" s="65"/>
    </row>
    <row r="235" spans="1:17">
      <c r="A235" s="53">
        <v>30.996120000000001</v>
      </c>
      <c r="B235" s="54">
        <v>2.9100000000000001E-2</v>
      </c>
      <c r="C235" s="54">
        <v>3.6799999999999999E-2</v>
      </c>
      <c r="D235" s="54">
        <v>5.4899999999999997E-2</v>
      </c>
      <c r="E235" s="54"/>
      <c r="F235" s="54">
        <v>0.51</v>
      </c>
      <c r="G235" s="54">
        <v>0.50900000000000001</v>
      </c>
      <c r="H235" s="54">
        <v>0.501</v>
      </c>
      <c r="K235" s="58"/>
      <c r="L235" s="65"/>
      <c r="M235" s="65"/>
      <c r="N235" s="65"/>
      <c r="O235" s="62"/>
      <c r="P235" s="65"/>
      <c r="Q235" s="65"/>
    </row>
    <row r="236" spans="1:17">
      <c r="A236" s="53">
        <v>31.1342</v>
      </c>
      <c r="B236" s="54">
        <v>3.1300000000000001E-2</v>
      </c>
      <c r="C236" s="54">
        <v>3.7499999999999999E-2</v>
      </c>
      <c r="D236" s="54">
        <v>5.6099999999999997E-2</v>
      </c>
      <c r="E236" s="54"/>
      <c r="F236" s="54">
        <v>0.50600000000000001</v>
      </c>
      <c r="G236" s="54">
        <v>0.50739999999999996</v>
      </c>
      <c r="H236" s="54">
        <v>0.49990000000000001</v>
      </c>
      <c r="K236" s="58"/>
      <c r="L236" s="65"/>
      <c r="M236" s="65"/>
      <c r="N236" s="65"/>
      <c r="O236" s="62"/>
      <c r="P236" s="65"/>
      <c r="Q236" s="65"/>
    </row>
    <row r="237" spans="1:17">
      <c r="A237" s="53">
        <v>31.272279999999999</v>
      </c>
      <c r="B237" s="54">
        <v>3.1399999999999997E-2</v>
      </c>
      <c r="C237" s="54">
        <v>3.9300000000000002E-2</v>
      </c>
      <c r="D237" s="54">
        <v>5.8400000000000001E-2</v>
      </c>
      <c r="E237" s="54"/>
      <c r="F237" s="54">
        <v>0.51290000000000002</v>
      </c>
      <c r="G237" s="54">
        <v>0.51139999999999997</v>
      </c>
      <c r="H237" s="54">
        <v>0.50349999999999995</v>
      </c>
      <c r="K237" s="58"/>
      <c r="L237" s="65"/>
      <c r="M237" s="65"/>
      <c r="N237" s="65"/>
      <c r="O237" s="62"/>
      <c r="P237" s="65"/>
      <c r="Q237" s="65"/>
    </row>
    <row r="238" spans="1:17">
      <c r="A238" s="53">
        <v>31.410350000000001</v>
      </c>
      <c r="B238" s="54">
        <v>3.2000000000000001E-2</v>
      </c>
      <c r="C238" s="54">
        <v>3.9800000000000002E-2</v>
      </c>
      <c r="D238" s="54">
        <v>6.0900000000000003E-2</v>
      </c>
      <c r="E238" s="54"/>
      <c r="F238" s="54">
        <v>0.51219999999999999</v>
      </c>
      <c r="G238" s="54">
        <v>0.51270000000000004</v>
      </c>
      <c r="H238" s="54">
        <v>0.50439999999999996</v>
      </c>
      <c r="K238" s="58"/>
      <c r="L238" s="65"/>
      <c r="M238" s="65"/>
      <c r="N238" s="65"/>
      <c r="O238" s="62"/>
      <c r="P238" s="65"/>
      <c r="Q238" s="65"/>
    </row>
    <row r="239" spans="1:17">
      <c r="A239" s="53">
        <v>31.54843</v>
      </c>
      <c r="B239" s="54">
        <v>3.2399999999999998E-2</v>
      </c>
      <c r="C239" s="54">
        <v>4.07E-2</v>
      </c>
      <c r="D239" s="54">
        <v>6.0400000000000002E-2</v>
      </c>
      <c r="E239" s="54"/>
      <c r="F239" s="54">
        <v>0.51690000000000003</v>
      </c>
      <c r="G239" s="54">
        <v>0.51500000000000001</v>
      </c>
      <c r="H239" s="54">
        <v>0.50660000000000005</v>
      </c>
      <c r="K239" s="58"/>
      <c r="L239" s="65"/>
      <c r="M239" s="65"/>
      <c r="N239" s="65"/>
      <c r="O239" s="62"/>
      <c r="P239" s="65"/>
      <c r="Q239" s="65"/>
    </row>
    <row r="240" spans="1:17">
      <c r="A240" s="53">
        <v>31.686509999999998</v>
      </c>
      <c r="B240" s="54">
        <v>3.3099999999999997E-2</v>
      </c>
      <c r="C240" s="54">
        <v>4.0599999999999997E-2</v>
      </c>
      <c r="D240" s="54">
        <v>6.3100000000000003E-2</v>
      </c>
      <c r="E240" s="54"/>
      <c r="F240" s="54">
        <v>0.51680000000000004</v>
      </c>
      <c r="G240" s="54">
        <v>0.51780000000000004</v>
      </c>
      <c r="H240" s="54">
        <v>0.50790000000000002</v>
      </c>
      <c r="K240" s="58"/>
      <c r="L240" s="65"/>
      <c r="M240" s="65"/>
      <c r="N240" s="65"/>
      <c r="O240" s="62"/>
      <c r="P240" s="65"/>
      <c r="Q240" s="65"/>
    </row>
    <row r="241" spans="1:17">
      <c r="A241" s="53">
        <v>31.824590000000001</v>
      </c>
      <c r="B241" s="54">
        <v>3.5499999999999997E-2</v>
      </c>
      <c r="C241" s="54">
        <v>4.2999999999999997E-2</v>
      </c>
      <c r="D241" s="54">
        <v>6.5699999999999995E-2</v>
      </c>
      <c r="E241" s="54"/>
      <c r="F241" s="54">
        <v>0.52549999999999997</v>
      </c>
      <c r="G241" s="54">
        <v>0.51990000000000003</v>
      </c>
      <c r="H241" s="54">
        <v>0.51180000000000003</v>
      </c>
      <c r="K241" s="58"/>
      <c r="L241" s="65"/>
      <c r="M241" s="65"/>
      <c r="N241" s="65"/>
      <c r="O241" s="62"/>
      <c r="P241" s="65"/>
      <c r="Q241" s="65"/>
    </row>
    <row r="242" spans="1:17">
      <c r="A242" s="53">
        <v>31.962669999999999</v>
      </c>
      <c r="B242" s="54">
        <v>3.6700000000000003E-2</v>
      </c>
      <c r="C242" s="54">
        <v>4.2799999999999998E-2</v>
      </c>
      <c r="D242" s="54">
        <v>6.88E-2</v>
      </c>
      <c r="E242" s="54"/>
      <c r="F242" s="54">
        <v>0.52190000000000003</v>
      </c>
      <c r="G242" s="54">
        <v>0.52110000000000001</v>
      </c>
      <c r="H242" s="54">
        <v>0.51359999999999995</v>
      </c>
      <c r="K242" s="58"/>
      <c r="L242" s="65"/>
      <c r="M242" s="65"/>
      <c r="N242" s="65"/>
      <c r="O242" s="62"/>
      <c r="P242" s="65"/>
      <c r="Q242" s="65"/>
    </row>
    <row r="243" spans="1:17">
      <c r="A243" s="53">
        <v>32.100740000000002</v>
      </c>
      <c r="B243" s="54">
        <v>3.61E-2</v>
      </c>
      <c r="C243" s="54">
        <v>4.4999999999999998E-2</v>
      </c>
      <c r="D243" s="54">
        <v>7.0000000000000007E-2</v>
      </c>
      <c r="E243" s="54"/>
      <c r="F243" s="54">
        <v>0.52969999999999995</v>
      </c>
      <c r="G243" s="54">
        <v>0.52370000000000005</v>
      </c>
      <c r="H243" s="54">
        <v>0.51439999999999997</v>
      </c>
      <c r="K243" s="58"/>
      <c r="L243" s="65"/>
      <c r="M243" s="65"/>
      <c r="N243" s="65"/>
      <c r="O243" s="62"/>
      <c r="P243" s="65"/>
      <c r="Q243" s="65"/>
    </row>
    <row r="244" spans="1:17">
      <c r="A244" s="53">
        <v>32.238819999999997</v>
      </c>
      <c r="B244" s="54">
        <v>3.7100000000000001E-2</v>
      </c>
      <c r="C244" s="54">
        <v>4.5400000000000003E-2</v>
      </c>
      <c r="D244" s="54">
        <v>7.3300000000000004E-2</v>
      </c>
      <c r="E244" s="54"/>
      <c r="F244" s="54">
        <v>0.52869999999999995</v>
      </c>
      <c r="G244" s="54">
        <v>0.52329999999999999</v>
      </c>
      <c r="H244" s="54">
        <v>0.51629999999999998</v>
      </c>
      <c r="K244" s="58"/>
      <c r="L244" s="65"/>
      <c r="M244" s="65"/>
      <c r="N244" s="65"/>
      <c r="O244" s="62"/>
      <c r="P244" s="65"/>
      <c r="Q244" s="65"/>
    </row>
    <row r="245" spans="1:17">
      <c r="A245" s="53">
        <v>32.376899999999999</v>
      </c>
      <c r="B245" s="54">
        <v>3.78E-2</v>
      </c>
      <c r="C245" s="54">
        <v>4.7399999999999998E-2</v>
      </c>
      <c r="D245" s="54">
        <v>7.7399999999999997E-2</v>
      </c>
      <c r="E245" s="54"/>
      <c r="F245" s="54">
        <v>0.53120000000000001</v>
      </c>
      <c r="G245" s="54">
        <v>0.52759999999999996</v>
      </c>
      <c r="H245" s="54">
        <v>0.5171</v>
      </c>
      <c r="K245" s="58"/>
      <c r="L245" s="65"/>
      <c r="M245" s="65"/>
      <c r="N245" s="65"/>
      <c r="O245" s="62"/>
      <c r="P245" s="65"/>
      <c r="Q245" s="65"/>
    </row>
    <row r="246" spans="1:17">
      <c r="A246" s="53">
        <v>32.514980000000001</v>
      </c>
      <c r="B246" s="54">
        <v>4.0500000000000001E-2</v>
      </c>
      <c r="C246" s="54">
        <v>4.9000000000000002E-2</v>
      </c>
      <c r="D246" s="54">
        <v>8.0199999999999994E-2</v>
      </c>
      <c r="E246" s="54"/>
      <c r="F246" s="54">
        <v>0.52800000000000002</v>
      </c>
      <c r="G246" s="54">
        <v>0.52749999999999997</v>
      </c>
      <c r="H246" s="54">
        <v>0.51719999999999999</v>
      </c>
      <c r="K246" s="58"/>
      <c r="L246" s="65"/>
      <c r="M246" s="65"/>
      <c r="N246" s="65"/>
      <c r="O246" s="62"/>
      <c r="P246" s="65"/>
      <c r="Q246" s="65"/>
    </row>
    <row r="247" spans="1:17">
      <c r="A247" s="53">
        <v>32.653060000000004</v>
      </c>
      <c r="B247" s="54">
        <v>3.7499999999999999E-2</v>
      </c>
      <c r="C247" s="54">
        <v>0.05</v>
      </c>
      <c r="D247" s="54">
        <v>7.9000000000000001E-2</v>
      </c>
      <c r="E247" s="54"/>
      <c r="F247" s="54">
        <v>0.53400000000000003</v>
      </c>
      <c r="G247" s="54">
        <v>0.53059999999999996</v>
      </c>
      <c r="H247" s="54">
        <v>0.52</v>
      </c>
      <c r="K247" s="58"/>
      <c r="L247" s="65"/>
      <c r="M247" s="65"/>
      <c r="N247" s="65"/>
      <c r="O247" s="62"/>
      <c r="P247" s="65"/>
      <c r="Q247" s="65"/>
    </row>
    <row r="248" spans="1:17">
      <c r="A248" s="53">
        <v>32.791139999999999</v>
      </c>
      <c r="B248" s="54">
        <v>3.95E-2</v>
      </c>
      <c r="C248" s="54">
        <v>5.1400000000000001E-2</v>
      </c>
      <c r="D248" s="54">
        <v>8.2900000000000001E-2</v>
      </c>
      <c r="E248" s="54"/>
      <c r="F248" s="54">
        <v>0.53659999999999997</v>
      </c>
      <c r="G248" s="54">
        <v>0.53129999999999999</v>
      </c>
      <c r="H248" s="54">
        <v>0.52249999999999996</v>
      </c>
      <c r="K248" s="58"/>
      <c r="L248" s="65"/>
      <c r="M248" s="65"/>
      <c r="N248" s="65"/>
      <c r="O248" s="62"/>
      <c r="P248" s="65"/>
      <c r="Q248" s="65"/>
    </row>
    <row r="249" spans="1:17">
      <c r="A249" s="53">
        <v>32.929209999999998</v>
      </c>
      <c r="B249" s="54">
        <v>4.1099999999999998E-2</v>
      </c>
      <c r="C249" s="54">
        <v>5.1499999999999997E-2</v>
      </c>
      <c r="D249" s="54">
        <v>8.5500000000000007E-2</v>
      </c>
      <c r="E249" s="54"/>
      <c r="F249" s="54">
        <v>0.53910000000000002</v>
      </c>
      <c r="G249" s="54">
        <v>0.53390000000000004</v>
      </c>
      <c r="H249" s="54">
        <v>0.52349999999999997</v>
      </c>
      <c r="K249" s="58"/>
      <c r="L249" s="65"/>
      <c r="M249" s="65"/>
      <c r="N249" s="65"/>
      <c r="O249" s="62"/>
      <c r="P249" s="65"/>
      <c r="Q249" s="65"/>
    </row>
    <row r="250" spans="1:17">
      <c r="A250" s="53">
        <v>33.06729</v>
      </c>
      <c r="B250" s="54">
        <v>4.1700000000000001E-2</v>
      </c>
      <c r="C250" s="54">
        <v>5.3199999999999997E-2</v>
      </c>
      <c r="D250" s="54">
        <v>8.9300000000000004E-2</v>
      </c>
      <c r="E250" s="54"/>
      <c r="F250" s="54">
        <v>0.53739999999999999</v>
      </c>
      <c r="G250" s="54">
        <v>0.53439999999999999</v>
      </c>
      <c r="H250" s="54">
        <v>0.52429999999999999</v>
      </c>
      <c r="K250" s="58"/>
      <c r="L250" s="65"/>
      <c r="M250" s="65"/>
      <c r="N250" s="65"/>
      <c r="O250" s="62"/>
      <c r="P250" s="65"/>
      <c r="Q250" s="65"/>
    </row>
    <row r="251" spans="1:17">
      <c r="A251" s="53">
        <v>33.205370000000002</v>
      </c>
      <c r="B251" s="54">
        <v>4.2900000000000001E-2</v>
      </c>
      <c r="C251" s="54">
        <v>5.5E-2</v>
      </c>
      <c r="D251" s="54">
        <v>9.3200000000000005E-2</v>
      </c>
      <c r="E251" s="54"/>
      <c r="F251" s="54">
        <v>0.54190000000000005</v>
      </c>
      <c r="G251" s="54">
        <v>0.53659999999999997</v>
      </c>
      <c r="H251" s="54">
        <v>0.52439999999999998</v>
      </c>
      <c r="K251" s="58"/>
      <c r="L251" s="65"/>
      <c r="M251" s="65"/>
      <c r="N251" s="65"/>
      <c r="O251" s="62"/>
      <c r="P251" s="65"/>
      <c r="Q251" s="65"/>
    </row>
    <row r="252" spans="1:17">
      <c r="A252" s="53">
        <v>33.343449999999997</v>
      </c>
      <c r="B252" s="54">
        <v>4.3999999999999997E-2</v>
      </c>
      <c r="C252" s="54">
        <v>5.6399999999999999E-2</v>
      </c>
      <c r="D252" s="54">
        <v>9.69E-2</v>
      </c>
      <c r="E252" s="54"/>
      <c r="F252" s="54">
        <v>0.54210000000000003</v>
      </c>
      <c r="G252" s="54">
        <v>0.53590000000000004</v>
      </c>
      <c r="H252" s="54">
        <v>0.52600000000000002</v>
      </c>
      <c r="K252" s="58"/>
      <c r="L252" s="65"/>
      <c r="M252" s="65"/>
      <c r="N252" s="65"/>
      <c r="O252" s="62"/>
      <c r="P252" s="65"/>
      <c r="Q252" s="65"/>
    </row>
    <row r="253" spans="1:17">
      <c r="A253" s="53">
        <v>33.481529999999999</v>
      </c>
      <c r="B253" s="54">
        <v>4.3900000000000002E-2</v>
      </c>
      <c r="C253" s="54">
        <v>5.8700000000000002E-2</v>
      </c>
      <c r="D253" s="54">
        <v>0.105</v>
      </c>
      <c r="E253" s="54"/>
      <c r="F253" s="54">
        <v>0.5444</v>
      </c>
      <c r="G253" s="54">
        <v>0.54010000000000002</v>
      </c>
      <c r="H253" s="54">
        <v>0.52759999999999996</v>
      </c>
      <c r="K253" s="58"/>
      <c r="L253" s="65"/>
      <c r="M253" s="65"/>
      <c r="N253" s="65"/>
      <c r="O253" s="62"/>
      <c r="P253" s="65"/>
      <c r="Q253" s="65"/>
    </row>
    <row r="254" spans="1:17">
      <c r="A254" s="53">
        <v>33.619610000000002</v>
      </c>
      <c r="B254" s="54">
        <v>4.53E-2</v>
      </c>
      <c r="C254" s="54">
        <v>6.0400000000000002E-2</v>
      </c>
      <c r="D254" s="54">
        <v>0.1069</v>
      </c>
      <c r="E254" s="54"/>
      <c r="F254" s="54">
        <v>0.5444</v>
      </c>
      <c r="G254" s="54">
        <v>0.54159999999999997</v>
      </c>
      <c r="H254" s="54">
        <v>0.52890000000000004</v>
      </c>
      <c r="K254" s="58"/>
      <c r="L254" s="65"/>
      <c r="M254" s="65"/>
      <c r="N254" s="65"/>
      <c r="O254" s="62"/>
      <c r="P254" s="65"/>
      <c r="Q254" s="65"/>
    </row>
    <row r="255" spans="1:17">
      <c r="A255" s="53">
        <v>33.757680000000001</v>
      </c>
      <c r="B255" s="54">
        <v>4.9500000000000002E-2</v>
      </c>
      <c r="C255" s="54">
        <v>6.2399999999999997E-2</v>
      </c>
      <c r="D255" s="54">
        <v>0.1123</v>
      </c>
      <c r="E255" s="54"/>
      <c r="F255" s="54">
        <v>0.54769999999999996</v>
      </c>
      <c r="G255" s="54">
        <v>0.54290000000000005</v>
      </c>
      <c r="H255" s="54">
        <v>0.52990000000000004</v>
      </c>
      <c r="K255" s="58"/>
      <c r="L255" s="65"/>
      <c r="M255" s="65"/>
      <c r="N255" s="65"/>
      <c r="O255" s="62"/>
      <c r="P255" s="65"/>
      <c r="Q255" s="65"/>
    </row>
    <row r="256" spans="1:17">
      <c r="A256" s="53">
        <v>33.895760000000003</v>
      </c>
      <c r="B256" s="54">
        <v>4.7800000000000002E-2</v>
      </c>
      <c r="C256" s="54">
        <v>6.5100000000000005E-2</v>
      </c>
      <c r="D256" s="54">
        <v>0.1139</v>
      </c>
      <c r="E256" s="54"/>
      <c r="F256" s="54">
        <v>0.54690000000000005</v>
      </c>
      <c r="G256" s="54">
        <v>0.5444</v>
      </c>
      <c r="H256" s="54">
        <v>0.5302</v>
      </c>
      <c r="K256" s="58"/>
      <c r="L256" s="65"/>
      <c r="M256" s="65"/>
      <c r="N256" s="65"/>
      <c r="O256" s="62"/>
      <c r="P256" s="65"/>
      <c r="Q256" s="65"/>
    </row>
    <row r="257" spans="1:17">
      <c r="A257" s="53">
        <v>34.033839999999998</v>
      </c>
      <c r="B257" s="54">
        <v>5.0099999999999999E-2</v>
      </c>
      <c r="C257" s="54">
        <v>6.5799999999999997E-2</v>
      </c>
      <c r="D257" s="54">
        <v>0.12570000000000001</v>
      </c>
      <c r="E257" s="54"/>
      <c r="F257" s="54">
        <v>0.54920000000000002</v>
      </c>
      <c r="G257" s="54">
        <v>0.54420000000000002</v>
      </c>
      <c r="H257" s="54">
        <v>0.53100000000000003</v>
      </c>
      <c r="K257" s="58"/>
      <c r="L257" s="65"/>
      <c r="M257" s="65"/>
      <c r="N257" s="65"/>
      <c r="O257" s="62"/>
      <c r="P257" s="65"/>
      <c r="Q257" s="65"/>
    </row>
    <row r="258" spans="1:17">
      <c r="A258" s="53">
        <v>34.17192</v>
      </c>
      <c r="B258" s="54">
        <v>5.1799999999999999E-2</v>
      </c>
      <c r="C258" s="54">
        <v>6.8400000000000002E-2</v>
      </c>
      <c r="D258" s="54">
        <v>0.12720000000000001</v>
      </c>
      <c r="E258" s="54"/>
      <c r="F258" s="54">
        <v>0.54969999999999997</v>
      </c>
      <c r="G258" s="54">
        <v>0.54559999999999997</v>
      </c>
      <c r="H258" s="54">
        <v>0.53290000000000004</v>
      </c>
      <c r="K258" s="58"/>
      <c r="L258" s="65"/>
      <c r="M258" s="65"/>
      <c r="N258" s="65"/>
      <c r="O258" s="62"/>
      <c r="P258" s="65"/>
      <c r="Q258" s="65"/>
    </row>
    <row r="259" spans="1:17">
      <c r="A259" s="53">
        <v>34.31</v>
      </c>
      <c r="B259" s="54">
        <v>5.6899999999999999E-2</v>
      </c>
      <c r="C259" s="54">
        <v>7.0999999999999994E-2</v>
      </c>
      <c r="D259" s="54">
        <v>0.13339999999999999</v>
      </c>
      <c r="E259" s="54"/>
      <c r="F259" s="54">
        <v>0.55379999999999996</v>
      </c>
      <c r="G259" s="54">
        <v>0.54920000000000002</v>
      </c>
      <c r="H259" s="54">
        <v>0.53549999999999998</v>
      </c>
      <c r="K259" s="58"/>
      <c r="L259" s="65"/>
      <c r="M259" s="65"/>
      <c r="N259" s="65"/>
      <c r="O259" s="62"/>
      <c r="P259" s="65"/>
      <c r="Q259" s="65"/>
    </row>
    <row r="260" spans="1:17">
      <c r="A260" s="53">
        <v>34.448079999999997</v>
      </c>
      <c r="B260" s="54">
        <v>5.3499999999999999E-2</v>
      </c>
      <c r="C260" s="54">
        <v>7.2400000000000006E-2</v>
      </c>
      <c r="D260" s="54">
        <v>0.13270000000000001</v>
      </c>
      <c r="E260" s="54"/>
      <c r="F260" s="54">
        <v>0.55330000000000001</v>
      </c>
      <c r="G260" s="54">
        <v>0.54930000000000001</v>
      </c>
      <c r="H260" s="54">
        <v>0.53559999999999997</v>
      </c>
      <c r="K260" s="58"/>
      <c r="L260" s="65"/>
      <c r="M260" s="65"/>
      <c r="N260" s="65"/>
      <c r="O260" s="62"/>
      <c r="P260" s="65"/>
      <c r="Q260" s="65"/>
    </row>
    <row r="261" spans="1:17">
      <c r="A261" s="53">
        <v>34.586150000000004</v>
      </c>
      <c r="B261" s="54">
        <v>5.74E-2</v>
      </c>
      <c r="C261" s="54">
        <v>7.4800000000000005E-2</v>
      </c>
      <c r="D261" s="54">
        <v>0.1401</v>
      </c>
      <c r="E261" s="54"/>
      <c r="F261" s="54">
        <v>0.56279999999999997</v>
      </c>
      <c r="G261" s="54">
        <v>0.55269999999999997</v>
      </c>
      <c r="H261" s="54">
        <v>0.53790000000000004</v>
      </c>
      <c r="K261" s="58"/>
      <c r="L261" s="65"/>
      <c r="M261" s="65"/>
      <c r="N261" s="65"/>
      <c r="O261" s="62"/>
      <c r="P261" s="65"/>
      <c r="Q261" s="65"/>
    </row>
    <row r="262" spans="1:17">
      <c r="A262" s="53">
        <v>34.724229999999999</v>
      </c>
      <c r="B262" s="54">
        <v>5.9499999999999997E-2</v>
      </c>
      <c r="C262" s="54">
        <v>7.6300000000000007E-2</v>
      </c>
      <c r="D262" s="54">
        <v>0.13969999999999999</v>
      </c>
      <c r="E262" s="54"/>
      <c r="F262" s="54">
        <v>0.55449999999999999</v>
      </c>
      <c r="G262" s="54">
        <v>0.54920000000000002</v>
      </c>
      <c r="H262" s="54">
        <v>0.53620000000000001</v>
      </c>
      <c r="K262" s="58"/>
      <c r="L262" s="65"/>
      <c r="M262" s="65"/>
      <c r="N262" s="65"/>
      <c r="O262" s="62"/>
      <c r="P262" s="65"/>
      <c r="Q262" s="65"/>
    </row>
    <row r="263" spans="1:17">
      <c r="A263" s="53">
        <v>34.862310000000001</v>
      </c>
      <c r="B263" s="54">
        <v>6.08E-2</v>
      </c>
      <c r="C263" s="54">
        <v>7.9000000000000001E-2</v>
      </c>
      <c r="D263" s="54">
        <v>0.14829999999999999</v>
      </c>
      <c r="E263" s="54"/>
      <c r="F263" s="54">
        <v>0.55889999999999995</v>
      </c>
      <c r="G263" s="54">
        <v>0.55389999999999995</v>
      </c>
      <c r="H263" s="54">
        <v>0.54039999999999999</v>
      </c>
      <c r="K263" s="58"/>
      <c r="L263" s="65"/>
      <c r="M263" s="65"/>
      <c r="N263" s="65"/>
      <c r="O263" s="62"/>
      <c r="P263" s="65"/>
      <c r="Q263" s="65"/>
    </row>
    <row r="264" spans="1:17">
      <c r="A264" s="53">
        <v>35.000390000000003</v>
      </c>
      <c r="B264" s="54">
        <v>6.3200000000000006E-2</v>
      </c>
      <c r="C264" s="54">
        <v>8.1100000000000005E-2</v>
      </c>
      <c r="D264" s="54">
        <v>0.14779999999999999</v>
      </c>
      <c r="E264" s="54"/>
      <c r="F264" s="54">
        <v>0.55820000000000003</v>
      </c>
      <c r="G264" s="54">
        <v>0.55259999999999998</v>
      </c>
      <c r="H264" s="54">
        <v>0.53910000000000002</v>
      </c>
      <c r="K264" s="58"/>
      <c r="L264" s="65"/>
      <c r="M264" s="65"/>
      <c r="N264" s="65"/>
      <c r="O264" s="62"/>
      <c r="P264" s="65"/>
      <c r="Q264" s="65"/>
    </row>
    <row r="265" spans="1:17">
      <c r="A265" s="53">
        <v>35.138469999999998</v>
      </c>
      <c r="B265" s="54">
        <v>6.6900000000000001E-2</v>
      </c>
      <c r="C265" s="54">
        <v>8.5400000000000004E-2</v>
      </c>
      <c r="D265" s="54">
        <v>0.15620000000000001</v>
      </c>
      <c r="E265" s="54"/>
      <c r="F265" s="54">
        <v>0.56230000000000002</v>
      </c>
      <c r="G265" s="54">
        <v>0.55610000000000004</v>
      </c>
      <c r="H265" s="54">
        <v>0.54020000000000001</v>
      </c>
      <c r="K265" s="58"/>
      <c r="L265" s="65"/>
      <c r="M265" s="65"/>
      <c r="N265" s="65"/>
      <c r="O265" s="62"/>
      <c r="P265" s="65"/>
      <c r="Q265" s="65"/>
    </row>
    <row r="266" spans="1:17">
      <c r="A266" s="53">
        <v>35.27655</v>
      </c>
      <c r="B266" s="54">
        <v>6.88E-2</v>
      </c>
      <c r="C266" s="54">
        <v>8.7599999999999997E-2</v>
      </c>
      <c r="D266" s="54">
        <v>0.15609999999999999</v>
      </c>
      <c r="E266" s="54"/>
      <c r="F266" s="54">
        <v>0.56130000000000002</v>
      </c>
      <c r="G266" s="54">
        <v>0.55489999999999995</v>
      </c>
      <c r="H266" s="54">
        <v>0.54179999999999995</v>
      </c>
      <c r="K266" s="58"/>
      <c r="L266" s="65"/>
      <c r="M266" s="65"/>
      <c r="N266" s="65"/>
      <c r="O266" s="62"/>
      <c r="P266" s="65"/>
      <c r="Q266" s="65"/>
    </row>
    <row r="267" spans="1:17">
      <c r="A267" s="53">
        <v>35.414619999999999</v>
      </c>
      <c r="B267" s="54">
        <v>7.2400000000000006E-2</v>
      </c>
      <c r="C267" s="54">
        <v>9.4399999999999998E-2</v>
      </c>
      <c r="D267" s="54">
        <v>0.1633</v>
      </c>
      <c r="E267" s="54"/>
      <c r="F267" s="54">
        <v>0.56420000000000003</v>
      </c>
      <c r="G267" s="54">
        <v>0.55920000000000003</v>
      </c>
      <c r="H267" s="54">
        <v>0.54339999999999999</v>
      </c>
      <c r="K267" s="58"/>
      <c r="L267" s="65"/>
      <c r="M267" s="65"/>
      <c r="N267" s="65"/>
      <c r="O267" s="62"/>
      <c r="P267" s="65"/>
      <c r="Q267" s="65"/>
    </row>
    <row r="268" spans="1:17">
      <c r="A268" s="53">
        <v>35.552700000000002</v>
      </c>
      <c r="B268" s="54">
        <v>7.3700000000000002E-2</v>
      </c>
      <c r="C268" s="54">
        <v>9.4899999999999998E-2</v>
      </c>
      <c r="D268" s="54">
        <v>0.16389999999999999</v>
      </c>
      <c r="E268" s="54"/>
      <c r="F268" s="54">
        <v>0.56259999999999999</v>
      </c>
      <c r="G268" s="54">
        <v>0.5595</v>
      </c>
      <c r="H268" s="54">
        <v>0.54330000000000001</v>
      </c>
      <c r="K268" s="58"/>
      <c r="L268" s="65"/>
      <c r="M268" s="65"/>
      <c r="N268" s="65"/>
      <c r="O268" s="62"/>
      <c r="P268" s="65"/>
      <c r="Q268" s="65"/>
    </row>
    <row r="269" spans="1:17">
      <c r="A269" s="53">
        <v>35.690779999999997</v>
      </c>
      <c r="B269" s="54">
        <v>7.6200000000000004E-2</v>
      </c>
      <c r="C269" s="54">
        <v>0.1004</v>
      </c>
      <c r="D269" s="54">
        <v>0.1724</v>
      </c>
      <c r="E269" s="54"/>
      <c r="F269" s="54">
        <v>0.56989999999999996</v>
      </c>
      <c r="G269" s="54">
        <v>0.56159999999999999</v>
      </c>
      <c r="H269" s="54">
        <v>0.5454</v>
      </c>
      <c r="K269" s="58"/>
      <c r="L269" s="65"/>
      <c r="M269" s="65"/>
      <c r="N269" s="65"/>
      <c r="O269" s="62"/>
      <c r="P269" s="65"/>
      <c r="Q269" s="65"/>
    </row>
    <row r="270" spans="1:17">
      <c r="A270" s="53">
        <v>35.828859999999999</v>
      </c>
      <c r="B270" s="54">
        <v>7.8299999999999995E-2</v>
      </c>
      <c r="C270" s="54">
        <v>0.1009</v>
      </c>
      <c r="D270" s="54">
        <v>0.17299999999999999</v>
      </c>
      <c r="E270" s="54"/>
      <c r="F270" s="54">
        <v>0.56420000000000003</v>
      </c>
      <c r="G270" s="54">
        <v>0.56069999999999998</v>
      </c>
      <c r="H270" s="54">
        <v>0.54449999999999998</v>
      </c>
      <c r="K270" s="58"/>
      <c r="L270" s="65"/>
      <c r="M270" s="65"/>
      <c r="N270" s="65"/>
      <c r="O270" s="62"/>
      <c r="P270" s="65"/>
      <c r="Q270" s="65"/>
    </row>
    <row r="271" spans="1:17">
      <c r="A271" s="53">
        <v>35.966940000000001</v>
      </c>
      <c r="B271" s="54">
        <v>7.5600000000000001E-2</v>
      </c>
      <c r="C271" s="54">
        <v>0.10639999999999999</v>
      </c>
      <c r="D271" s="54">
        <v>0.18110000000000001</v>
      </c>
      <c r="E271" s="54"/>
      <c r="F271" s="54">
        <v>0.57230000000000003</v>
      </c>
      <c r="G271" s="54">
        <v>0.56169999999999998</v>
      </c>
      <c r="H271" s="54">
        <v>0.54649999999999999</v>
      </c>
      <c r="K271" s="58"/>
      <c r="L271" s="65"/>
      <c r="M271" s="65"/>
      <c r="N271" s="65"/>
      <c r="O271" s="62"/>
      <c r="P271" s="65"/>
      <c r="Q271" s="65"/>
    </row>
    <row r="272" spans="1:17">
      <c r="A272" s="53">
        <v>36.105020000000003</v>
      </c>
      <c r="B272" s="54">
        <v>7.8299999999999995E-2</v>
      </c>
      <c r="C272" s="54">
        <v>0.1065</v>
      </c>
      <c r="D272" s="54">
        <v>0.18079999999999999</v>
      </c>
      <c r="E272" s="54"/>
      <c r="F272" s="54">
        <v>0.56630000000000003</v>
      </c>
      <c r="G272" s="54">
        <v>0.56179999999999997</v>
      </c>
      <c r="H272" s="54">
        <v>0.54759999999999998</v>
      </c>
      <c r="K272" s="58"/>
      <c r="L272" s="65"/>
      <c r="M272" s="65"/>
      <c r="N272" s="65"/>
      <c r="O272" s="62"/>
      <c r="P272" s="65"/>
      <c r="Q272" s="65"/>
    </row>
    <row r="273" spans="1:17">
      <c r="A273" s="53">
        <v>36.243090000000002</v>
      </c>
      <c r="B273" s="54">
        <v>8.4000000000000005E-2</v>
      </c>
      <c r="C273" s="54">
        <v>0.115</v>
      </c>
      <c r="D273" s="54">
        <v>0.1905</v>
      </c>
      <c r="E273" s="54"/>
      <c r="F273" s="54">
        <v>0.57089999999999996</v>
      </c>
      <c r="G273" s="54">
        <v>0.56579999999999997</v>
      </c>
      <c r="H273" s="54">
        <v>0.54869999999999997</v>
      </c>
      <c r="K273" s="58"/>
      <c r="L273" s="65"/>
      <c r="M273" s="65"/>
      <c r="N273" s="65"/>
      <c r="O273" s="62"/>
      <c r="P273" s="65"/>
      <c r="Q273" s="65"/>
    </row>
    <row r="274" spans="1:17">
      <c r="A274" s="53">
        <v>36.381169999999997</v>
      </c>
      <c r="B274" s="54">
        <v>8.6499999999999994E-2</v>
      </c>
      <c r="C274" s="54">
        <v>0.1162</v>
      </c>
      <c r="D274" s="54">
        <v>0.1893</v>
      </c>
      <c r="E274" s="54"/>
      <c r="F274" s="54">
        <v>0.56799999999999995</v>
      </c>
      <c r="G274" s="54">
        <v>0.56459999999999999</v>
      </c>
      <c r="H274" s="54">
        <v>0.54779999999999995</v>
      </c>
      <c r="K274" s="58"/>
      <c r="L274" s="65"/>
      <c r="M274" s="65"/>
      <c r="N274" s="65"/>
      <c r="O274" s="62"/>
      <c r="P274" s="65"/>
      <c r="Q274" s="65"/>
    </row>
    <row r="275" spans="1:17">
      <c r="A275" s="53">
        <v>36.51925</v>
      </c>
      <c r="B275" s="54">
        <v>8.5199999999999998E-2</v>
      </c>
      <c r="C275" s="54">
        <v>0.12239999999999999</v>
      </c>
      <c r="D275" s="54">
        <v>0.19839999999999999</v>
      </c>
      <c r="E275" s="54"/>
      <c r="F275" s="54">
        <v>0.5736</v>
      </c>
      <c r="G275" s="54">
        <v>0.56779999999999997</v>
      </c>
      <c r="H275" s="54">
        <v>0.5504</v>
      </c>
      <c r="K275" s="58"/>
      <c r="L275" s="65"/>
      <c r="M275" s="65"/>
      <c r="N275" s="65"/>
      <c r="O275" s="62"/>
      <c r="P275" s="65"/>
      <c r="Q275" s="65"/>
    </row>
    <row r="276" spans="1:17">
      <c r="A276" s="53">
        <v>36.657330000000002</v>
      </c>
      <c r="B276" s="54">
        <v>8.9499999999999996E-2</v>
      </c>
      <c r="C276" s="54">
        <v>0.1215</v>
      </c>
      <c r="D276" s="54">
        <v>0.19889999999999999</v>
      </c>
      <c r="E276" s="54"/>
      <c r="F276" s="54">
        <v>0.57169999999999999</v>
      </c>
      <c r="G276" s="54">
        <v>0.56679999999999997</v>
      </c>
      <c r="H276" s="54">
        <v>0.54930000000000001</v>
      </c>
      <c r="K276" s="58"/>
      <c r="L276" s="65"/>
      <c r="M276" s="65"/>
      <c r="N276" s="65"/>
      <c r="O276" s="62"/>
      <c r="P276" s="65"/>
      <c r="Q276" s="65"/>
    </row>
    <row r="277" spans="1:17">
      <c r="A277" s="53">
        <v>36.795409999999997</v>
      </c>
      <c r="B277" s="54">
        <v>9.11E-2</v>
      </c>
      <c r="C277" s="54">
        <v>0.12809999999999999</v>
      </c>
      <c r="D277" s="54">
        <v>0.20830000000000001</v>
      </c>
      <c r="E277" s="54"/>
      <c r="F277" s="54">
        <v>0.57540000000000002</v>
      </c>
      <c r="G277" s="54">
        <v>0.56950000000000001</v>
      </c>
      <c r="H277" s="54">
        <v>0.55179999999999996</v>
      </c>
      <c r="K277" s="58"/>
      <c r="L277" s="65"/>
      <c r="M277" s="65"/>
      <c r="N277" s="65"/>
      <c r="O277" s="62"/>
      <c r="P277" s="65"/>
      <c r="Q277" s="65"/>
    </row>
    <row r="278" spans="1:17">
      <c r="A278" s="53">
        <v>36.933480000000003</v>
      </c>
      <c r="B278" s="54">
        <v>9.5699999999999993E-2</v>
      </c>
      <c r="C278" s="54">
        <v>0.12809999999999999</v>
      </c>
      <c r="D278" s="54">
        <v>0.20860000000000001</v>
      </c>
      <c r="E278" s="54"/>
      <c r="F278" s="54">
        <v>0.57369999999999999</v>
      </c>
      <c r="G278" s="54">
        <v>0.56950000000000001</v>
      </c>
      <c r="H278" s="54">
        <v>0.55210000000000004</v>
      </c>
      <c r="K278" s="58"/>
      <c r="L278" s="65"/>
      <c r="M278" s="65"/>
      <c r="N278" s="65"/>
      <c r="O278" s="62"/>
      <c r="P278" s="65"/>
      <c r="Q278" s="65"/>
    </row>
    <row r="279" spans="1:17">
      <c r="A279" s="53">
        <v>37.071559999999998</v>
      </c>
      <c r="B279" s="54">
        <v>0.10009999999999999</v>
      </c>
      <c r="C279" s="54">
        <v>0.1353</v>
      </c>
      <c r="D279" s="54">
        <v>0.2162</v>
      </c>
      <c r="E279" s="54"/>
      <c r="F279" s="54">
        <v>0.57620000000000005</v>
      </c>
      <c r="G279" s="54">
        <v>0.56810000000000005</v>
      </c>
      <c r="H279" s="54">
        <v>0.55169999999999997</v>
      </c>
      <c r="K279" s="58"/>
      <c r="L279" s="65"/>
      <c r="M279" s="65"/>
      <c r="N279" s="65"/>
      <c r="O279" s="62"/>
      <c r="P279" s="65"/>
      <c r="Q279" s="65"/>
    </row>
    <row r="280" spans="1:17">
      <c r="A280" s="53">
        <v>37.20964</v>
      </c>
      <c r="B280" s="54">
        <v>0.1022</v>
      </c>
      <c r="C280" s="54">
        <v>0.13600000000000001</v>
      </c>
      <c r="D280" s="54">
        <v>0.21659999999999999</v>
      </c>
      <c r="E280" s="54"/>
      <c r="F280" s="54">
        <v>0.57550000000000001</v>
      </c>
      <c r="G280" s="54">
        <v>0.57099999999999995</v>
      </c>
      <c r="H280" s="54">
        <v>0.55359999999999998</v>
      </c>
      <c r="K280" s="58"/>
      <c r="L280" s="65"/>
      <c r="M280" s="65"/>
      <c r="N280" s="65"/>
      <c r="O280" s="62"/>
      <c r="P280" s="65"/>
      <c r="Q280" s="65"/>
    </row>
    <row r="281" spans="1:17">
      <c r="A281" s="53">
        <v>37.347720000000002</v>
      </c>
      <c r="B281" s="54">
        <v>0.1055</v>
      </c>
      <c r="C281" s="54">
        <v>0.14080000000000001</v>
      </c>
      <c r="D281" s="54">
        <v>0.2263</v>
      </c>
      <c r="E281" s="54"/>
      <c r="F281" s="54">
        <v>0.57999999999999996</v>
      </c>
      <c r="G281" s="54">
        <v>0.56999999999999995</v>
      </c>
      <c r="H281" s="54">
        <v>0.55359999999999998</v>
      </c>
      <c r="K281" s="58"/>
      <c r="L281" s="65"/>
      <c r="M281" s="65"/>
      <c r="N281" s="65"/>
      <c r="O281" s="62"/>
      <c r="P281" s="65"/>
      <c r="Q281" s="65"/>
    </row>
    <row r="282" spans="1:17">
      <c r="A282" s="53">
        <v>37.485799999999998</v>
      </c>
      <c r="B282" s="54">
        <v>0.1095</v>
      </c>
      <c r="C282" s="54">
        <v>0.1414</v>
      </c>
      <c r="D282" s="54">
        <v>0.22559999999999999</v>
      </c>
      <c r="E282" s="54"/>
      <c r="F282" s="54">
        <v>0.57399999999999995</v>
      </c>
      <c r="G282" s="54">
        <v>0.56930000000000003</v>
      </c>
      <c r="H282" s="54">
        <v>0.55300000000000005</v>
      </c>
      <c r="K282" s="58"/>
      <c r="L282" s="65"/>
      <c r="M282" s="65"/>
      <c r="N282" s="65"/>
      <c r="O282" s="62"/>
      <c r="P282" s="65"/>
      <c r="Q282" s="65"/>
    </row>
    <row r="283" spans="1:17">
      <c r="A283" s="53">
        <v>37.62388</v>
      </c>
      <c r="B283" s="54">
        <v>0.11899999999999999</v>
      </c>
      <c r="C283" s="54">
        <v>0.1472</v>
      </c>
      <c r="D283" s="54">
        <v>0.2349</v>
      </c>
      <c r="E283" s="54"/>
      <c r="F283" s="54">
        <v>0.57879999999999998</v>
      </c>
      <c r="G283" s="54">
        <v>0.57189999999999996</v>
      </c>
      <c r="H283" s="54">
        <v>0.55359999999999998</v>
      </c>
      <c r="K283" s="58"/>
      <c r="L283" s="65"/>
      <c r="M283" s="65"/>
      <c r="N283" s="65"/>
      <c r="O283" s="62"/>
      <c r="P283" s="65"/>
      <c r="Q283" s="65"/>
    </row>
    <row r="284" spans="1:17">
      <c r="A284" s="53">
        <v>37.761949999999999</v>
      </c>
      <c r="B284" s="54">
        <v>0.1215</v>
      </c>
      <c r="C284" s="54">
        <v>0.1484</v>
      </c>
      <c r="D284" s="54">
        <v>0.2364</v>
      </c>
      <c r="E284" s="54"/>
      <c r="F284" s="54">
        <v>0.57720000000000005</v>
      </c>
      <c r="G284" s="54">
        <v>0.57250000000000001</v>
      </c>
      <c r="H284" s="54">
        <v>0.55510000000000004</v>
      </c>
      <c r="K284" s="58"/>
      <c r="L284" s="65"/>
      <c r="M284" s="65"/>
      <c r="N284" s="65"/>
      <c r="O284" s="62"/>
      <c r="P284" s="65"/>
      <c r="Q284" s="65"/>
    </row>
    <row r="285" spans="1:17">
      <c r="A285" s="53">
        <v>37.900030000000001</v>
      </c>
      <c r="B285" s="54">
        <v>0.1249</v>
      </c>
      <c r="C285" s="54">
        <v>0.15440000000000001</v>
      </c>
      <c r="D285" s="54">
        <v>0.2445</v>
      </c>
      <c r="E285" s="54"/>
      <c r="F285" s="54">
        <v>0.58099999999999996</v>
      </c>
      <c r="G285" s="54">
        <v>0.57320000000000004</v>
      </c>
      <c r="H285" s="54">
        <v>0.55559999999999998</v>
      </c>
      <c r="K285" s="58"/>
      <c r="L285" s="65"/>
      <c r="M285" s="65"/>
      <c r="N285" s="65"/>
      <c r="O285" s="62"/>
      <c r="P285" s="65"/>
      <c r="Q285" s="65"/>
    </row>
    <row r="286" spans="1:17">
      <c r="A286" s="53">
        <v>38.038110000000003</v>
      </c>
      <c r="B286" s="54">
        <v>0.1268</v>
      </c>
      <c r="C286" s="54">
        <v>0.15570000000000001</v>
      </c>
      <c r="D286" s="54">
        <v>0.2447</v>
      </c>
      <c r="E286" s="54"/>
      <c r="F286" s="54">
        <v>0.58009999999999995</v>
      </c>
      <c r="G286" s="54">
        <v>0.57210000000000005</v>
      </c>
      <c r="H286" s="54">
        <v>0.55620000000000003</v>
      </c>
      <c r="K286" s="58"/>
      <c r="L286" s="65"/>
      <c r="M286" s="65"/>
      <c r="N286" s="65"/>
      <c r="O286" s="62"/>
      <c r="P286" s="65"/>
      <c r="Q286" s="65"/>
    </row>
    <row r="287" spans="1:17">
      <c r="A287" s="53">
        <v>38.176189999999998</v>
      </c>
      <c r="B287" s="54">
        <v>0.13739999999999999</v>
      </c>
      <c r="C287" s="54">
        <v>0.16159999999999999</v>
      </c>
      <c r="D287" s="54">
        <v>0.252</v>
      </c>
      <c r="E287" s="54"/>
      <c r="F287" s="54">
        <v>0.58120000000000005</v>
      </c>
      <c r="G287" s="54">
        <v>0.57410000000000005</v>
      </c>
      <c r="H287" s="54">
        <v>0.55649999999999999</v>
      </c>
      <c r="K287" s="58"/>
      <c r="L287" s="65"/>
      <c r="M287" s="65"/>
      <c r="N287" s="65"/>
      <c r="O287" s="62"/>
      <c r="P287" s="65"/>
      <c r="Q287" s="65"/>
    </row>
    <row r="288" spans="1:17">
      <c r="A288" s="53">
        <v>38.31427</v>
      </c>
      <c r="B288" s="54">
        <v>0.1368</v>
      </c>
      <c r="C288" s="54">
        <v>0.16239999999999999</v>
      </c>
      <c r="D288" s="54">
        <v>0.25340000000000001</v>
      </c>
      <c r="E288" s="54"/>
      <c r="F288" s="54">
        <v>0.57899999999999996</v>
      </c>
      <c r="G288" s="54">
        <v>0.57420000000000004</v>
      </c>
      <c r="H288" s="54">
        <v>0.55579999999999996</v>
      </c>
      <c r="K288" s="58"/>
      <c r="L288" s="65"/>
      <c r="M288" s="65"/>
      <c r="N288" s="65"/>
      <c r="O288" s="62"/>
      <c r="P288" s="65"/>
      <c r="Q288" s="65"/>
    </row>
    <row r="289" spans="1:17">
      <c r="A289" s="53">
        <v>38.452350000000003</v>
      </c>
      <c r="B289" s="54">
        <v>0.14349999999999999</v>
      </c>
      <c r="C289" s="54">
        <v>0.1694</v>
      </c>
      <c r="D289" s="54">
        <v>0.26169999999999999</v>
      </c>
      <c r="E289" s="54"/>
      <c r="F289" s="54">
        <v>0.58350000000000002</v>
      </c>
      <c r="G289" s="54">
        <v>0.57489999999999997</v>
      </c>
      <c r="H289" s="54">
        <v>0.55879999999999996</v>
      </c>
      <c r="K289" s="58"/>
      <c r="L289" s="65"/>
      <c r="M289" s="65"/>
      <c r="N289" s="65"/>
      <c r="O289" s="62"/>
      <c r="P289" s="65"/>
      <c r="Q289" s="65"/>
    </row>
    <row r="290" spans="1:17">
      <c r="A290" s="53">
        <v>38.590420000000002</v>
      </c>
      <c r="B290" s="54">
        <v>0.1444</v>
      </c>
      <c r="C290" s="54">
        <v>0.16930000000000001</v>
      </c>
      <c r="D290" s="54">
        <v>0.26279999999999998</v>
      </c>
      <c r="E290" s="54"/>
      <c r="F290" s="54">
        <v>0.58289999999999997</v>
      </c>
      <c r="G290" s="54">
        <v>0.57540000000000002</v>
      </c>
      <c r="H290" s="54">
        <v>0.55759999999999998</v>
      </c>
      <c r="K290" s="58"/>
      <c r="L290" s="65"/>
      <c r="M290" s="65"/>
      <c r="N290" s="65"/>
      <c r="O290" s="62"/>
      <c r="P290" s="65"/>
      <c r="Q290" s="65"/>
    </row>
    <row r="291" spans="1:17">
      <c r="A291" s="53">
        <v>38.728499999999997</v>
      </c>
      <c r="B291" s="54">
        <v>0.15110000000000001</v>
      </c>
      <c r="C291" s="54">
        <v>0.17680000000000001</v>
      </c>
      <c r="D291" s="54">
        <v>0.27129999999999999</v>
      </c>
      <c r="E291" s="54"/>
      <c r="F291" s="54">
        <v>0.5847</v>
      </c>
      <c r="G291" s="54">
        <v>0.5766</v>
      </c>
      <c r="H291" s="54">
        <v>0.5575</v>
      </c>
      <c r="K291" s="58"/>
      <c r="L291" s="65"/>
      <c r="M291" s="65"/>
      <c r="N291" s="65"/>
      <c r="O291" s="62"/>
      <c r="P291" s="65"/>
      <c r="Q291" s="65"/>
    </row>
    <row r="292" spans="1:17">
      <c r="A292" s="53">
        <v>38.866579999999999</v>
      </c>
      <c r="B292" s="54">
        <v>0.152</v>
      </c>
      <c r="C292" s="54">
        <v>0.17749999999999999</v>
      </c>
      <c r="D292" s="54">
        <v>0.27189999999999998</v>
      </c>
      <c r="E292" s="54"/>
      <c r="F292" s="54">
        <v>0.58499999999999996</v>
      </c>
      <c r="G292" s="54">
        <v>0.57640000000000002</v>
      </c>
      <c r="H292" s="54">
        <v>0.55820000000000003</v>
      </c>
      <c r="K292" s="58"/>
      <c r="L292" s="65"/>
      <c r="M292" s="65"/>
      <c r="N292" s="65"/>
      <c r="O292" s="62"/>
      <c r="P292" s="65"/>
      <c r="Q292" s="65"/>
    </row>
    <row r="293" spans="1:17">
      <c r="A293" s="53">
        <v>39.004660000000001</v>
      </c>
      <c r="B293" s="54">
        <v>0.158</v>
      </c>
      <c r="C293" s="54">
        <v>0.18410000000000001</v>
      </c>
      <c r="D293" s="54">
        <v>0.27710000000000001</v>
      </c>
      <c r="E293" s="54"/>
      <c r="F293" s="54">
        <v>0.58420000000000005</v>
      </c>
      <c r="G293" s="54">
        <v>0.57620000000000005</v>
      </c>
      <c r="H293" s="54">
        <v>0.55759999999999998</v>
      </c>
      <c r="K293" s="58"/>
      <c r="L293" s="65"/>
      <c r="M293" s="65"/>
      <c r="N293" s="65"/>
      <c r="O293" s="62"/>
      <c r="P293" s="65"/>
      <c r="Q293" s="65"/>
    </row>
    <row r="294" spans="1:17">
      <c r="A294" s="53">
        <v>39.142740000000003</v>
      </c>
      <c r="B294" s="54">
        <v>0.15909999999999999</v>
      </c>
      <c r="C294" s="54">
        <v>0.1845</v>
      </c>
      <c r="D294" s="54">
        <v>0.2782</v>
      </c>
      <c r="E294" s="54"/>
      <c r="F294" s="54">
        <v>0.5837</v>
      </c>
      <c r="G294" s="54">
        <v>0.57789999999999997</v>
      </c>
      <c r="H294" s="54">
        <v>0.55959999999999999</v>
      </c>
      <c r="K294" s="58"/>
      <c r="L294" s="65"/>
      <c r="M294" s="65"/>
      <c r="N294" s="65"/>
      <c r="O294" s="62"/>
      <c r="P294" s="65"/>
      <c r="Q294" s="65"/>
    </row>
    <row r="295" spans="1:17">
      <c r="A295" s="53">
        <v>39.280819999999999</v>
      </c>
      <c r="B295" s="54">
        <v>0.1673</v>
      </c>
      <c r="C295" s="54">
        <v>0.19159999999999999</v>
      </c>
      <c r="D295" s="54">
        <v>0.28470000000000001</v>
      </c>
      <c r="E295" s="54"/>
      <c r="F295" s="54">
        <v>0.58499999999999996</v>
      </c>
      <c r="G295" s="54">
        <v>0.57730000000000004</v>
      </c>
      <c r="H295" s="54">
        <v>0.55830000000000002</v>
      </c>
      <c r="K295" s="58"/>
      <c r="L295" s="65"/>
      <c r="M295" s="65"/>
      <c r="N295" s="65"/>
      <c r="O295" s="62"/>
      <c r="P295" s="65"/>
      <c r="Q295" s="65"/>
    </row>
    <row r="296" spans="1:17">
      <c r="A296" s="53">
        <v>39.418889999999998</v>
      </c>
      <c r="B296" s="54">
        <v>0.1686</v>
      </c>
      <c r="C296" s="54">
        <v>0.1908</v>
      </c>
      <c r="D296" s="54">
        <v>0.28560000000000002</v>
      </c>
      <c r="E296" s="54"/>
      <c r="F296" s="54">
        <v>0.58340000000000003</v>
      </c>
      <c r="G296" s="54">
        <v>0.57750000000000001</v>
      </c>
      <c r="H296" s="54">
        <v>0.56100000000000005</v>
      </c>
      <c r="K296" s="58"/>
      <c r="L296" s="65"/>
      <c r="M296" s="65"/>
      <c r="N296" s="65"/>
      <c r="O296" s="62"/>
      <c r="P296" s="65"/>
      <c r="Q296" s="65"/>
    </row>
    <row r="297" spans="1:17">
      <c r="A297" s="53">
        <v>39.55697</v>
      </c>
      <c r="B297" s="54">
        <v>0.17480000000000001</v>
      </c>
      <c r="C297" s="54">
        <v>0.19839999999999999</v>
      </c>
      <c r="D297" s="54">
        <v>0.29099999999999998</v>
      </c>
      <c r="E297" s="54"/>
      <c r="F297" s="54">
        <v>0.58630000000000004</v>
      </c>
      <c r="G297" s="54">
        <v>0.57930000000000004</v>
      </c>
      <c r="H297" s="54">
        <v>0.56159999999999999</v>
      </c>
      <c r="K297" s="58"/>
      <c r="L297" s="65"/>
      <c r="M297" s="65"/>
      <c r="N297" s="65"/>
      <c r="O297" s="62"/>
      <c r="P297" s="65"/>
      <c r="Q297" s="65"/>
    </row>
    <row r="298" spans="1:17">
      <c r="A298" s="53">
        <v>39.695050000000002</v>
      </c>
      <c r="B298" s="54">
        <v>0.17469999999999999</v>
      </c>
      <c r="C298" s="54">
        <v>0.19839999999999999</v>
      </c>
      <c r="D298" s="54">
        <v>0.29049999999999998</v>
      </c>
      <c r="E298" s="54"/>
      <c r="F298" s="54">
        <v>0.58420000000000005</v>
      </c>
      <c r="G298" s="54">
        <v>0.57589999999999997</v>
      </c>
      <c r="H298" s="54">
        <v>0.5595</v>
      </c>
      <c r="K298" s="58"/>
      <c r="L298" s="65"/>
      <c r="M298" s="65"/>
      <c r="N298" s="65"/>
      <c r="O298" s="62"/>
      <c r="P298" s="65"/>
      <c r="Q298" s="65"/>
    </row>
    <row r="299" spans="1:17">
      <c r="A299" s="53">
        <v>39.833129999999997</v>
      </c>
      <c r="B299" s="54">
        <v>0.1832</v>
      </c>
      <c r="C299" s="54">
        <v>0.20619999999999999</v>
      </c>
      <c r="D299" s="54">
        <v>0.2969</v>
      </c>
      <c r="E299" s="54"/>
      <c r="F299" s="54">
        <v>0.58660000000000001</v>
      </c>
      <c r="G299" s="54">
        <v>0.57889999999999997</v>
      </c>
      <c r="H299" s="54">
        <v>0.56189999999999996</v>
      </c>
      <c r="K299" s="58"/>
      <c r="L299" s="65"/>
      <c r="M299" s="65"/>
      <c r="N299" s="65"/>
      <c r="O299" s="62"/>
      <c r="P299" s="65"/>
      <c r="Q299" s="65"/>
    </row>
    <row r="300" spans="1:17">
      <c r="A300" s="53">
        <v>39.971209999999999</v>
      </c>
      <c r="B300" s="54">
        <v>0.1845</v>
      </c>
      <c r="C300" s="54">
        <v>0.20680000000000001</v>
      </c>
      <c r="D300" s="54">
        <v>0.29630000000000001</v>
      </c>
      <c r="E300" s="54"/>
      <c r="F300" s="54">
        <v>0.58489999999999998</v>
      </c>
      <c r="G300" s="54">
        <v>0.57879999999999998</v>
      </c>
      <c r="H300" s="54">
        <v>0.5595</v>
      </c>
      <c r="K300" s="58"/>
      <c r="L300" s="65"/>
      <c r="M300" s="65"/>
      <c r="N300" s="65"/>
      <c r="O300" s="62"/>
      <c r="P300" s="65"/>
      <c r="Q300" s="65"/>
    </row>
    <row r="301" spans="1:17">
      <c r="A301" s="53">
        <v>40.109290000000001</v>
      </c>
      <c r="B301" s="54">
        <v>0.1918</v>
      </c>
      <c r="C301" s="54">
        <v>0.21340000000000001</v>
      </c>
      <c r="D301" s="54">
        <v>0.30230000000000001</v>
      </c>
      <c r="E301" s="54"/>
      <c r="F301" s="54">
        <v>0.5867</v>
      </c>
      <c r="G301" s="54">
        <v>0.57830000000000004</v>
      </c>
      <c r="H301" s="54">
        <v>0.55979999999999996</v>
      </c>
      <c r="K301" s="58"/>
      <c r="L301" s="65"/>
      <c r="M301" s="65"/>
      <c r="N301" s="65"/>
      <c r="O301" s="62"/>
      <c r="P301" s="65"/>
      <c r="Q301" s="65"/>
    </row>
    <row r="302" spans="1:17">
      <c r="A302" s="53">
        <v>40.24736</v>
      </c>
      <c r="B302" s="54">
        <v>0.19309999999999999</v>
      </c>
      <c r="C302" s="54">
        <v>0.21329999999999999</v>
      </c>
      <c r="D302" s="54">
        <v>0.30349999999999999</v>
      </c>
      <c r="E302" s="54"/>
      <c r="F302" s="54">
        <v>0.58699999999999997</v>
      </c>
      <c r="G302" s="54">
        <v>0.58120000000000005</v>
      </c>
      <c r="H302" s="54">
        <v>0.56459999999999999</v>
      </c>
      <c r="K302" s="58"/>
      <c r="L302" s="65"/>
      <c r="M302" s="65"/>
      <c r="N302" s="65"/>
      <c r="O302" s="62"/>
      <c r="P302" s="65"/>
      <c r="Q302" s="65"/>
    </row>
    <row r="303" spans="1:17">
      <c r="A303" s="53">
        <v>40.385440000000003</v>
      </c>
      <c r="B303" s="54">
        <v>0.20019999999999999</v>
      </c>
      <c r="C303" s="54">
        <v>0.2185</v>
      </c>
      <c r="D303" s="54">
        <v>0.30790000000000001</v>
      </c>
      <c r="E303" s="54"/>
      <c r="F303" s="54">
        <v>0.58640000000000003</v>
      </c>
      <c r="G303" s="54">
        <v>0.57779999999999998</v>
      </c>
      <c r="H303" s="54">
        <v>0.55900000000000005</v>
      </c>
      <c r="K303" s="58"/>
      <c r="L303" s="65"/>
      <c r="M303" s="65"/>
      <c r="N303" s="65"/>
      <c r="O303" s="62"/>
      <c r="P303" s="65"/>
      <c r="Q303" s="65"/>
    </row>
    <row r="304" spans="1:17">
      <c r="A304" s="53">
        <v>40.523519999999998</v>
      </c>
      <c r="B304" s="54">
        <v>0.2019</v>
      </c>
      <c r="C304" s="54">
        <v>0.21929999999999999</v>
      </c>
      <c r="D304" s="54">
        <v>0.30840000000000001</v>
      </c>
      <c r="E304" s="54"/>
      <c r="F304" s="54">
        <v>0.58599999999999997</v>
      </c>
      <c r="G304" s="54">
        <v>0.57740000000000002</v>
      </c>
      <c r="H304" s="54">
        <v>0.55940000000000001</v>
      </c>
      <c r="K304" s="58"/>
      <c r="L304" s="65"/>
      <c r="M304" s="65"/>
      <c r="N304" s="65"/>
      <c r="O304" s="62"/>
      <c r="P304" s="65"/>
      <c r="Q304" s="65"/>
    </row>
    <row r="305" spans="1:17">
      <c r="A305" s="53">
        <v>40.6616</v>
      </c>
      <c r="B305" s="54">
        <v>0.21060000000000001</v>
      </c>
      <c r="C305" s="54">
        <v>0.22650000000000001</v>
      </c>
      <c r="D305" s="54">
        <v>0.3135</v>
      </c>
      <c r="E305" s="54"/>
      <c r="F305" s="54">
        <v>0.58630000000000004</v>
      </c>
      <c r="G305" s="54">
        <v>0.58040000000000003</v>
      </c>
      <c r="H305" s="54">
        <v>0.56100000000000005</v>
      </c>
      <c r="K305" s="58"/>
      <c r="L305" s="65"/>
      <c r="M305" s="65"/>
      <c r="N305" s="65"/>
      <c r="O305" s="62"/>
      <c r="P305" s="65"/>
      <c r="Q305" s="65"/>
    </row>
    <row r="306" spans="1:17">
      <c r="A306" s="53">
        <v>40.799680000000002</v>
      </c>
      <c r="B306" s="54">
        <v>0.21060000000000001</v>
      </c>
      <c r="C306" s="54">
        <v>0.22639999999999999</v>
      </c>
      <c r="D306" s="54">
        <v>0.31540000000000001</v>
      </c>
      <c r="E306" s="54"/>
      <c r="F306" s="54">
        <v>0.5867</v>
      </c>
      <c r="G306" s="54">
        <v>0.57979999999999998</v>
      </c>
      <c r="H306" s="54">
        <v>0.56079999999999997</v>
      </c>
      <c r="K306" s="58"/>
      <c r="L306" s="65"/>
      <c r="M306" s="65"/>
      <c r="N306" s="65"/>
      <c r="O306" s="62"/>
      <c r="P306" s="65"/>
      <c r="Q306" s="65"/>
    </row>
    <row r="307" spans="1:17">
      <c r="A307" s="53">
        <v>40.937759999999997</v>
      </c>
      <c r="B307" s="54">
        <v>0.21809999999999999</v>
      </c>
      <c r="C307" s="54">
        <v>0.2316</v>
      </c>
      <c r="D307" s="54">
        <v>0.31929999999999997</v>
      </c>
      <c r="E307" s="54"/>
      <c r="F307" s="54">
        <v>0.58760000000000001</v>
      </c>
      <c r="G307" s="54">
        <v>0.58089999999999997</v>
      </c>
      <c r="H307" s="54">
        <v>0.56200000000000006</v>
      </c>
      <c r="K307" s="58"/>
      <c r="L307" s="65"/>
      <c r="M307" s="65"/>
      <c r="N307" s="65"/>
      <c r="O307" s="62"/>
      <c r="P307" s="65"/>
      <c r="Q307" s="65"/>
    </row>
    <row r="308" spans="1:17">
      <c r="A308" s="53">
        <v>41.075830000000003</v>
      </c>
      <c r="B308" s="54">
        <v>0.21920000000000001</v>
      </c>
      <c r="C308" s="54">
        <v>0.23200000000000001</v>
      </c>
      <c r="D308" s="54">
        <v>0.32040000000000002</v>
      </c>
      <c r="E308" s="54"/>
      <c r="F308" s="54">
        <v>0.58799999999999997</v>
      </c>
      <c r="G308" s="54">
        <v>0.58179999999999998</v>
      </c>
      <c r="H308" s="54">
        <v>0.56279999999999997</v>
      </c>
      <c r="K308" s="58"/>
      <c r="L308" s="65"/>
      <c r="M308" s="65"/>
      <c r="N308" s="65"/>
      <c r="O308" s="62"/>
      <c r="P308" s="65"/>
      <c r="Q308" s="65"/>
    </row>
    <row r="309" spans="1:17">
      <c r="A309" s="53">
        <v>41.213909999999998</v>
      </c>
      <c r="B309" s="54">
        <v>0.2276</v>
      </c>
      <c r="C309" s="54">
        <v>0.23580000000000001</v>
      </c>
      <c r="D309" s="54">
        <v>0.32340000000000002</v>
      </c>
      <c r="E309" s="54"/>
      <c r="F309" s="54">
        <v>0.59030000000000005</v>
      </c>
      <c r="G309" s="54">
        <v>0.58220000000000005</v>
      </c>
      <c r="H309" s="54">
        <v>0.56200000000000006</v>
      </c>
      <c r="K309" s="58"/>
      <c r="L309" s="65"/>
      <c r="M309" s="65"/>
      <c r="N309" s="65"/>
      <c r="O309" s="62"/>
      <c r="P309" s="65"/>
      <c r="Q309" s="65"/>
    </row>
    <row r="310" spans="1:17">
      <c r="A310" s="53">
        <v>41.351990000000001</v>
      </c>
      <c r="B310" s="54">
        <v>0.22850000000000001</v>
      </c>
      <c r="C310" s="54">
        <v>0.2356</v>
      </c>
      <c r="D310" s="54">
        <v>0.32540000000000002</v>
      </c>
      <c r="E310" s="54"/>
      <c r="F310" s="54">
        <v>0.5897</v>
      </c>
      <c r="G310" s="54">
        <v>0.58360000000000001</v>
      </c>
      <c r="H310" s="54">
        <v>0.56269999999999998</v>
      </c>
      <c r="K310" s="58"/>
      <c r="L310" s="65"/>
      <c r="M310" s="65"/>
      <c r="N310" s="65"/>
      <c r="O310" s="62"/>
      <c r="P310" s="65"/>
      <c r="Q310" s="65"/>
    </row>
    <row r="311" spans="1:17">
      <c r="A311" s="53">
        <v>41.490070000000003</v>
      </c>
      <c r="B311" s="54">
        <v>0.23599999999999999</v>
      </c>
      <c r="C311" s="54">
        <v>0.23880000000000001</v>
      </c>
      <c r="D311" s="54">
        <v>0.32879999999999998</v>
      </c>
      <c r="E311" s="54"/>
      <c r="F311" s="54">
        <v>0.58660000000000001</v>
      </c>
      <c r="G311" s="54">
        <v>0.58040000000000003</v>
      </c>
      <c r="H311" s="54">
        <v>0.56120000000000003</v>
      </c>
      <c r="K311" s="58"/>
      <c r="L311" s="65"/>
      <c r="M311" s="65"/>
      <c r="N311" s="65"/>
      <c r="O311" s="62"/>
      <c r="P311" s="65"/>
      <c r="Q311" s="65"/>
    </row>
    <row r="312" spans="1:17">
      <c r="A312" s="53">
        <v>41.628149999999998</v>
      </c>
      <c r="B312" s="54">
        <v>0.23649999999999999</v>
      </c>
      <c r="C312" s="54">
        <v>0.23899999999999999</v>
      </c>
      <c r="D312" s="54">
        <v>0.3301</v>
      </c>
      <c r="E312" s="54"/>
      <c r="F312" s="54">
        <v>0.58809999999999996</v>
      </c>
      <c r="G312" s="54">
        <v>0.58020000000000005</v>
      </c>
      <c r="H312" s="54">
        <v>0.56440000000000001</v>
      </c>
      <c r="K312" s="58"/>
      <c r="L312" s="65"/>
      <c r="M312" s="65"/>
      <c r="N312" s="65"/>
      <c r="O312" s="62"/>
      <c r="P312" s="65"/>
      <c r="Q312" s="65"/>
    </row>
    <row r="313" spans="1:17">
      <c r="A313" s="53">
        <v>41.766219999999997</v>
      </c>
      <c r="B313" s="54">
        <v>0.24540000000000001</v>
      </c>
      <c r="C313" s="54">
        <v>0.2422</v>
      </c>
      <c r="D313" s="54">
        <v>0.33489999999999998</v>
      </c>
      <c r="E313" s="54"/>
      <c r="F313" s="54">
        <v>0.58599999999999997</v>
      </c>
      <c r="G313" s="54">
        <v>0.57940000000000003</v>
      </c>
      <c r="H313" s="54">
        <v>0.56069999999999998</v>
      </c>
      <c r="K313" s="58"/>
      <c r="L313" s="65"/>
      <c r="M313" s="65"/>
      <c r="N313" s="65"/>
      <c r="O313" s="62"/>
      <c r="P313" s="65"/>
      <c r="Q313" s="65"/>
    </row>
    <row r="314" spans="1:17">
      <c r="A314" s="53">
        <v>41.904299999999999</v>
      </c>
      <c r="B314" s="54">
        <v>0.24590000000000001</v>
      </c>
      <c r="C314" s="54">
        <v>0.2427</v>
      </c>
      <c r="D314" s="54">
        <v>0.33350000000000002</v>
      </c>
      <c r="E314" s="54"/>
      <c r="F314" s="54">
        <v>0.58579999999999999</v>
      </c>
      <c r="G314" s="54">
        <v>0.5806</v>
      </c>
      <c r="H314" s="54">
        <v>0.56259999999999999</v>
      </c>
      <c r="K314" s="58"/>
      <c r="L314" s="65"/>
      <c r="M314" s="65"/>
      <c r="N314" s="65"/>
      <c r="O314" s="62"/>
      <c r="P314" s="65"/>
      <c r="Q314" s="65"/>
    </row>
    <row r="315" spans="1:17">
      <c r="A315" s="53">
        <v>42.042380000000001</v>
      </c>
      <c r="B315" s="54">
        <v>0.25380000000000003</v>
      </c>
      <c r="C315" s="54">
        <v>0.24560000000000001</v>
      </c>
      <c r="D315" s="54">
        <v>0.33729999999999999</v>
      </c>
      <c r="E315" s="54"/>
      <c r="F315" s="54">
        <v>0.58940000000000003</v>
      </c>
      <c r="G315" s="54">
        <v>0.58340000000000003</v>
      </c>
      <c r="H315" s="54">
        <v>0.56210000000000004</v>
      </c>
      <c r="K315" s="58"/>
      <c r="L315" s="65"/>
      <c r="M315" s="65"/>
      <c r="N315" s="65"/>
      <c r="O315" s="62"/>
      <c r="P315" s="65"/>
      <c r="Q315" s="65"/>
    </row>
    <row r="316" spans="1:17">
      <c r="A316" s="53">
        <v>42.180459999999997</v>
      </c>
      <c r="B316" s="54">
        <v>0.2545</v>
      </c>
      <c r="C316" s="54">
        <v>0.24579999999999999</v>
      </c>
      <c r="D316" s="54">
        <v>0.33850000000000002</v>
      </c>
      <c r="E316" s="54"/>
      <c r="F316" s="54">
        <v>0.58679999999999999</v>
      </c>
      <c r="G316" s="54">
        <v>0.58130000000000004</v>
      </c>
      <c r="H316" s="54">
        <v>0.56359999999999999</v>
      </c>
      <c r="K316" s="58"/>
      <c r="L316" s="65"/>
      <c r="M316" s="65"/>
      <c r="N316" s="65"/>
      <c r="O316" s="62"/>
      <c r="P316" s="65"/>
      <c r="Q316" s="65"/>
    </row>
    <row r="317" spans="1:17">
      <c r="A317" s="53">
        <v>42.318539999999999</v>
      </c>
      <c r="B317" s="54">
        <v>0.26219999999999999</v>
      </c>
      <c r="C317" s="54">
        <v>0.24759999999999999</v>
      </c>
      <c r="D317" s="54">
        <v>0.34200000000000003</v>
      </c>
      <c r="E317" s="54"/>
      <c r="F317" s="54">
        <v>0.58750000000000002</v>
      </c>
      <c r="G317" s="54">
        <v>0.5806</v>
      </c>
      <c r="H317" s="54">
        <v>0.56269999999999998</v>
      </c>
      <c r="K317" s="58"/>
      <c r="L317" s="65"/>
      <c r="M317" s="65"/>
      <c r="N317" s="65"/>
      <c r="O317" s="62"/>
      <c r="P317" s="65"/>
      <c r="Q317" s="65"/>
    </row>
    <row r="318" spans="1:17">
      <c r="A318" s="53">
        <v>42.456620000000001</v>
      </c>
      <c r="B318" s="54">
        <v>0.26429999999999998</v>
      </c>
      <c r="C318" s="54">
        <v>0.2487</v>
      </c>
      <c r="D318" s="54">
        <v>0.34329999999999999</v>
      </c>
      <c r="E318" s="54"/>
      <c r="F318" s="54">
        <v>0.58579999999999999</v>
      </c>
      <c r="G318" s="54">
        <v>0.58240000000000003</v>
      </c>
      <c r="H318" s="54">
        <v>0.56399999999999995</v>
      </c>
      <c r="K318" s="58"/>
      <c r="L318" s="65"/>
      <c r="M318" s="65"/>
      <c r="N318" s="65"/>
      <c r="O318" s="62"/>
      <c r="P318" s="65"/>
      <c r="Q318" s="65"/>
    </row>
    <row r="319" spans="1:17">
      <c r="A319" s="53">
        <v>42.59469</v>
      </c>
      <c r="B319" s="54">
        <v>0.26910000000000001</v>
      </c>
      <c r="C319" s="54">
        <v>0.25109999999999999</v>
      </c>
      <c r="D319" s="54">
        <v>0.3463</v>
      </c>
      <c r="E319" s="54"/>
      <c r="F319" s="54">
        <v>0.58760000000000001</v>
      </c>
      <c r="G319" s="54">
        <v>0.58069999999999999</v>
      </c>
      <c r="H319" s="54">
        <v>0.56169999999999998</v>
      </c>
      <c r="K319" s="58"/>
      <c r="L319" s="65"/>
      <c r="M319" s="65"/>
      <c r="N319" s="65"/>
      <c r="O319" s="62"/>
      <c r="P319" s="65"/>
      <c r="Q319" s="65"/>
    </row>
    <row r="320" spans="1:17">
      <c r="A320" s="53">
        <v>42.732770000000002</v>
      </c>
      <c r="B320" s="54">
        <v>0.27139999999999997</v>
      </c>
      <c r="C320" s="54">
        <v>0.2525</v>
      </c>
      <c r="D320" s="54">
        <v>0.3468</v>
      </c>
      <c r="E320" s="54"/>
      <c r="F320" s="54">
        <v>0.58799999999999997</v>
      </c>
      <c r="G320" s="54">
        <v>0.57779999999999998</v>
      </c>
      <c r="H320" s="54">
        <v>0.56289999999999996</v>
      </c>
      <c r="K320" s="58"/>
      <c r="L320" s="65"/>
      <c r="M320" s="65"/>
      <c r="N320" s="65"/>
      <c r="O320" s="62"/>
      <c r="P320" s="65"/>
      <c r="Q320" s="65"/>
    </row>
    <row r="321" spans="1:17">
      <c r="A321" s="53">
        <v>42.870849999999997</v>
      </c>
      <c r="B321" s="54">
        <v>0.2767</v>
      </c>
      <c r="C321" s="54">
        <v>0.25440000000000002</v>
      </c>
      <c r="D321" s="54">
        <v>0.3508</v>
      </c>
      <c r="E321" s="54"/>
      <c r="F321" s="54">
        <v>0.59130000000000005</v>
      </c>
      <c r="G321" s="54">
        <v>0.58230000000000004</v>
      </c>
      <c r="H321" s="54">
        <v>0.56269999999999998</v>
      </c>
      <c r="K321" s="58"/>
      <c r="L321" s="65"/>
      <c r="M321" s="65"/>
      <c r="N321" s="65"/>
      <c r="O321" s="62"/>
      <c r="P321" s="65"/>
      <c r="Q321" s="65"/>
    </row>
    <row r="322" spans="1:17">
      <c r="A322" s="53">
        <v>43.008929999999999</v>
      </c>
      <c r="B322" s="54">
        <v>0.27779999999999999</v>
      </c>
      <c r="C322" s="54">
        <v>0.25519999999999998</v>
      </c>
      <c r="D322" s="54">
        <v>0.3513</v>
      </c>
      <c r="E322" s="54"/>
      <c r="F322" s="54">
        <v>0.58850000000000002</v>
      </c>
      <c r="G322" s="54">
        <v>0.58379999999999999</v>
      </c>
      <c r="H322" s="54">
        <v>0.56540000000000001</v>
      </c>
      <c r="K322" s="58"/>
      <c r="L322" s="65"/>
      <c r="M322" s="65"/>
      <c r="N322" s="65"/>
      <c r="O322" s="62"/>
      <c r="P322" s="65"/>
      <c r="Q322" s="65"/>
    </row>
    <row r="323" spans="1:17">
      <c r="A323" s="53">
        <v>43.147010000000002</v>
      </c>
      <c r="B323" s="54">
        <v>0.28310000000000002</v>
      </c>
      <c r="C323" s="54">
        <v>0.25729999999999997</v>
      </c>
      <c r="D323" s="54">
        <v>0.35439999999999999</v>
      </c>
      <c r="E323" s="54"/>
      <c r="F323" s="54">
        <v>0.58989999999999998</v>
      </c>
      <c r="G323" s="54">
        <v>0.58379999999999999</v>
      </c>
      <c r="H323" s="54">
        <v>0.56479999999999997</v>
      </c>
      <c r="K323" s="58"/>
      <c r="L323" s="65"/>
      <c r="M323" s="65"/>
      <c r="N323" s="65"/>
      <c r="O323" s="62"/>
      <c r="P323" s="65"/>
      <c r="Q323" s="65"/>
    </row>
    <row r="324" spans="1:17">
      <c r="A324" s="53">
        <v>43.285089999999997</v>
      </c>
      <c r="B324" s="54">
        <v>0.28289999999999998</v>
      </c>
      <c r="C324" s="54">
        <v>0.25659999999999999</v>
      </c>
      <c r="D324" s="54">
        <v>0.35439999999999999</v>
      </c>
      <c r="E324" s="54"/>
      <c r="F324" s="54">
        <v>0.59</v>
      </c>
      <c r="G324" s="54">
        <v>0.58089999999999997</v>
      </c>
      <c r="H324" s="54">
        <v>0.56489999999999996</v>
      </c>
      <c r="K324" s="58"/>
      <c r="L324" s="65"/>
      <c r="M324" s="65"/>
      <c r="N324" s="65"/>
      <c r="O324" s="62"/>
      <c r="P324" s="65"/>
      <c r="Q324" s="65"/>
    </row>
    <row r="325" spans="1:17">
      <c r="A325" s="53">
        <v>43.423166363636398</v>
      </c>
      <c r="B325" s="54">
        <v>0.28920000000000001</v>
      </c>
      <c r="C325" s="54">
        <v>0.26029999999999998</v>
      </c>
      <c r="D325" s="54">
        <v>0.35859999999999997</v>
      </c>
      <c r="E325" s="54"/>
      <c r="F325" s="54">
        <v>0.59040000000000004</v>
      </c>
      <c r="G325" s="54">
        <v>0.58209999999999995</v>
      </c>
      <c r="H325" s="54">
        <v>0.56499999999999995</v>
      </c>
      <c r="K325" s="58"/>
      <c r="L325" s="65"/>
      <c r="M325" s="65"/>
      <c r="N325" s="65"/>
      <c r="O325" s="62"/>
      <c r="P325" s="65"/>
      <c r="Q325" s="65"/>
    </row>
    <row r="326" spans="1:17">
      <c r="A326" s="53">
        <v>43.561245</v>
      </c>
      <c r="B326" s="54">
        <v>0.28970000000000001</v>
      </c>
      <c r="C326" s="54">
        <v>0.25929999999999997</v>
      </c>
      <c r="D326" s="54">
        <v>0.35809999999999997</v>
      </c>
      <c r="E326" s="54"/>
      <c r="F326" s="54">
        <v>0.58699999999999997</v>
      </c>
      <c r="G326" s="54">
        <v>0.5806</v>
      </c>
      <c r="H326" s="54">
        <v>0.56459999999999999</v>
      </c>
      <c r="K326" s="58"/>
      <c r="L326" s="65"/>
      <c r="M326" s="65"/>
      <c r="N326" s="65"/>
      <c r="O326" s="62"/>
      <c r="P326" s="65"/>
      <c r="Q326" s="65"/>
    </row>
    <row r="327" spans="1:17">
      <c r="A327" s="53">
        <v>43.699323636363602</v>
      </c>
      <c r="B327" s="54">
        <v>0.2928</v>
      </c>
      <c r="C327" s="54">
        <v>0.26219999999999999</v>
      </c>
      <c r="D327" s="54">
        <v>0.36080000000000001</v>
      </c>
      <c r="E327" s="54"/>
      <c r="F327" s="54">
        <v>0.58699999999999997</v>
      </c>
      <c r="G327" s="54">
        <v>0.58160000000000001</v>
      </c>
      <c r="H327" s="54">
        <v>0.56259999999999999</v>
      </c>
      <c r="K327" s="58"/>
      <c r="L327" s="65"/>
      <c r="M327" s="65"/>
      <c r="N327" s="65"/>
      <c r="O327" s="62"/>
      <c r="P327" s="65"/>
      <c r="Q327" s="65"/>
    </row>
    <row r="328" spans="1:17">
      <c r="A328" s="53">
        <v>43.837402272727303</v>
      </c>
      <c r="B328" s="54">
        <v>0.29480000000000001</v>
      </c>
      <c r="C328" s="54">
        <v>0.26319999999999999</v>
      </c>
      <c r="D328" s="54">
        <v>0.36320000000000002</v>
      </c>
      <c r="E328" s="54"/>
      <c r="F328" s="54">
        <v>0.5907</v>
      </c>
      <c r="G328" s="54">
        <v>0.58260000000000001</v>
      </c>
      <c r="H328" s="54">
        <v>0.56569999999999998</v>
      </c>
      <c r="K328" s="58"/>
      <c r="L328" s="65"/>
      <c r="M328" s="65"/>
      <c r="N328" s="65"/>
      <c r="O328" s="62"/>
      <c r="P328" s="65"/>
      <c r="Q328" s="65"/>
    </row>
    <row r="329" spans="1:17">
      <c r="A329" s="53">
        <v>43.975480909090898</v>
      </c>
      <c r="B329" s="54">
        <v>0.29849999999999999</v>
      </c>
      <c r="C329" s="54">
        <v>0.26490000000000002</v>
      </c>
      <c r="D329" s="54">
        <v>0.36480000000000001</v>
      </c>
      <c r="E329" s="54"/>
      <c r="F329" s="54">
        <v>0.58909999999999996</v>
      </c>
      <c r="G329" s="54">
        <v>0.58360000000000001</v>
      </c>
      <c r="H329" s="54">
        <v>0.5645</v>
      </c>
      <c r="K329" s="58"/>
      <c r="L329" s="65"/>
      <c r="M329" s="65"/>
      <c r="N329" s="65"/>
      <c r="O329" s="62"/>
      <c r="P329" s="65"/>
      <c r="Q329" s="65"/>
    </row>
    <row r="330" spans="1:17">
      <c r="A330" s="53">
        <v>44.1135595454545</v>
      </c>
      <c r="B330" s="54">
        <v>0.3004</v>
      </c>
      <c r="C330" s="54">
        <v>0.26619999999999999</v>
      </c>
      <c r="D330" s="54">
        <v>0.36530000000000001</v>
      </c>
      <c r="E330" s="54"/>
      <c r="F330" s="54">
        <v>0.58930000000000005</v>
      </c>
      <c r="G330" s="54">
        <v>0.58360000000000001</v>
      </c>
      <c r="H330" s="54">
        <v>0.56889999999999996</v>
      </c>
      <c r="K330" s="58"/>
      <c r="L330" s="65"/>
      <c r="M330" s="65"/>
      <c r="N330" s="65"/>
      <c r="O330" s="62"/>
      <c r="P330" s="65"/>
      <c r="Q330" s="65"/>
    </row>
    <row r="331" spans="1:17">
      <c r="A331" s="53">
        <v>44.251638181818201</v>
      </c>
      <c r="B331" s="54">
        <v>0.30420000000000003</v>
      </c>
      <c r="C331" s="54">
        <v>0.26729999999999998</v>
      </c>
      <c r="D331" s="54">
        <v>0.36820000000000003</v>
      </c>
      <c r="E331" s="54"/>
      <c r="F331" s="54">
        <v>0.58960000000000001</v>
      </c>
      <c r="G331" s="54">
        <v>0.58399999999999996</v>
      </c>
      <c r="H331" s="54">
        <v>0.56440000000000001</v>
      </c>
      <c r="K331" s="58"/>
      <c r="L331" s="65"/>
      <c r="M331" s="65"/>
      <c r="N331" s="65"/>
      <c r="O331" s="62"/>
      <c r="P331" s="65"/>
      <c r="Q331" s="65"/>
    </row>
    <row r="332" spans="1:17">
      <c r="A332" s="53">
        <v>44.389716818181803</v>
      </c>
      <c r="B332" s="54">
        <v>0.30509999999999998</v>
      </c>
      <c r="C332" s="54">
        <v>0.26860000000000001</v>
      </c>
      <c r="D332" s="54">
        <v>0.36940000000000001</v>
      </c>
      <c r="E332" s="54"/>
      <c r="F332" s="54">
        <v>0.58940000000000003</v>
      </c>
      <c r="G332" s="54">
        <v>0.58309999999999995</v>
      </c>
      <c r="H332" s="54">
        <v>0.5655</v>
      </c>
      <c r="K332" s="58"/>
      <c r="L332" s="65"/>
      <c r="M332" s="65"/>
      <c r="N332" s="65"/>
      <c r="O332" s="62"/>
      <c r="P332" s="65"/>
      <c r="Q332" s="65"/>
    </row>
    <row r="333" spans="1:17">
      <c r="A333" s="53">
        <v>44.527795454545497</v>
      </c>
      <c r="B333" s="54">
        <v>0.309</v>
      </c>
      <c r="C333" s="54">
        <v>0.26939999999999997</v>
      </c>
      <c r="D333" s="54">
        <v>0.3715</v>
      </c>
      <c r="E333" s="54"/>
      <c r="F333" s="54">
        <v>0.58950000000000002</v>
      </c>
      <c r="G333" s="54">
        <v>0.58099999999999996</v>
      </c>
      <c r="H333" s="54">
        <v>0.56499999999999995</v>
      </c>
      <c r="K333" s="58"/>
      <c r="L333" s="65"/>
      <c r="M333" s="65"/>
      <c r="N333" s="65"/>
      <c r="O333" s="62"/>
      <c r="P333" s="65"/>
      <c r="Q333" s="65"/>
    </row>
    <row r="334" spans="1:17">
      <c r="A334" s="55">
        <v>44.665874090909099</v>
      </c>
      <c r="B334" s="56">
        <v>0.3105</v>
      </c>
      <c r="C334" s="56">
        <v>0.2712</v>
      </c>
      <c r="D334" s="56">
        <v>0.37280000000000002</v>
      </c>
      <c r="E334" s="56"/>
      <c r="F334" s="56">
        <v>0.59199999999999997</v>
      </c>
      <c r="G334" s="56">
        <v>0.58399999999999996</v>
      </c>
      <c r="H334" s="56">
        <v>0.56859999999999999</v>
      </c>
      <c r="K334" s="58"/>
      <c r="L334" s="65"/>
      <c r="M334" s="65"/>
      <c r="N334" s="65"/>
      <c r="O334" s="66"/>
      <c r="P334" s="65"/>
      <c r="Q334" s="65"/>
    </row>
    <row r="335" spans="1:17">
      <c r="K335" s="38"/>
      <c r="L335" s="67"/>
      <c r="M335" s="67"/>
      <c r="N335" s="67"/>
      <c r="P335" s="67"/>
      <c r="Q335" s="67"/>
    </row>
    <row r="336" spans="1:17">
      <c r="K336" s="38"/>
      <c r="L336" s="67"/>
      <c r="M336" s="67"/>
      <c r="N336" s="67"/>
      <c r="P336" s="67"/>
      <c r="Q336" s="67"/>
    </row>
  </sheetData>
  <mergeCells count="6">
    <mergeCell ref="B5:D5"/>
    <mergeCell ref="F5:H5"/>
    <mergeCell ref="A4:H4"/>
    <mergeCell ref="K4:R4"/>
    <mergeCell ref="L5:N5"/>
    <mergeCell ref="P5:R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59"/>
  <sheetViews>
    <sheetView topLeftCell="I1" zoomScale="85" zoomScaleNormal="85" workbookViewId="0">
      <selection activeCell="W2" sqref="W2:Y2"/>
    </sheetView>
  </sheetViews>
  <sheetFormatPr defaultColWidth="9.140625" defaultRowHeight="15"/>
  <cols>
    <col min="1" max="2" width="9.140625" style="112"/>
    <col min="3" max="3" width="23.7109375" style="112" customWidth="1"/>
    <col min="4" max="4" width="9.140625" style="112"/>
    <col min="5" max="5" width="20.5703125" style="112" customWidth="1"/>
    <col min="6" max="6" width="9.140625" style="112"/>
    <col min="7" max="7" width="18.140625" style="112" bestFit="1" customWidth="1"/>
    <col min="8" max="8" width="9.140625" style="112"/>
    <col min="9" max="9" width="18.140625" style="112" bestFit="1" customWidth="1"/>
    <col min="10" max="10" width="25.85546875" style="112" customWidth="1"/>
    <col min="11" max="13" width="9.140625" style="112"/>
    <col min="14" max="14" width="18" style="112" customWidth="1"/>
    <col min="15" max="15" width="9.140625" style="112"/>
    <col min="16" max="16" width="17.7109375" style="112" customWidth="1"/>
    <col min="17" max="18" width="9.140625" style="112"/>
    <col min="19" max="19" width="29.7109375" style="112" bestFit="1" customWidth="1"/>
    <col min="20" max="20" width="14.140625" style="112" customWidth="1"/>
    <col min="21" max="21" width="17.7109375" style="112" customWidth="1"/>
    <col min="22" max="24" width="9.140625" style="112"/>
    <col min="25" max="25" width="24.42578125" style="112" customWidth="1"/>
    <col min="26" max="29" width="9.140625" style="112"/>
    <col min="30" max="30" width="22.140625" style="112" customWidth="1"/>
    <col min="31" max="16384" width="9.140625" style="112"/>
  </cols>
  <sheetData>
    <row r="2" spans="1:31" ht="51" customHeight="1">
      <c r="A2" s="247" t="s">
        <v>361</v>
      </c>
      <c r="B2" s="248"/>
      <c r="C2" s="249"/>
      <c r="E2" s="235" t="s">
        <v>258</v>
      </c>
      <c r="F2" s="236"/>
      <c r="G2" s="236"/>
      <c r="H2" s="236"/>
      <c r="I2" s="236"/>
      <c r="J2" s="237"/>
      <c r="L2" s="235" t="s">
        <v>363</v>
      </c>
      <c r="M2" s="236"/>
      <c r="N2" s="236"/>
      <c r="O2" s="236"/>
      <c r="P2" s="237"/>
      <c r="Q2" s="133"/>
      <c r="S2" s="235" t="s">
        <v>364</v>
      </c>
      <c r="T2" s="236"/>
      <c r="U2" s="237"/>
      <c r="W2" s="269" t="s">
        <v>366</v>
      </c>
      <c r="X2" s="270"/>
      <c r="Y2" s="271"/>
      <c r="Z2" s="136"/>
      <c r="AB2" s="235" t="s">
        <v>365</v>
      </c>
      <c r="AC2" s="236"/>
      <c r="AD2" s="237"/>
      <c r="AE2" s="133"/>
    </row>
    <row r="3" spans="1:31" ht="17.25" customHeight="1">
      <c r="A3" s="238" t="s">
        <v>208</v>
      </c>
      <c r="B3" s="239"/>
      <c r="C3" s="240"/>
      <c r="E3" s="238" t="s">
        <v>362</v>
      </c>
      <c r="F3" s="239"/>
      <c r="G3" s="239"/>
      <c r="H3" s="239"/>
      <c r="I3" s="239"/>
      <c r="J3" s="240"/>
      <c r="L3" s="258" t="s">
        <v>209</v>
      </c>
      <c r="M3" s="259"/>
      <c r="N3" s="259"/>
      <c r="O3" s="259"/>
      <c r="P3" s="260"/>
      <c r="Q3" s="134"/>
      <c r="S3" s="252" t="s">
        <v>259</v>
      </c>
      <c r="T3" s="253"/>
      <c r="U3" s="254"/>
      <c r="W3" s="252" t="s">
        <v>210</v>
      </c>
      <c r="X3" s="253"/>
      <c r="Y3" s="254"/>
      <c r="Z3" s="136"/>
      <c r="AB3" s="252" t="s">
        <v>211</v>
      </c>
      <c r="AC3" s="253"/>
      <c r="AD3" s="254"/>
      <c r="AE3" s="133"/>
    </row>
    <row r="4" spans="1:31" ht="15" customHeight="1">
      <c r="A4" s="238"/>
      <c r="B4" s="239"/>
      <c r="C4" s="240"/>
      <c r="E4" s="238"/>
      <c r="F4" s="239"/>
      <c r="G4" s="239"/>
      <c r="H4" s="239"/>
      <c r="I4" s="239"/>
      <c r="J4" s="240"/>
      <c r="L4" s="258"/>
      <c r="M4" s="259"/>
      <c r="N4" s="259"/>
      <c r="O4" s="259"/>
      <c r="P4" s="260"/>
      <c r="Q4" s="134"/>
      <c r="S4" s="252"/>
      <c r="T4" s="253"/>
      <c r="U4" s="254"/>
      <c r="W4" s="252"/>
      <c r="X4" s="253"/>
      <c r="Y4" s="254"/>
      <c r="Z4" s="137"/>
      <c r="AB4" s="252"/>
      <c r="AC4" s="253"/>
      <c r="AD4" s="254"/>
      <c r="AE4" s="138"/>
    </row>
    <row r="5" spans="1:31" ht="36" customHeight="1">
      <c r="A5" s="241"/>
      <c r="B5" s="242"/>
      <c r="C5" s="243"/>
      <c r="E5" s="241"/>
      <c r="F5" s="242"/>
      <c r="G5" s="242"/>
      <c r="H5" s="242"/>
      <c r="I5" s="242"/>
      <c r="J5" s="243"/>
      <c r="L5" s="261"/>
      <c r="M5" s="262"/>
      <c r="N5" s="262"/>
      <c r="O5" s="262"/>
      <c r="P5" s="263"/>
      <c r="Q5" s="134"/>
      <c r="S5" s="255"/>
      <c r="T5" s="256"/>
      <c r="U5" s="257"/>
      <c r="W5" s="255"/>
      <c r="X5" s="256"/>
      <c r="Y5" s="257"/>
      <c r="Z5" s="137"/>
      <c r="AB5" s="255"/>
      <c r="AC5" s="256"/>
      <c r="AD5" s="257"/>
      <c r="AE5" s="138"/>
    </row>
    <row r="6" spans="1:31">
      <c r="A6" s="132"/>
      <c r="B6" s="132"/>
      <c r="C6" s="132"/>
      <c r="D6" s="38"/>
      <c r="E6" s="38"/>
      <c r="F6" s="38"/>
      <c r="G6" s="38"/>
      <c r="H6" s="38"/>
      <c r="I6" s="38"/>
      <c r="J6" s="38"/>
      <c r="K6" s="38"/>
      <c r="L6" s="65"/>
      <c r="M6" s="65"/>
      <c r="N6" s="65"/>
      <c r="O6" s="65"/>
      <c r="P6" s="65"/>
      <c r="Q6" s="120"/>
      <c r="R6" s="38"/>
      <c r="S6" s="38"/>
      <c r="T6" s="38"/>
      <c r="U6" s="38"/>
    </row>
    <row r="7" spans="1:31">
      <c r="A7" s="120"/>
      <c r="B7" s="60"/>
      <c r="C7" s="120"/>
      <c r="D7" s="38"/>
      <c r="E7" s="65"/>
      <c r="F7" s="65"/>
      <c r="G7" s="65"/>
      <c r="H7" s="65"/>
      <c r="I7" s="65"/>
      <c r="J7" s="65"/>
      <c r="K7" s="38"/>
      <c r="L7" s="65"/>
      <c r="M7" s="65"/>
      <c r="N7" s="65"/>
      <c r="O7" s="65"/>
      <c r="P7" s="65"/>
      <c r="Q7" s="120"/>
      <c r="R7" s="38"/>
      <c r="S7" s="65"/>
      <c r="T7" s="65"/>
      <c r="U7" s="65"/>
      <c r="W7" s="120"/>
      <c r="X7" s="120"/>
      <c r="Y7" s="120"/>
      <c r="Z7" s="120"/>
      <c r="AB7" s="120"/>
      <c r="AC7" s="120"/>
      <c r="AD7" s="120"/>
      <c r="AE7" s="120"/>
    </row>
    <row r="8" spans="1:31" ht="49.5" customHeight="1">
      <c r="A8" s="111" t="s">
        <v>99</v>
      </c>
      <c r="B8" s="126" t="s">
        <v>124</v>
      </c>
      <c r="C8" s="126" t="s">
        <v>278</v>
      </c>
      <c r="E8" s="126" t="s">
        <v>125</v>
      </c>
      <c r="F8" s="125" t="s">
        <v>99</v>
      </c>
      <c r="G8" s="126" t="s">
        <v>279</v>
      </c>
      <c r="H8" s="125" t="s">
        <v>99</v>
      </c>
      <c r="I8" s="126" t="s">
        <v>279</v>
      </c>
      <c r="J8" s="126" t="s">
        <v>280</v>
      </c>
      <c r="L8" s="190" t="s">
        <v>103</v>
      </c>
      <c r="M8" s="125" t="s">
        <v>99</v>
      </c>
      <c r="N8" s="126" t="s">
        <v>279</v>
      </c>
      <c r="O8" s="125" t="s">
        <v>99</v>
      </c>
      <c r="P8" s="126" t="s">
        <v>279</v>
      </c>
      <c r="Q8" s="120"/>
      <c r="S8" s="268" t="s">
        <v>104</v>
      </c>
      <c r="T8" s="268"/>
      <c r="U8" s="126" t="s">
        <v>279</v>
      </c>
      <c r="W8" s="125" t="s">
        <v>99</v>
      </c>
      <c r="X8" s="190" t="s">
        <v>47</v>
      </c>
      <c r="Y8" s="126" t="s">
        <v>257</v>
      </c>
      <c r="Z8" s="120"/>
      <c r="AB8" s="125" t="s">
        <v>99</v>
      </c>
      <c r="AC8" s="190" t="s">
        <v>47</v>
      </c>
      <c r="AD8" s="126" t="s">
        <v>256</v>
      </c>
      <c r="AE8" s="120"/>
    </row>
    <row r="9" spans="1:31">
      <c r="A9" s="244" t="s">
        <v>48</v>
      </c>
      <c r="B9" s="131">
        <v>0</v>
      </c>
      <c r="C9" s="122">
        <v>0.32921053873966521</v>
      </c>
      <c r="E9" s="191">
        <v>0.05</v>
      </c>
      <c r="F9" s="250" t="s">
        <v>48</v>
      </c>
      <c r="G9" s="122">
        <v>0.13553273484709832</v>
      </c>
      <c r="H9" s="232" t="s">
        <v>163</v>
      </c>
      <c r="I9" s="122">
        <v>0.97031470372746109</v>
      </c>
      <c r="J9" s="122">
        <v>0.81638723028092663</v>
      </c>
      <c r="L9" s="192">
        <v>5</v>
      </c>
      <c r="M9" s="264" t="s">
        <v>48</v>
      </c>
      <c r="N9" s="127">
        <v>2.1979271035496839</v>
      </c>
      <c r="O9" s="266" t="s">
        <v>163</v>
      </c>
      <c r="P9" s="127">
        <v>8.5577708893184532</v>
      </c>
      <c r="Q9" s="120"/>
      <c r="S9" s="215" t="s">
        <v>105</v>
      </c>
      <c r="T9" s="191" t="s">
        <v>32</v>
      </c>
      <c r="U9" s="128">
        <v>8.1207429214339353</v>
      </c>
      <c r="W9" s="250" t="s">
        <v>48</v>
      </c>
      <c r="X9" s="131">
        <v>0</v>
      </c>
      <c r="Y9" s="128">
        <v>0.1698551510752484</v>
      </c>
      <c r="Z9" s="120"/>
      <c r="AB9" s="250" t="s">
        <v>48</v>
      </c>
      <c r="AC9" s="191">
        <v>0</v>
      </c>
      <c r="AD9" s="128">
        <v>0.16640408555331285</v>
      </c>
      <c r="AE9" s="120"/>
    </row>
    <row r="10" spans="1:31" ht="15" customHeight="1">
      <c r="A10" s="227"/>
      <c r="B10" s="117">
        <v>0</v>
      </c>
      <c r="C10" s="118">
        <v>0.23759420700696926</v>
      </c>
      <c r="E10" s="192">
        <v>0.05</v>
      </c>
      <c r="F10" s="251"/>
      <c r="G10" s="118">
        <v>0.15621066335530112</v>
      </c>
      <c r="H10" s="233"/>
      <c r="I10" s="118">
        <v>0.92902028354961697</v>
      </c>
      <c r="J10" s="118">
        <v>0.77509281010308251</v>
      </c>
      <c r="L10" s="192">
        <v>5</v>
      </c>
      <c r="M10" s="251"/>
      <c r="N10" s="127">
        <v>2.3535314238890028</v>
      </c>
      <c r="O10" s="266"/>
      <c r="P10" s="127">
        <v>7.5199655401054732</v>
      </c>
      <c r="Q10" s="120"/>
      <c r="S10" s="216"/>
      <c r="T10" s="192" t="s">
        <v>32</v>
      </c>
      <c r="U10" s="127">
        <v>8.2634835392536754</v>
      </c>
      <c r="W10" s="251"/>
      <c r="X10" s="117">
        <v>0</v>
      </c>
      <c r="Y10" s="127">
        <v>3.8549996517146592E-2</v>
      </c>
      <c r="Z10" s="120"/>
      <c r="AB10" s="251"/>
      <c r="AC10" s="192">
        <v>0</v>
      </c>
      <c r="AD10" s="127">
        <v>0.32353181327687158</v>
      </c>
      <c r="AE10" s="120"/>
    </row>
    <row r="11" spans="1:31">
      <c r="A11" s="227"/>
      <c r="B11" s="117">
        <v>0</v>
      </c>
      <c r="C11" s="118">
        <v>0.32918473796298886</v>
      </c>
      <c r="E11" s="192">
        <v>0.05</v>
      </c>
      <c r="F11" s="251"/>
      <c r="G11" s="118">
        <v>0.17003902213720398</v>
      </c>
      <c r="H11" s="233"/>
      <c r="I11" s="118">
        <v>0.98048385274395777</v>
      </c>
      <c r="J11" s="118">
        <v>0.82655637929742332</v>
      </c>
      <c r="L11" s="192">
        <v>5</v>
      </c>
      <c r="M11" s="251"/>
      <c r="N11" s="127">
        <v>2.0113613328834976</v>
      </c>
      <c r="O11" s="266"/>
      <c r="P11" s="127">
        <v>5.5263734713603681</v>
      </c>
      <c r="Q11" s="120"/>
      <c r="S11" s="216"/>
      <c r="T11" s="192" t="s">
        <v>32</v>
      </c>
      <c r="U11" s="127">
        <v>8.811116857743599</v>
      </c>
      <c r="W11" s="251"/>
      <c r="X11" s="117">
        <v>0</v>
      </c>
      <c r="Y11" s="127">
        <v>9.592119517473463E-2</v>
      </c>
      <c r="Z11" s="120"/>
      <c r="AB11" s="251"/>
      <c r="AC11" s="192">
        <v>0</v>
      </c>
      <c r="AD11" s="127">
        <v>0.15199214673511172</v>
      </c>
      <c r="AE11" s="120"/>
    </row>
    <row r="12" spans="1:31">
      <c r="A12" s="227"/>
      <c r="B12" s="117">
        <v>15</v>
      </c>
      <c r="C12" s="118">
        <v>1.5927980477257329</v>
      </c>
      <c r="E12" s="192">
        <v>0.1</v>
      </c>
      <c r="F12" s="251"/>
      <c r="G12" s="118">
        <v>0.39859278418449101</v>
      </c>
      <c r="H12" s="233"/>
      <c r="I12" s="118">
        <v>1.9337524697620536</v>
      </c>
      <c r="J12" s="118">
        <v>1.5806131785684592</v>
      </c>
      <c r="L12" s="192">
        <v>6</v>
      </c>
      <c r="M12" s="251"/>
      <c r="N12" s="127">
        <v>4.8893216173063303</v>
      </c>
      <c r="O12" s="266"/>
      <c r="P12" s="127">
        <v>10.971668355767383</v>
      </c>
      <c r="Q12" s="120"/>
      <c r="S12" s="216"/>
      <c r="T12" s="192" t="s">
        <v>100</v>
      </c>
      <c r="U12" s="127">
        <v>4.1972215860475472</v>
      </c>
      <c r="W12" s="251"/>
      <c r="X12" s="117">
        <v>15</v>
      </c>
      <c r="Y12" s="127">
        <v>1.5956089949493033</v>
      </c>
      <c r="Z12" s="120"/>
      <c r="AB12" s="251"/>
      <c r="AC12" s="192">
        <v>15</v>
      </c>
      <c r="AD12" s="127">
        <v>0.27214666639609297</v>
      </c>
      <c r="AE12" s="120"/>
    </row>
    <row r="13" spans="1:31">
      <c r="A13" s="227"/>
      <c r="B13" s="117">
        <v>15</v>
      </c>
      <c r="C13" s="118">
        <v>1.0588437486180151</v>
      </c>
      <c r="E13" s="192">
        <v>0.1</v>
      </c>
      <c r="F13" s="251"/>
      <c r="G13" s="118">
        <v>0.34175718695801949</v>
      </c>
      <c r="H13" s="233"/>
      <c r="I13" s="118">
        <v>2.0418414209881308</v>
      </c>
      <c r="J13" s="118">
        <v>1.6887021297945364</v>
      </c>
      <c r="L13" s="192">
        <v>6</v>
      </c>
      <c r="M13" s="251"/>
      <c r="N13" s="127">
        <v>3.0663901598162466</v>
      </c>
      <c r="O13" s="266"/>
      <c r="P13" s="127">
        <v>10.448505939008781</v>
      </c>
      <c r="Q13" s="120"/>
      <c r="S13" s="216"/>
      <c r="T13" s="192" t="s">
        <v>100</v>
      </c>
      <c r="U13" s="127">
        <v>4.5483767122969159</v>
      </c>
      <c r="W13" s="251"/>
      <c r="X13" s="117">
        <v>15</v>
      </c>
      <c r="Y13" s="127">
        <v>1.7362918431322825</v>
      </c>
      <c r="Z13" s="120"/>
      <c r="AB13" s="251"/>
      <c r="AC13" s="192">
        <v>15</v>
      </c>
      <c r="AD13" s="127">
        <v>0.20830130443853373</v>
      </c>
      <c r="AE13" s="120"/>
    </row>
    <row r="14" spans="1:31" ht="15" customHeight="1">
      <c r="A14" s="227"/>
      <c r="B14" s="117">
        <v>15</v>
      </c>
      <c r="C14" s="118">
        <v>1.1840824156579153</v>
      </c>
      <c r="E14" s="192">
        <v>0.1</v>
      </c>
      <c r="F14" s="251"/>
      <c r="G14" s="118">
        <v>0.31906790243827265</v>
      </c>
      <c r="H14" s="233"/>
      <c r="I14" s="118">
        <v>2.0113893881589044</v>
      </c>
      <c r="J14" s="118">
        <v>1.65825009696531</v>
      </c>
      <c r="L14" s="192">
        <v>6</v>
      </c>
      <c r="M14" s="251"/>
      <c r="N14" s="127">
        <v>2.6626242772297974</v>
      </c>
      <c r="O14" s="266"/>
      <c r="P14" s="127">
        <v>8.140670431839883</v>
      </c>
      <c r="Q14" s="120"/>
      <c r="S14" s="217"/>
      <c r="T14" s="193" t="s">
        <v>100</v>
      </c>
      <c r="U14" s="129">
        <v>4.5930581074517454</v>
      </c>
      <c r="W14" s="251"/>
      <c r="X14" s="117">
        <v>15</v>
      </c>
      <c r="Y14" s="127">
        <v>0.99967870596168762</v>
      </c>
      <c r="Z14" s="120"/>
      <c r="AB14" s="251"/>
      <c r="AC14" s="192">
        <v>15</v>
      </c>
      <c r="AD14" s="127">
        <v>0.29454853939438597</v>
      </c>
      <c r="AE14" s="120"/>
    </row>
    <row r="15" spans="1:31">
      <c r="A15" s="227"/>
      <c r="B15" s="117">
        <v>30</v>
      </c>
      <c r="C15" s="118">
        <v>2.2076471421365782</v>
      </c>
      <c r="E15" s="192">
        <v>0.2</v>
      </c>
      <c r="F15" s="251"/>
      <c r="G15" s="118">
        <v>0.60246108550159694</v>
      </c>
      <c r="H15" s="233"/>
      <c r="I15" s="118">
        <v>4.3806069442004478</v>
      </c>
      <c r="J15" s="118">
        <v>3.6488182770898283</v>
      </c>
      <c r="L15" s="192">
        <v>7</v>
      </c>
      <c r="M15" s="251"/>
      <c r="N15" s="127">
        <v>3.8636213731228706</v>
      </c>
      <c r="O15" s="266"/>
      <c r="P15" s="127">
        <v>10.99287082424161</v>
      </c>
      <c r="Q15" s="120"/>
      <c r="S15" s="216" t="s">
        <v>106</v>
      </c>
      <c r="T15" s="192" t="s">
        <v>28</v>
      </c>
      <c r="U15" s="127">
        <v>3.3783383257251294</v>
      </c>
      <c r="W15" s="251"/>
      <c r="X15" s="117">
        <v>30</v>
      </c>
      <c r="Y15" s="127">
        <v>2.5598372263057643</v>
      </c>
      <c r="Z15" s="120"/>
      <c r="AB15" s="251"/>
      <c r="AC15" s="192">
        <v>30</v>
      </c>
      <c r="AD15" s="127">
        <v>0.27061416522445886</v>
      </c>
      <c r="AE15" s="120"/>
    </row>
    <row r="16" spans="1:31">
      <c r="A16" s="227"/>
      <c r="B16" s="117">
        <v>30</v>
      </c>
      <c r="C16" s="118">
        <v>2.1796685947161087</v>
      </c>
      <c r="E16" s="192">
        <v>0.2</v>
      </c>
      <c r="F16" s="251"/>
      <c r="G16" s="118">
        <v>0.6044983068096389</v>
      </c>
      <c r="H16" s="233"/>
      <c r="I16" s="118">
        <v>3.5692313216385543</v>
      </c>
      <c r="J16" s="118">
        <v>2.8374426545279348</v>
      </c>
      <c r="L16" s="192">
        <v>7</v>
      </c>
      <c r="M16" s="251"/>
      <c r="N16" s="127">
        <v>3.9236066253945423</v>
      </c>
      <c r="O16" s="266"/>
      <c r="P16" s="127">
        <v>13.468534348126751</v>
      </c>
      <c r="Q16" s="120"/>
      <c r="S16" s="216"/>
      <c r="T16" s="192" t="s">
        <v>28</v>
      </c>
      <c r="U16" s="127">
        <v>1.5428699304150228</v>
      </c>
      <c r="W16" s="251"/>
      <c r="X16" s="117">
        <v>30</v>
      </c>
      <c r="Y16" s="127">
        <v>1.9398358247428167</v>
      </c>
      <c r="Z16" s="120"/>
      <c r="AB16" s="251"/>
      <c r="AC16" s="192">
        <v>30</v>
      </c>
      <c r="AD16" s="127">
        <v>0.23990298244770999</v>
      </c>
      <c r="AE16" s="120"/>
    </row>
    <row r="17" spans="1:31">
      <c r="A17" s="227"/>
      <c r="B17" s="117">
        <v>30</v>
      </c>
      <c r="C17" s="118">
        <v>2.5843458532616732</v>
      </c>
      <c r="E17" s="192">
        <v>0.2</v>
      </c>
      <c r="F17" s="251"/>
      <c r="G17" s="118">
        <v>0.9884066090206225</v>
      </c>
      <c r="H17" s="233"/>
      <c r="I17" s="118">
        <v>4.3233633388394681</v>
      </c>
      <c r="J17" s="118">
        <v>3.5915746717288486</v>
      </c>
      <c r="L17" s="192">
        <v>7</v>
      </c>
      <c r="M17" s="251"/>
      <c r="N17" s="127">
        <v>3.8312243462623727</v>
      </c>
      <c r="O17" s="266"/>
      <c r="P17" s="127">
        <v>11.653212890272494</v>
      </c>
      <c r="Q17" s="120"/>
      <c r="S17" s="216"/>
      <c r="T17" s="192" t="s">
        <v>28</v>
      </c>
      <c r="U17" s="127">
        <v>2.6990347018601613</v>
      </c>
      <c r="W17" s="251"/>
      <c r="X17" s="117">
        <v>30</v>
      </c>
      <c r="Y17" s="127">
        <v>2.3455729757571828</v>
      </c>
      <c r="Z17" s="120"/>
      <c r="AB17" s="251"/>
      <c r="AC17" s="192">
        <v>30</v>
      </c>
      <c r="AD17" s="127">
        <v>0.34351245243656958</v>
      </c>
      <c r="AE17" s="120"/>
    </row>
    <row r="18" spans="1:31">
      <c r="A18" s="227"/>
      <c r="B18" s="117">
        <v>45</v>
      </c>
      <c r="C18" s="118">
        <v>3.8198105156705271</v>
      </c>
      <c r="E18" s="192">
        <v>0.5</v>
      </c>
      <c r="F18" s="251"/>
      <c r="G18" s="118">
        <v>1.904753446386352</v>
      </c>
      <c r="H18" s="233"/>
      <c r="I18" s="118">
        <v>8.299995985782072</v>
      </c>
      <c r="J18" s="118">
        <v>6.3330005346326583</v>
      </c>
      <c r="L18" s="192">
        <v>8</v>
      </c>
      <c r="M18" s="251"/>
      <c r="N18" s="127">
        <v>3.2731787731631985</v>
      </c>
      <c r="O18" s="266"/>
      <c r="P18" s="127">
        <v>9.2236067912955946</v>
      </c>
      <c r="Q18" s="120"/>
      <c r="S18" s="216"/>
      <c r="T18" s="192" t="s">
        <v>29</v>
      </c>
      <c r="U18" s="127">
        <v>2.3982228512316643</v>
      </c>
      <c r="W18" s="251"/>
      <c r="X18" s="117">
        <v>45</v>
      </c>
      <c r="Y18" s="127">
        <v>4.0851021687895601</v>
      </c>
      <c r="Z18" s="120"/>
      <c r="AB18" s="251"/>
      <c r="AC18" s="192">
        <v>45</v>
      </c>
      <c r="AD18" s="127">
        <v>0.35617881397405182</v>
      </c>
      <c r="AE18" s="120"/>
    </row>
    <row r="19" spans="1:31">
      <c r="A19" s="227"/>
      <c r="B19" s="117">
        <v>45</v>
      </c>
      <c r="C19" s="118">
        <v>2.8872861242803434</v>
      </c>
      <c r="E19" s="192">
        <v>0.5</v>
      </c>
      <c r="F19" s="251"/>
      <c r="G19" s="118">
        <v>1.6980207598340051</v>
      </c>
      <c r="H19" s="233"/>
      <c r="I19" s="118">
        <v>8.6861779691470353</v>
      </c>
      <c r="J19" s="118">
        <v>6.7191825179976217</v>
      </c>
      <c r="L19" s="192">
        <v>8</v>
      </c>
      <c r="M19" s="251"/>
      <c r="N19" s="127">
        <v>3.2514499120552838</v>
      </c>
      <c r="O19" s="266"/>
      <c r="P19" s="127">
        <v>9.1159363773501152</v>
      </c>
      <c r="Q19" s="120"/>
      <c r="S19" s="216"/>
      <c r="T19" s="192" t="s">
        <v>29</v>
      </c>
      <c r="U19" s="127">
        <v>2.5340461943429156</v>
      </c>
      <c r="W19" s="251"/>
      <c r="X19" s="117">
        <v>45</v>
      </c>
      <c r="Y19" s="127">
        <v>3.5974856749801201</v>
      </c>
      <c r="Z19" s="120"/>
      <c r="AB19" s="251"/>
      <c r="AC19" s="192">
        <v>45</v>
      </c>
      <c r="AD19" s="127">
        <v>0.35590426392041796</v>
      </c>
      <c r="AE19" s="120"/>
    </row>
    <row r="20" spans="1:31">
      <c r="A20" s="227"/>
      <c r="B20" s="117">
        <v>45</v>
      </c>
      <c r="C20" s="118">
        <v>3.4195907107797052</v>
      </c>
      <c r="E20" s="192">
        <v>0.5</v>
      </c>
      <c r="F20" s="251"/>
      <c r="G20" s="118">
        <v>2.2982121472278827</v>
      </c>
      <c r="H20" s="233"/>
      <c r="I20" s="118">
        <v>8.9341648798201927</v>
      </c>
      <c r="J20" s="118">
        <v>6.967169428670779</v>
      </c>
      <c r="L20" s="192">
        <v>8</v>
      </c>
      <c r="M20" s="251"/>
      <c r="N20" s="127">
        <v>2.7176952309764553</v>
      </c>
      <c r="O20" s="266"/>
      <c r="P20" s="127">
        <v>9.9500114605398409</v>
      </c>
      <c r="Q20" s="120"/>
      <c r="S20" s="216"/>
      <c r="T20" s="192" t="s">
        <v>29</v>
      </c>
      <c r="U20" s="127">
        <v>3.4708424843461727</v>
      </c>
      <c r="W20" s="251"/>
      <c r="X20" s="117">
        <v>45</v>
      </c>
      <c r="Y20" s="127">
        <v>3.5475854527905764</v>
      </c>
      <c r="Z20" s="120"/>
      <c r="AB20" s="251"/>
      <c r="AC20" s="192">
        <v>45</v>
      </c>
      <c r="AD20" s="127">
        <v>0.31137988450263659</v>
      </c>
      <c r="AE20" s="120"/>
    </row>
    <row r="21" spans="1:31">
      <c r="A21" s="227"/>
      <c r="B21" s="117">
        <v>60</v>
      </c>
      <c r="C21" s="118">
        <v>4.4201356157252114</v>
      </c>
      <c r="E21" s="192">
        <v>1</v>
      </c>
      <c r="F21" s="251"/>
      <c r="G21" s="118">
        <v>5.4963498561592639</v>
      </c>
      <c r="H21" s="233"/>
      <c r="I21" s="118">
        <v>11.831657490337694</v>
      </c>
      <c r="J21" s="118">
        <v>7.913618264093591</v>
      </c>
      <c r="L21" s="192">
        <v>9</v>
      </c>
      <c r="M21" s="251"/>
      <c r="N21" s="127">
        <v>2.8141449159929937</v>
      </c>
      <c r="O21" s="266"/>
      <c r="P21" s="127">
        <v>4.9505321137847655</v>
      </c>
      <c r="Q21" s="120"/>
      <c r="S21" s="216"/>
      <c r="T21" s="192" t="s">
        <v>31</v>
      </c>
      <c r="U21" s="127">
        <v>4.9869764467241362</v>
      </c>
      <c r="W21" s="251"/>
      <c r="X21" s="117">
        <v>60</v>
      </c>
      <c r="Y21" s="127">
        <v>5.3633050733457228</v>
      </c>
      <c r="Z21" s="120"/>
      <c r="AB21" s="251"/>
      <c r="AC21" s="192">
        <v>60</v>
      </c>
      <c r="AD21" s="127">
        <v>0.49499787843794368</v>
      </c>
      <c r="AE21" s="120"/>
    </row>
    <row r="22" spans="1:31">
      <c r="A22" s="227"/>
      <c r="B22" s="117">
        <v>60</v>
      </c>
      <c r="C22" s="118">
        <v>4.0339364276618044</v>
      </c>
      <c r="E22" s="192">
        <v>1</v>
      </c>
      <c r="F22" s="251"/>
      <c r="G22" s="118">
        <v>3.2174839042129806</v>
      </c>
      <c r="H22" s="233"/>
      <c r="I22" s="118">
        <v>14.384128511719849</v>
      </c>
      <c r="J22" s="118">
        <v>10.466089285475746</v>
      </c>
      <c r="L22" s="192">
        <v>9</v>
      </c>
      <c r="M22" s="251"/>
      <c r="N22" s="127">
        <v>2.201673741814604</v>
      </c>
      <c r="O22" s="266"/>
      <c r="P22" s="127">
        <v>3.685455864742945</v>
      </c>
      <c r="Q22" s="120"/>
      <c r="S22" s="216"/>
      <c r="T22" s="192" t="s">
        <v>31</v>
      </c>
      <c r="U22" s="127">
        <v>4.6920634399615704</v>
      </c>
      <c r="W22" s="251"/>
      <c r="X22" s="117">
        <v>60</v>
      </c>
      <c r="Y22" s="127">
        <v>5.3661595151868067</v>
      </c>
      <c r="Z22" s="120"/>
      <c r="AB22" s="251"/>
      <c r="AC22" s="192">
        <v>60</v>
      </c>
      <c r="AD22" s="127">
        <v>0.43375229999180337</v>
      </c>
      <c r="AE22" s="120"/>
    </row>
    <row r="23" spans="1:31">
      <c r="A23" s="245"/>
      <c r="B23" s="189">
        <v>60</v>
      </c>
      <c r="C23" s="119">
        <v>4.4759297952878043</v>
      </c>
      <c r="E23" s="192">
        <v>1</v>
      </c>
      <c r="F23" s="251"/>
      <c r="G23" s="118">
        <v>3.0402839183600641</v>
      </c>
      <c r="H23" s="233"/>
      <c r="I23" s="118">
        <v>12.585232099931938</v>
      </c>
      <c r="J23" s="118">
        <v>8.667192873687835</v>
      </c>
      <c r="L23" s="193">
        <v>9</v>
      </c>
      <c r="M23" s="265"/>
      <c r="N23" s="129">
        <v>1.8624050666953327</v>
      </c>
      <c r="O23" s="267"/>
      <c r="P23" s="129">
        <v>4.6444711396227829</v>
      </c>
      <c r="Q23" s="120"/>
      <c r="S23" s="216"/>
      <c r="T23" s="192" t="s">
        <v>31</v>
      </c>
      <c r="U23" s="127">
        <v>4.8702927806832168</v>
      </c>
      <c r="W23" s="265"/>
      <c r="X23" s="189">
        <v>60</v>
      </c>
      <c r="Y23" s="129">
        <v>4.8650031177685724</v>
      </c>
      <c r="Z23" s="120"/>
      <c r="AB23" s="265"/>
      <c r="AC23" s="193">
        <v>60</v>
      </c>
      <c r="AD23" s="129">
        <v>0.4299643614016751</v>
      </c>
      <c r="AE23" s="120"/>
    </row>
    <row r="24" spans="1:31">
      <c r="A24" s="246" t="s">
        <v>163</v>
      </c>
      <c r="B24" s="117">
        <v>0</v>
      </c>
      <c r="C24" s="118">
        <v>0.38477596010164944</v>
      </c>
      <c r="E24" s="192">
        <v>2</v>
      </c>
      <c r="F24" s="251"/>
      <c r="G24" s="118">
        <v>6.562327386882048</v>
      </c>
      <c r="H24" s="233"/>
      <c r="I24" s="118">
        <v>17.406620567078512</v>
      </c>
      <c r="J24" s="118">
        <v>11.076634376637418</v>
      </c>
      <c r="L24" s="114"/>
      <c r="M24" s="114"/>
      <c r="N24" s="114"/>
      <c r="O24" s="114"/>
      <c r="P24" s="114"/>
      <c r="Q24" s="120"/>
      <c r="S24" s="216"/>
      <c r="T24" s="192" t="s">
        <v>30</v>
      </c>
      <c r="U24" s="127">
        <v>8.590142061429205</v>
      </c>
      <c r="W24" s="250" t="s">
        <v>163</v>
      </c>
      <c r="X24" s="131">
        <v>0</v>
      </c>
      <c r="Y24" s="128">
        <v>0.14194672240215142</v>
      </c>
      <c r="Z24" s="120"/>
      <c r="AB24" s="250" t="s">
        <v>163</v>
      </c>
      <c r="AC24" s="191">
        <v>0</v>
      </c>
      <c r="AD24" s="128">
        <v>0.26627100924154573</v>
      </c>
      <c r="AE24" s="120"/>
    </row>
    <row r="25" spans="1:31" ht="15" customHeight="1">
      <c r="A25" s="227"/>
      <c r="B25" s="117">
        <v>0</v>
      </c>
      <c r="C25" s="118">
        <v>0.34769609699135612</v>
      </c>
      <c r="E25" s="192">
        <v>2</v>
      </c>
      <c r="F25" s="251"/>
      <c r="G25" s="118">
        <v>5.6995761479956979</v>
      </c>
      <c r="H25" s="233"/>
      <c r="I25" s="118">
        <v>16.751112759788164</v>
      </c>
      <c r="J25" s="118">
        <v>10.42112656934707</v>
      </c>
      <c r="L25" s="114" t="s">
        <v>260</v>
      </c>
      <c r="M25" s="114"/>
      <c r="N25" s="114"/>
      <c r="O25" s="114"/>
      <c r="P25" s="114"/>
      <c r="Q25" s="120"/>
      <c r="S25" s="216"/>
      <c r="T25" s="192" t="s">
        <v>30</v>
      </c>
      <c r="U25" s="127">
        <v>9.2097408575356354</v>
      </c>
      <c r="W25" s="251"/>
      <c r="X25" s="117">
        <v>0</v>
      </c>
      <c r="Y25" s="127">
        <v>9.8486600544779521E-2</v>
      </c>
      <c r="Z25" s="120"/>
      <c r="AB25" s="251"/>
      <c r="AC25" s="192">
        <v>0</v>
      </c>
      <c r="AD25" s="127">
        <v>0.32468514253558706</v>
      </c>
      <c r="AE25" s="120"/>
    </row>
    <row r="26" spans="1:31">
      <c r="A26" s="227"/>
      <c r="B26" s="117">
        <v>0</v>
      </c>
      <c r="C26" s="118">
        <v>0.34234852848394881</v>
      </c>
      <c r="E26" s="192">
        <v>2</v>
      </c>
      <c r="F26" s="251"/>
      <c r="G26" s="118">
        <v>6.7280550364455411</v>
      </c>
      <c r="H26" s="233"/>
      <c r="I26" s="118">
        <v>22.002701586420926</v>
      </c>
      <c r="J26" s="118">
        <v>15.672715395979832</v>
      </c>
      <c r="L26" s="192"/>
      <c r="M26" s="114"/>
      <c r="N26" s="114"/>
      <c r="O26" s="114"/>
      <c r="P26" s="114"/>
      <c r="Q26" s="120"/>
      <c r="S26" s="216"/>
      <c r="T26" s="192" t="s">
        <v>30</v>
      </c>
      <c r="U26" s="127">
        <v>10.029393240635493</v>
      </c>
      <c r="W26" s="251"/>
      <c r="X26" s="117">
        <v>0</v>
      </c>
      <c r="Y26" s="127">
        <v>0.12426852885513162</v>
      </c>
      <c r="Z26" s="120"/>
      <c r="AB26" s="251"/>
      <c r="AC26" s="192">
        <v>0</v>
      </c>
      <c r="AD26" s="127">
        <v>0.27243860426905164</v>
      </c>
      <c r="AE26" s="120"/>
    </row>
    <row r="27" spans="1:31">
      <c r="A27" s="227"/>
      <c r="B27" s="117">
        <v>15</v>
      </c>
      <c r="C27" s="118">
        <v>3.9260191183253044</v>
      </c>
      <c r="E27" s="192">
        <v>5</v>
      </c>
      <c r="F27" s="251"/>
      <c r="G27" s="118">
        <v>16.968908642684024</v>
      </c>
      <c r="H27" s="233"/>
      <c r="I27" s="118">
        <v>29.25638969435667</v>
      </c>
      <c r="J27" s="118">
        <v>13.913005690332932</v>
      </c>
      <c r="L27" s="123" t="s">
        <v>103</v>
      </c>
      <c r="M27" s="162" t="s">
        <v>24</v>
      </c>
      <c r="N27" s="123" t="s">
        <v>25</v>
      </c>
      <c r="O27" s="114"/>
      <c r="P27" s="114"/>
      <c r="Q27" s="120"/>
      <c r="S27" s="216"/>
      <c r="T27" s="192" t="s">
        <v>107</v>
      </c>
      <c r="U27" s="127">
        <v>7.4330533447106735</v>
      </c>
      <c r="W27" s="251"/>
      <c r="X27" s="117">
        <v>15</v>
      </c>
      <c r="Y27" s="127">
        <v>3.3258656097010415</v>
      </c>
      <c r="Z27" s="120"/>
      <c r="AB27" s="251"/>
      <c r="AC27" s="192">
        <v>15</v>
      </c>
      <c r="AD27" s="127">
        <v>0.31332238220359082</v>
      </c>
      <c r="AE27" s="120"/>
    </row>
    <row r="28" spans="1:31">
      <c r="A28" s="227"/>
      <c r="B28" s="117">
        <v>15</v>
      </c>
      <c r="C28" s="118">
        <v>2.5332144209370226</v>
      </c>
      <c r="E28" s="192">
        <v>5</v>
      </c>
      <c r="F28" s="251"/>
      <c r="G28" s="118">
        <v>13.708805630303551</v>
      </c>
      <c r="H28" s="233"/>
      <c r="I28" s="118">
        <v>31.881307641079172</v>
      </c>
      <c r="J28" s="118">
        <v>16.537923637055435</v>
      </c>
      <c r="L28" s="117">
        <v>5</v>
      </c>
      <c r="M28" s="118">
        <v>4.9848300641231443E-3</v>
      </c>
      <c r="N28" s="117" t="s">
        <v>26</v>
      </c>
      <c r="O28" s="114"/>
      <c r="P28" s="114"/>
      <c r="Q28" s="120"/>
      <c r="S28" s="216"/>
      <c r="T28" s="192" t="s">
        <v>107</v>
      </c>
      <c r="U28" s="127">
        <v>5.8729066113239146</v>
      </c>
      <c r="W28" s="251"/>
      <c r="X28" s="117">
        <v>15</v>
      </c>
      <c r="Y28" s="127">
        <v>2.8477650937185404</v>
      </c>
      <c r="Z28" s="120"/>
      <c r="AB28" s="251"/>
      <c r="AC28" s="192">
        <v>15</v>
      </c>
      <c r="AD28" s="127">
        <v>0.38894574366242207</v>
      </c>
      <c r="AE28" s="120"/>
    </row>
    <row r="29" spans="1:31">
      <c r="A29" s="227"/>
      <c r="B29" s="117">
        <v>15</v>
      </c>
      <c r="C29" s="118">
        <v>4.1221557511332616</v>
      </c>
      <c r="E29" s="192">
        <v>5</v>
      </c>
      <c r="F29" s="251"/>
      <c r="G29" s="118">
        <v>15.352437739083639</v>
      </c>
      <c r="H29" s="234"/>
      <c r="I29" s="119">
        <v>36.381568800807031</v>
      </c>
      <c r="J29" s="119">
        <v>21.038184796783291</v>
      </c>
      <c r="L29" s="117">
        <v>6</v>
      </c>
      <c r="M29" s="118">
        <v>4.6704634543260929E-3</v>
      </c>
      <c r="N29" s="117" t="s">
        <v>26</v>
      </c>
      <c r="O29" s="114"/>
      <c r="P29" s="114"/>
      <c r="Q29" s="120"/>
      <c r="S29" s="216"/>
      <c r="T29" s="192" t="s">
        <v>107</v>
      </c>
      <c r="U29" s="127">
        <v>8.1559380072903558</v>
      </c>
      <c r="W29" s="251"/>
      <c r="X29" s="117">
        <v>15</v>
      </c>
      <c r="Y29" s="127">
        <v>2.7984014282693566</v>
      </c>
      <c r="Z29" s="120"/>
      <c r="AB29" s="251"/>
      <c r="AC29" s="192">
        <v>15</v>
      </c>
      <c r="AD29" s="127">
        <v>0.41593680041076581</v>
      </c>
      <c r="AE29" s="120"/>
    </row>
    <row r="30" spans="1:31">
      <c r="A30" s="227"/>
      <c r="B30" s="117">
        <v>30</v>
      </c>
      <c r="C30" s="118">
        <v>6.8346645116360776</v>
      </c>
      <c r="E30" s="191"/>
      <c r="F30" s="116"/>
      <c r="G30" s="116"/>
      <c r="H30" s="114"/>
      <c r="I30" s="114"/>
      <c r="J30" s="114"/>
      <c r="L30" s="117">
        <v>7</v>
      </c>
      <c r="M30" s="118">
        <v>3.8476189891526494E-4</v>
      </c>
      <c r="N30" s="117" t="s">
        <v>26</v>
      </c>
      <c r="O30" s="114"/>
      <c r="P30" s="114"/>
      <c r="Q30" s="120"/>
      <c r="S30" s="216"/>
      <c r="T30" s="192" t="s">
        <v>108</v>
      </c>
      <c r="U30" s="127">
        <v>10.24949409359027</v>
      </c>
      <c r="W30" s="251"/>
      <c r="X30" s="117">
        <v>30</v>
      </c>
      <c r="Y30" s="127">
        <v>5.3023389596044161</v>
      </c>
      <c r="Z30" s="120"/>
      <c r="AB30" s="251"/>
      <c r="AC30" s="192">
        <v>30</v>
      </c>
      <c r="AD30" s="127">
        <v>0.47011611238415263</v>
      </c>
      <c r="AE30" s="120"/>
    </row>
    <row r="31" spans="1:31">
      <c r="A31" s="227"/>
      <c r="B31" s="117">
        <v>30</v>
      </c>
      <c r="C31" s="118">
        <v>4.3648277890164886</v>
      </c>
      <c r="E31" s="114" t="s">
        <v>260</v>
      </c>
      <c r="F31" s="114"/>
      <c r="G31" s="114"/>
      <c r="H31" s="114"/>
      <c r="I31" s="114"/>
      <c r="J31" s="114"/>
      <c r="L31" s="117">
        <v>8</v>
      </c>
      <c r="M31" s="118">
        <v>3.7485654744976143E-5</v>
      </c>
      <c r="N31" s="117" t="s">
        <v>26</v>
      </c>
      <c r="O31" s="114"/>
      <c r="P31" s="114"/>
      <c r="Q31" s="120"/>
      <c r="S31" s="216"/>
      <c r="T31" s="192" t="s">
        <v>108</v>
      </c>
      <c r="U31" s="127">
        <v>9.0766116257479919</v>
      </c>
      <c r="W31" s="251"/>
      <c r="X31" s="117">
        <v>30</v>
      </c>
      <c r="Y31" s="127">
        <v>4.7640806433017069</v>
      </c>
      <c r="Z31" s="120"/>
      <c r="AB31" s="251"/>
      <c r="AC31" s="192">
        <v>30</v>
      </c>
      <c r="AD31" s="127">
        <v>0.51472902556732958</v>
      </c>
      <c r="AE31" s="120"/>
    </row>
    <row r="32" spans="1:31">
      <c r="A32" s="227"/>
      <c r="B32" s="117">
        <v>30</v>
      </c>
      <c r="C32" s="118">
        <v>5.547443502372559</v>
      </c>
      <c r="E32" s="192"/>
      <c r="F32" s="114"/>
      <c r="G32" s="114"/>
      <c r="H32" s="114"/>
      <c r="I32" s="114"/>
      <c r="J32" s="114"/>
      <c r="L32" s="189">
        <v>9</v>
      </c>
      <c r="M32" s="119">
        <v>1.064605503294682E-2</v>
      </c>
      <c r="N32" s="189" t="s">
        <v>26</v>
      </c>
      <c r="O32" s="114"/>
      <c r="P32" s="114"/>
      <c r="Q32" s="120"/>
      <c r="S32" s="216"/>
      <c r="T32" s="192" t="s">
        <v>108</v>
      </c>
      <c r="U32" s="127">
        <v>9.1097991456850966</v>
      </c>
      <c r="W32" s="251"/>
      <c r="X32" s="117">
        <v>30</v>
      </c>
      <c r="Y32" s="127">
        <v>5.7745540433821283</v>
      </c>
      <c r="Z32" s="120"/>
      <c r="AB32" s="251"/>
      <c r="AC32" s="192">
        <v>30</v>
      </c>
      <c r="AD32" s="127">
        <v>0.46598786206019466</v>
      </c>
      <c r="AE32" s="120"/>
    </row>
    <row r="33" spans="1:31">
      <c r="A33" s="227"/>
      <c r="B33" s="117">
        <v>45</v>
      </c>
      <c r="C33" s="118">
        <v>8.3542034727154739</v>
      </c>
      <c r="E33" s="123" t="s">
        <v>102</v>
      </c>
      <c r="F33" s="162" t="s">
        <v>24</v>
      </c>
      <c r="G33" s="123" t="s">
        <v>25</v>
      </c>
      <c r="H33" s="114"/>
      <c r="I33" s="114"/>
      <c r="J33" s="114"/>
      <c r="S33" s="216"/>
      <c r="T33" s="192" t="s">
        <v>109</v>
      </c>
      <c r="U33" s="127">
        <v>5.2619777412703703</v>
      </c>
      <c r="W33" s="251"/>
      <c r="X33" s="117">
        <v>45</v>
      </c>
      <c r="Y33" s="127">
        <v>7.0685874168362499</v>
      </c>
      <c r="Z33" s="120"/>
      <c r="AB33" s="251"/>
      <c r="AC33" s="192">
        <v>45</v>
      </c>
      <c r="AD33" s="127">
        <v>0.78290833827267814</v>
      </c>
      <c r="AE33" s="120"/>
    </row>
    <row r="34" spans="1:31">
      <c r="A34" s="227"/>
      <c r="B34" s="117">
        <v>45</v>
      </c>
      <c r="C34" s="118">
        <v>5.8114919068555233</v>
      </c>
      <c r="E34" s="117">
        <v>0.05</v>
      </c>
      <c r="F34" s="118">
        <v>1.7169481317751082E-6</v>
      </c>
      <c r="G34" s="117" t="s">
        <v>26</v>
      </c>
      <c r="H34" s="114"/>
      <c r="I34" s="114"/>
      <c r="J34" s="114"/>
      <c r="S34" s="216"/>
      <c r="T34" s="192" t="s">
        <v>109</v>
      </c>
      <c r="U34" s="127">
        <v>6.3019981882198675</v>
      </c>
      <c r="W34" s="251"/>
      <c r="X34" s="117">
        <v>45</v>
      </c>
      <c r="Y34" s="127">
        <v>7.501674285563376</v>
      </c>
      <c r="Z34" s="120"/>
      <c r="AB34" s="251"/>
      <c r="AC34" s="192">
        <v>45</v>
      </c>
      <c r="AD34" s="127">
        <v>0.71475826516514662</v>
      </c>
      <c r="AE34" s="120"/>
    </row>
    <row r="35" spans="1:31">
      <c r="A35" s="227"/>
      <c r="B35" s="117">
        <v>45</v>
      </c>
      <c r="C35" s="118">
        <v>8.2303380929406469</v>
      </c>
      <c r="E35" s="117">
        <v>0.1</v>
      </c>
      <c r="F35" s="118">
        <v>2.0885158897468183E-6</v>
      </c>
      <c r="G35" s="117" t="s">
        <v>26</v>
      </c>
      <c r="H35" s="114"/>
      <c r="I35" s="114"/>
      <c r="J35" s="114"/>
      <c r="S35" s="216"/>
      <c r="T35" s="192" t="s">
        <v>109</v>
      </c>
      <c r="U35" s="127">
        <v>7.9429288915030325</v>
      </c>
      <c r="W35" s="251"/>
      <c r="X35" s="117">
        <v>45</v>
      </c>
      <c r="Y35" s="127">
        <v>8.0035224660115141</v>
      </c>
      <c r="Z35" s="120"/>
      <c r="AB35" s="251"/>
      <c r="AC35" s="192">
        <v>45</v>
      </c>
      <c r="AD35" s="127">
        <v>0.68504791027653134</v>
      </c>
      <c r="AE35" s="120"/>
    </row>
    <row r="36" spans="1:31">
      <c r="A36" s="227"/>
      <c r="B36" s="117">
        <v>60</v>
      </c>
      <c r="C36" s="118">
        <v>9.5867908703292315</v>
      </c>
      <c r="E36" s="117">
        <v>0.2</v>
      </c>
      <c r="F36" s="118">
        <v>3.2259453992515937E-4</v>
      </c>
      <c r="G36" s="117" t="s">
        <v>26</v>
      </c>
      <c r="H36" s="114"/>
      <c r="I36" s="114"/>
      <c r="J36" s="114"/>
      <c r="S36" s="216"/>
      <c r="T36" s="192" t="s">
        <v>110</v>
      </c>
      <c r="U36" s="127">
        <v>10.235165874083009</v>
      </c>
      <c r="W36" s="251"/>
      <c r="X36" s="117">
        <v>60</v>
      </c>
      <c r="Y36" s="127">
        <v>7.3794327709574166</v>
      </c>
      <c r="Z36" s="120"/>
      <c r="AB36" s="251"/>
      <c r="AC36" s="192">
        <v>60</v>
      </c>
      <c r="AD36" s="127">
        <v>0.83526127438537623</v>
      </c>
      <c r="AE36" s="120"/>
    </row>
    <row r="37" spans="1:31">
      <c r="A37" s="227"/>
      <c r="B37" s="117">
        <v>60</v>
      </c>
      <c r="C37" s="118">
        <v>8.2950354567937801</v>
      </c>
      <c r="E37" s="117">
        <v>0.5</v>
      </c>
      <c r="F37" s="118">
        <v>1.2672969530337354E-5</v>
      </c>
      <c r="G37" s="117" t="s">
        <v>26</v>
      </c>
      <c r="H37" s="114"/>
      <c r="I37" s="114"/>
      <c r="J37" s="114"/>
      <c r="S37" s="216"/>
      <c r="T37" s="192" t="s">
        <v>110</v>
      </c>
      <c r="U37" s="127">
        <v>9.2316025917394846</v>
      </c>
      <c r="W37" s="251"/>
      <c r="X37" s="117">
        <v>60</v>
      </c>
      <c r="Y37" s="127">
        <v>7.9073055386545867</v>
      </c>
      <c r="Z37" s="120"/>
      <c r="AB37" s="251"/>
      <c r="AC37" s="192">
        <v>60</v>
      </c>
      <c r="AD37" s="127">
        <v>0.86502177607075303</v>
      </c>
      <c r="AE37" s="120"/>
    </row>
    <row r="38" spans="1:31">
      <c r="A38" s="245"/>
      <c r="B38" s="189">
        <v>60</v>
      </c>
      <c r="C38" s="119">
        <v>9.9350940306974529</v>
      </c>
      <c r="E38" s="117">
        <v>1</v>
      </c>
      <c r="F38" s="118">
        <v>1.1858353334900842E-3</v>
      </c>
      <c r="G38" s="117" t="s">
        <v>26</v>
      </c>
      <c r="H38" s="114"/>
      <c r="I38" s="114"/>
      <c r="J38" s="114"/>
      <c r="S38" s="216"/>
      <c r="T38" s="192" t="s">
        <v>110</v>
      </c>
      <c r="U38" s="127">
        <v>8.8096552978083214</v>
      </c>
      <c r="W38" s="265"/>
      <c r="X38" s="189">
        <v>60</v>
      </c>
      <c r="Y38" s="129">
        <v>9.7369897925729703</v>
      </c>
      <c r="Z38" s="120"/>
      <c r="AB38" s="265"/>
      <c r="AC38" s="193">
        <v>60</v>
      </c>
      <c r="AD38" s="129">
        <v>1.0455264706325285</v>
      </c>
      <c r="AE38" s="120"/>
    </row>
    <row r="39" spans="1:31">
      <c r="A39" s="113"/>
      <c r="B39" s="114"/>
      <c r="C39" s="114"/>
      <c r="E39" s="192">
        <v>2</v>
      </c>
      <c r="F39" s="114">
        <v>1.8121862068372959E-3</v>
      </c>
      <c r="G39" s="117" t="s">
        <v>26</v>
      </c>
      <c r="H39" s="114"/>
      <c r="I39" s="114"/>
      <c r="J39" s="114"/>
      <c r="S39" s="216"/>
      <c r="T39" s="192" t="s">
        <v>53</v>
      </c>
      <c r="U39" s="127">
        <v>8.3204368389900996</v>
      </c>
      <c r="W39" s="116"/>
      <c r="X39" s="116"/>
      <c r="Y39" s="116"/>
      <c r="Z39" s="120"/>
      <c r="AB39" s="114"/>
      <c r="AC39" s="114"/>
      <c r="AD39" s="114"/>
      <c r="AE39" s="120"/>
    </row>
    <row r="40" spans="1:31">
      <c r="A40" s="113" t="s">
        <v>260</v>
      </c>
      <c r="B40" s="114"/>
      <c r="C40" s="114"/>
      <c r="E40" s="193">
        <v>5</v>
      </c>
      <c r="F40" s="115">
        <v>1.6770422003392588E-3</v>
      </c>
      <c r="G40" s="189" t="s">
        <v>26</v>
      </c>
      <c r="H40" s="114"/>
      <c r="I40" s="114"/>
      <c r="J40" s="114"/>
      <c r="S40" s="216"/>
      <c r="T40" s="192" t="s">
        <v>53</v>
      </c>
      <c r="U40" s="127">
        <v>8.5056029150905594</v>
      </c>
      <c r="W40" s="114" t="s">
        <v>260</v>
      </c>
      <c r="X40" s="114"/>
      <c r="Y40" s="114"/>
      <c r="Z40" s="120"/>
      <c r="AB40" s="114" t="s">
        <v>260</v>
      </c>
      <c r="AC40" s="114"/>
      <c r="AD40" s="114"/>
      <c r="AE40" s="120"/>
    </row>
    <row r="41" spans="1:31">
      <c r="A41" s="113"/>
      <c r="B41" s="114"/>
      <c r="C41" s="114"/>
      <c r="S41" s="216"/>
      <c r="T41" s="192" t="s">
        <v>53</v>
      </c>
      <c r="U41" s="127">
        <v>7.9768769718419597</v>
      </c>
      <c r="W41" s="114"/>
      <c r="X41" s="114"/>
      <c r="Y41" s="114"/>
      <c r="Z41" s="120"/>
      <c r="AB41" s="114"/>
      <c r="AC41" s="114"/>
      <c r="AD41" s="114"/>
      <c r="AE41" s="120"/>
    </row>
    <row r="42" spans="1:31">
      <c r="A42" s="124" t="s">
        <v>101</v>
      </c>
      <c r="B42" s="162" t="s">
        <v>24</v>
      </c>
      <c r="C42" s="123" t="s">
        <v>25</v>
      </c>
      <c r="S42" s="216"/>
      <c r="T42" s="192" t="s">
        <v>111</v>
      </c>
      <c r="U42" s="127">
        <v>7.040287018421167</v>
      </c>
      <c r="W42" s="123" t="s">
        <v>101</v>
      </c>
      <c r="X42" s="162" t="s">
        <v>24</v>
      </c>
      <c r="Y42" s="123" t="s">
        <v>25</v>
      </c>
      <c r="Z42" s="120"/>
      <c r="AB42" s="123" t="s">
        <v>101</v>
      </c>
      <c r="AC42" s="162" t="s">
        <v>24</v>
      </c>
      <c r="AD42" s="123" t="s">
        <v>25</v>
      </c>
      <c r="AE42" s="120"/>
    </row>
    <row r="43" spans="1:31">
      <c r="A43" s="121">
        <v>0</v>
      </c>
      <c r="B43" s="118">
        <f>TTEST(C24:C26,C9:C11,2,2)</f>
        <v>0.14813367988045592</v>
      </c>
      <c r="C43" s="117" t="s">
        <v>27</v>
      </c>
      <c r="S43" s="216"/>
      <c r="T43" s="192" t="s">
        <v>111</v>
      </c>
      <c r="U43" s="127">
        <v>5.2284827274824277</v>
      </c>
      <c r="W43" s="117">
        <v>0</v>
      </c>
      <c r="X43" s="118">
        <v>0.64167818307208702</v>
      </c>
      <c r="Y43" s="117" t="s">
        <v>27</v>
      </c>
      <c r="Z43" s="120"/>
      <c r="AB43" s="131">
        <v>0</v>
      </c>
      <c r="AC43" s="122">
        <v>0.27187123272146124</v>
      </c>
      <c r="AD43" s="131" t="s">
        <v>27</v>
      </c>
      <c r="AE43" s="120"/>
    </row>
    <row r="44" spans="1:31">
      <c r="A44" s="121">
        <v>15</v>
      </c>
      <c r="B44" s="118">
        <v>1.286009119906536E-2</v>
      </c>
      <c r="C44" s="117" t="s">
        <v>26</v>
      </c>
      <c r="S44" s="217"/>
      <c r="T44" s="193" t="s">
        <v>111</v>
      </c>
      <c r="U44" s="129">
        <v>7.6848331648070012</v>
      </c>
      <c r="W44" s="117">
        <v>15</v>
      </c>
      <c r="X44" s="118">
        <v>5.3486479612563486E-3</v>
      </c>
      <c r="Y44" s="117" t="s">
        <v>26</v>
      </c>
      <c r="Z44" s="120"/>
      <c r="AB44" s="117">
        <v>15</v>
      </c>
      <c r="AC44" s="118">
        <v>4.6372540934915156E-2</v>
      </c>
      <c r="AD44" s="117" t="s">
        <v>26</v>
      </c>
      <c r="AE44" s="120"/>
    </row>
    <row r="45" spans="1:31">
      <c r="A45" s="121">
        <v>30</v>
      </c>
      <c r="B45" s="118">
        <v>1.0870859756230053E-2</v>
      </c>
      <c r="C45" s="117" t="s">
        <v>26</v>
      </c>
      <c r="S45" s="114"/>
      <c r="T45" s="114"/>
      <c r="U45" s="114"/>
      <c r="W45" s="117">
        <v>30</v>
      </c>
      <c r="X45" s="118">
        <v>9.5284473413478649E-4</v>
      </c>
      <c r="Y45" s="117" t="s">
        <v>26</v>
      </c>
      <c r="Z45" s="120"/>
      <c r="AB45" s="117">
        <v>30</v>
      </c>
      <c r="AC45" s="118">
        <v>4.4704246560718294E-3</v>
      </c>
      <c r="AD45" s="117" t="s">
        <v>26</v>
      </c>
      <c r="AE45" s="120"/>
    </row>
    <row r="46" spans="1:31">
      <c r="A46" s="121">
        <v>45</v>
      </c>
      <c r="B46" s="118">
        <v>9.3265682202101144E-3</v>
      </c>
      <c r="C46" s="117" t="s">
        <v>26</v>
      </c>
      <c r="S46" s="114" t="s">
        <v>112</v>
      </c>
      <c r="T46" s="114"/>
      <c r="U46" s="114"/>
      <c r="W46" s="117">
        <v>45</v>
      </c>
      <c r="X46" s="118">
        <v>2.9345761270655737E-4</v>
      </c>
      <c r="Y46" s="117" t="s">
        <v>26</v>
      </c>
      <c r="Z46" s="120"/>
      <c r="AB46" s="117">
        <v>45</v>
      </c>
      <c r="AC46" s="118">
        <v>2.8896616149045912E-4</v>
      </c>
      <c r="AD46" s="117" t="s">
        <v>26</v>
      </c>
      <c r="AE46" s="120"/>
    </row>
    <row r="47" spans="1:31">
      <c r="A47" s="130">
        <v>60</v>
      </c>
      <c r="B47" s="119">
        <v>6.6282463979895688E-4</v>
      </c>
      <c r="C47" s="189" t="s">
        <v>26</v>
      </c>
      <c r="S47" s="192"/>
      <c r="T47" s="114"/>
      <c r="U47" s="114"/>
      <c r="W47" s="189">
        <v>60</v>
      </c>
      <c r="X47" s="119">
        <v>1.2795205160473951E-2</v>
      </c>
      <c r="Y47" s="189" t="s">
        <v>26</v>
      </c>
      <c r="Z47" s="120"/>
      <c r="AB47" s="189">
        <v>60</v>
      </c>
      <c r="AC47" s="119">
        <v>2.5792996233663904E-3</v>
      </c>
      <c r="AD47" s="189" t="s">
        <v>26</v>
      </c>
      <c r="AE47" s="120"/>
    </row>
    <row r="48" spans="1:31">
      <c r="S48" s="190" t="s">
        <v>22</v>
      </c>
      <c r="T48" s="190" t="s">
        <v>24</v>
      </c>
      <c r="U48" s="190" t="s">
        <v>25</v>
      </c>
      <c r="W48" s="120"/>
      <c r="X48" s="120"/>
      <c r="Y48" s="120"/>
      <c r="Z48" s="120"/>
      <c r="AB48" s="120"/>
      <c r="AC48" s="120"/>
      <c r="AD48" s="120"/>
      <c r="AE48" s="120"/>
    </row>
    <row r="49" spans="19:31">
      <c r="S49" s="135" t="s">
        <v>113</v>
      </c>
      <c r="T49" s="128">
        <v>1.3693986934513216E-4</v>
      </c>
      <c r="U49" s="191" t="s">
        <v>26</v>
      </c>
      <c r="W49" s="120"/>
      <c r="X49" s="120"/>
      <c r="Y49" s="120"/>
      <c r="Z49" s="120"/>
      <c r="AB49" s="120"/>
      <c r="AC49" s="120"/>
      <c r="AD49" s="120"/>
      <c r="AE49" s="120"/>
    </row>
    <row r="50" spans="19:31">
      <c r="S50" s="105" t="s">
        <v>114</v>
      </c>
      <c r="T50" s="127">
        <v>4.7182015929853854E-2</v>
      </c>
      <c r="U50" s="192" t="s">
        <v>26</v>
      </c>
      <c r="W50" s="120"/>
      <c r="X50" s="120"/>
      <c r="Y50" s="120"/>
      <c r="Z50" s="120"/>
    </row>
    <row r="51" spans="19:31">
      <c r="S51" s="105" t="s">
        <v>115</v>
      </c>
      <c r="T51" s="127">
        <v>1.475324285326138E-4</v>
      </c>
      <c r="U51" s="192" t="s">
        <v>26</v>
      </c>
    </row>
    <row r="52" spans="19:31">
      <c r="S52" s="105" t="s">
        <v>116</v>
      </c>
      <c r="T52" s="127">
        <v>9.8136330215715093E-5</v>
      </c>
      <c r="U52" s="192" t="s">
        <v>26</v>
      </c>
    </row>
    <row r="53" spans="19:31">
      <c r="S53" s="105" t="s">
        <v>117</v>
      </c>
      <c r="T53" s="127">
        <v>0.13321890300795797</v>
      </c>
      <c r="U53" s="192" t="s">
        <v>27</v>
      </c>
    </row>
    <row r="54" spans="19:31">
      <c r="S54" s="105" t="s">
        <v>118</v>
      </c>
      <c r="T54" s="127">
        <v>0.152624001525418</v>
      </c>
      <c r="U54" s="192" t="s">
        <v>27</v>
      </c>
    </row>
    <row r="55" spans="19:31">
      <c r="S55" s="105" t="s">
        <v>119</v>
      </c>
      <c r="T55" s="127">
        <v>6.9744181732588395E-2</v>
      </c>
      <c r="U55" s="192" t="s">
        <v>27</v>
      </c>
    </row>
    <row r="56" spans="19:31">
      <c r="S56" s="105" t="s">
        <v>120</v>
      </c>
      <c r="T56" s="127">
        <v>7.8858986716505278E-2</v>
      </c>
      <c r="U56" s="192" t="s">
        <v>27</v>
      </c>
    </row>
    <row r="57" spans="19:31">
      <c r="S57" s="105" t="s">
        <v>121</v>
      </c>
      <c r="T57" s="127">
        <v>9.5296020021715069E-2</v>
      </c>
      <c r="U57" s="192" t="s">
        <v>27</v>
      </c>
    </row>
    <row r="58" spans="19:31">
      <c r="S58" s="105" t="s">
        <v>122</v>
      </c>
      <c r="T58" s="127">
        <v>0.64290745152197815</v>
      </c>
      <c r="U58" s="192" t="s">
        <v>27</v>
      </c>
    </row>
    <row r="59" spans="19:31">
      <c r="S59" s="106" t="s">
        <v>123</v>
      </c>
      <c r="T59" s="129">
        <v>8.4360263178955661E-2</v>
      </c>
      <c r="U59" s="193" t="s">
        <v>27</v>
      </c>
    </row>
  </sheetData>
  <mergeCells count="25">
    <mergeCell ref="AB24:AB38"/>
    <mergeCell ref="AB2:AD2"/>
    <mergeCell ref="W2:Y2"/>
    <mergeCell ref="W3:Y5"/>
    <mergeCell ref="AB3:AD5"/>
    <mergeCell ref="W9:W23"/>
    <mergeCell ref="W24:W38"/>
    <mergeCell ref="AB9:AB23"/>
    <mergeCell ref="S2:U2"/>
    <mergeCell ref="S3:U5"/>
    <mergeCell ref="L2:P2"/>
    <mergeCell ref="L3:P5"/>
    <mergeCell ref="M9:M23"/>
    <mergeCell ref="O9:O23"/>
    <mergeCell ref="S8:T8"/>
    <mergeCell ref="S9:S14"/>
    <mergeCell ref="S15:S44"/>
    <mergeCell ref="H9:H29"/>
    <mergeCell ref="E2:J2"/>
    <mergeCell ref="E3:J5"/>
    <mergeCell ref="A9:A23"/>
    <mergeCell ref="A24:A38"/>
    <mergeCell ref="A3:C5"/>
    <mergeCell ref="A2:C2"/>
    <mergeCell ref="F9:F2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topLeftCell="A27" zoomScale="85" zoomScaleNormal="85" workbookViewId="0">
      <selection activeCell="W28" sqref="W28"/>
    </sheetView>
  </sheetViews>
  <sheetFormatPr defaultRowHeight="15"/>
  <cols>
    <col min="1" max="1" width="29.28515625" bestFit="1" customWidth="1"/>
    <col min="4" max="4" width="11.140625" bestFit="1" customWidth="1"/>
    <col min="6" max="6" width="10.85546875" bestFit="1" customWidth="1"/>
    <col min="7" max="7" width="9.85546875" bestFit="1" customWidth="1"/>
    <col min="8" max="8" width="10.7109375" bestFit="1" customWidth="1"/>
    <col min="9" max="9" width="15.28515625" bestFit="1" customWidth="1"/>
    <col min="11" max="11" width="29.28515625" bestFit="1" customWidth="1"/>
    <col min="14" max="14" width="11.140625" bestFit="1" customWidth="1"/>
  </cols>
  <sheetData>
    <row r="1" spans="1:21" s="42" customFormat="1">
      <c r="K1"/>
      <c r="L1"/>
      <c r="M1"/>
      <c r="N1"/>
      <c r="O1"/>
      <c r="P1"/>
      <c r="Q1"/>
      <c r="R1"/>
      <c r="S1"/>
      <c r="T1"/>
      <c r="U1"/>
    </row>
    <row r="2" spans="1:21" ht="18">
      <c r="A2" s="231" t="s">
        <v>55</v>
      </c>
      <c r="B2" s="231"/>
      <c r="K2" s="99" t="s">
        <v>56</v>
      </c>
    </row>
    <row r="3" spans="1:21" ht="31.5">
      <c r="A3" s="101"/>
      <c r="B3" s="100" t="s">
        <v>41</v>
      </c>
      <c r="C3" s="103" t="s">
        <v>59</v>
      </c>
      <c r="D3" s="103" t="s">
        <v>58</v>
      </c>
      <c r="E3" s="103" t="s">
        <v>57</v>
      </c>
      <c r="F3" s="103" t="s">
        <v>63</v>
      </c>
      <c r="G3" s="103" t="s">
        <v>62</v>
      </c>
      <c r="H3" s="103" t="s">
        <v>61</v>
      </c>
      <c r="I3" s="103" t="s">
        <v>60</v>
      </c>
      <c r="K3" s="101"/>
      <c r="L3" s="100" t="s">
        <v>41</v>
      </c>
      <c r="M3" s="103" t="s">
        <v>59</v>
      </c>
      <c r="N3" s="103" t="s">
        <v>58</v>
      </c>
      <c r="O3" s="103" t="s">
        <v>57</v>
      </c>
      <c r="P3" s="163" t="s">
        <v>212</v>
      </c>
      <c r="Q3" s="163" t="s">
        <v>213</v>
      </c>
      <c r="R3" s="163" t="s">
        <v>214</v>
      </c>
      <c r="S3" s="163" t="s">
        <v>215</v>
      </c>
    </row>
    <row r="4" spans="1:21">
      <c r="A4" s="272" t="s">
        <v>54</v>
      </c>
      <c r="B4" s="94">
        <v>0.24704999999999999</v>
      </c>
      <c r="C4" s="94">
        <v>0.47891699999999998</v>
      </c>
      <c r="D4" s="94">
        <v>0.40160099999999999</v>
      </c>
      <c r="E4" s="94">
        <v>0.24526400000000001</v>
      </c>
      <c r="F4" s="94">
        <v>0.33829399999999998</v>
      </c>
      <c r="G4" s="94">
        <v>0.12134300000000001</v>
      </c>
      <c r="H4" s="94">
        <v>0.27899200000000002</v>
      </c>
      <c r="I4" s="94">
        <v>7.9380000000000006E-2</v>
      </c>
      <c r="K4" s="272" t="s">
        <v>54</v>
      </c>
      <c r="L4" s="94">
        <v>0.12479999999999999</v>
      </c>
      <c r="M4" s="94">
        <v>7.9500000000000001E-2</v>
      </c>
      <c r="N4" s="94">
        <v>5.2999999999999999E-2</v>
      </c>
      <c r="O4" s="94">
        <v>0.37590000000000001</v>
      </c>
      <c r="P4" s="94">
        <v>0.1046</v>
      </c>
      <c r="Q4" s="94">
        <v>0.52329999999999999</v>
      </c>
      <c r="R4" s="94">
        <v>0.27789999999999998</v>
      </c>
      <c r="S4" s="94">
        <v>0.90290000000000004</v>
      </c>
    </row>
    <row r="5" spans="1:21">
      <c r="A5" s="273"/>
      <c r="B5" s="95">
        <v>0.49171599999999999</v>
      </c>
      <c r="C5" s="95">
        <v>0.41827399999999998</v>
      </c>
      <c r="D5" s="95">
        <v>0.29180699999999998</v>
      </c>
      <c r="E5" s="95">
        <v>0.26927400000000001</v>
      </c>
      <c r="F5" s="95">
        <v>0.34180300000000002</v>
      </c>
      <c r="G5" s="95">
        <v>0.107976</v>
      </c>
      <c r="H5" s="95">
        <v>0.24618300000000001</v>
      </c>
      <c r="I5" s="95">
        <v>0.10768900000000001</v>
      </c>
      <c r="K5" s="273"/>
      <c r="L5" s="95">
        <v>6.93E-2</v>
      </c>
      <c r="M5" s="95">
        <v>0.10059999999999999</v>
      </c>
      <c r="N5" s="95">
        <v>8.2000000000000003E-2</v>
      </c>
      <c r="O5" s="95">
        <v>0.32679999999999998</v>
      </c>
      <c r="P5" s="95">
        <v>0.13769999999999999</v>
      </c>
      <c r="Q5" s="95">
        <v>0.72440000000000004</v>
      </c>
      <c r="R5" s="95">
        <v>0.29859999999999998</v>
      </c>
      <c r="S5" s="95">
        <v>0.90159999999999996</v>
      </c>
    </row>
    <row r="6" spans="1:21">
      <c r="A6" s="273"/>
      <c r="B6" s="95">
        <v>0.43808200000000003</v>
      </c>
      <c r="C6" s="95">
        <v>0.25599300000000003</v>
      </c>
      <c r="D6" s="95">
        <v>0.38161899999999999</v>
      </c>
      <c r="E6" s="95">
        <v>0.23579800000000001</v>
      </c>
      <c r="F6" s="95">
        <v>0.31391000000000002</v>
      </c>
      <c r="G6" s="95">
        <v>9.2816999999999997E-2</v>
      </c>
      <c r="H6" s="95">
        <v>0.24005799999999999</v>
      </c>
      <c r="I6" s="95">
        <v>0.140823</v>
      </c>
      <c r="K6" s="273"/>
      <c r="L6" s="95">
        <v>7.6799999999999993E-2</v>
      </c>
      <c r="M6" s="95">
        <v>0.11600000000000001</v>
      </c>
      <c r="N6" s="95">
        <v>5.8000000000000003E-2</v>
      </c>
      <c r="O6" s="95">
        <v>0.2621</v>
      </c>
      <c r="P6" s="95">
        <v>0.1095</v>
      </c>
      <c r="Q6" s="95">
        <v>0.81799999999999995</v>
      </c>
      <c r="R6" s="95">
        <v>0.255</v>
      </c>
      <c r="S6" s="95">
        <v>0.49320000000000003</v>
      </c>
    </row>
    <row r="7" spans="1:21">
      <c r="A7" s="273"/>
      <c r="B7" s="95">
        <v>0.49016799999999999</v>
      </c>
      <c r="C7" s="95">
        <v>0.38075700000000001</v>
      </c>
      <c r="D7" s="95">
        <v>0.186393</v>
      </c>
      <c r="E7" s="95">
        <v>0.26824700000000001</v>
      </c>
      <c r="F7" s="95">
        <v>0.47960599999999998</v>
      </c>
      <c r="G7" s="95">
        <v>0.124997</v>
      </c>
      <c r="H7" s="95">
        <v>0.32007000000000002</v>
      </c>
      <c r="I7" s="95">
        <v>8.5759000000000002E-2</v>
      </c>
      <c r="K7" s="273"/>
      <c r="L7" s="95">
        <v>0.11</v>
      </c>
      <c r="M7" s="95">
        <v>0.1023</v>
      </c>
      <c r="N7" s="95">
        <v>9.0399999999999994E-2</v>
      </c>
      <c r="O7" s="102" t="s">
        <v>64</v>
      </c>
      <c r="P7" s="95">
        <v>5.7200000000000001E-2</v>
      </c>
      <c r="Q7" s="95">
        <v>0.77980000000000005</v>
      </c>
      <c r="R7" s="95">
        <v>0.1928</v>
      </c>
      <c r="S7" s="95">
        <v>1.1205000000000001</v>
      </c>
      <c r="T7" s="70" t="s">
        <v>66</v>
      </c>
    </row>
    <row r="8" spans="1:21">
      <c r="A8" s="273"/>
      <c r="B8" s="95">
        <v>0.43168600000000001</v>
      </c>
      <c r="C8" s="95">
        <v>0.333117</v>
      </c>
      <c r="D8" s="95">
        <v>0.37339099999999997</v>
      </c>
      <c r="E8" s="95">
        <v>0.27233600000000002</v>
      </c>
      <c r="F8" s="95">
        <v>0.43524000000000002</v>
      </c>
      <c r="G8" s="95">
        <v>8.9332999999999996E-2</v>
      </c>
      <c r="H8" s="95">
        <v>0.24605299999999999</v>
      </c>
      <c r="I8" s="95">
        <v>0.138627</v>
      </c>
      <c r="K8" s="273"/>
      <c r="L8" s="95">
        <v>7.2599999999999998E-2</v>
      </c>
      <c r="M8" s="95">
        <v>8.9499999999999996E-2</v>
      </c>
      <c r="N8" s="95">
        <v>4.2999999999999997E-2</v>
      </c>
      <c r="O8" s="95">
        <v>0.18290000000000001</v>
      </c>
      <c r="P8" s="95">
        <v>0.13650000000000001</v>
      </c>
      <c r="Q8" s="95">
        <v>0.96730000000000005</v>
      </c>
      <c r="R8" s="95">
        <v>0.2082</v>
      </c>
      <c r="S8" s="95">
        <v>0.44319999999999998</v>
      </c>
    </row>
    <row r="9" spans="1:21">
      <c r="A9" s="273"/>
      <c r="B9" s="95">
        <v>0.36388300000000001</v>
      </c>
      <c r="C9" s="95">
        <v>0.26625900000000002</v>
      </c>
      <c r="D9" s="95">
        <v>0.299925</v>
      </c>
      <c r="E9" s="95">
        <v>0.25741399999999998</v>
      </c>
      <c r="F9" s="95">
        <v>0.42990699999999998</v>
      </c>
      <c r="G9" s="95">
        <v>0.103149</v>
      </c>
      <c r="H9" s="95">
        <v>0.19689899999999999</v>
      </c>
      <c r="I9" s="95">
        <v>0.10129199999999999</v>
      </c>
      <c r="K9" s="273"/>
      <c r="L9" s="95">
        <v>0.15440000000000001</v>
      </c>
      <c r="M9" s="95">
        <v>8.5900000000000004E-2</v>
      </c>
      <c r="N9" s="95">
        <v>7.6600000000000001E-2</v>
      </c>
      <c r="O9" s="95">
        <v>0.19089999999999999</v>
      </c>
      <c r="P9" s="95">
        <v>0.10489999999999999</v>
      </c>
      <c r="Q9" s="95">
        <v>0.95699999999999996</v>
      </c>
      <c r="R9" s="95">
        <v>0.1867</v>
      </c>
      <c r="S9" s="95">
        <v>1.3702000000000001</v>
      </c>
    </row>
    <row r="10" spans="1:21">
      <c r="A10" s="273"/>
      <c r="B10" s="95">
        <v>0.33320300000000003</v>
      </c>
      <c r="C10" s="95">
        <v>0.36219099999999999</v>
      </c>
      <c r="D10" s="95">
        <v>0.30907899999999999</v>
      </c>
      <c r="E10" s="95">
        <v>0.25988800000000001</v>
      </c>
      <c r="F10" s="95">
        <v>0.54645200000000005</v>
      </c>
      <c r="G10" s="95">
        <v>0.10743900000000001</v>
      </c>
      <c r="H10" s="95">
        <v>0.42749599999999999</v>
      </c>
      <c r="I10" s="95">
        <v>7.3527999999999996E-2</v>
      </c>
      <c r="K10" s="273"/>
      <c r="L10" s="95">
        <v>0.1021</v>
      </c>
      <c r="M10" s="95">
        <v>5.5399999999999998E-2</v>
      </c>
      <c r="N10" s="95">
        <v>2.24E-2</v>
      </c>
      <c r="O10" s="95">
        <v>0.10680000000000001</v>
      </c>
      <c r="P10" s="95">
        <v>0.1041</v>
      </c>
      <c r="Q10" s="95">
        <v>1.0057</v>
      </c>
      <c r="R10" s="95">
        <v>0.17749999999999999</v>
      </c>
      <c r="S10" s="95">
        <v>1.3631</v>
      </c>
    </row>
    <row r="11" spans="1:21">
      <c r="A11" s="273"/>
      <c r="B11" s="95">
        <v>0.37880599999999998</v>
      </c>
      <c r="C11" s="95">
        <v>0.35186200000000001</v>
      </c>
      <c r="D11" s="95">
        <v>0.51797199999999999</v>
      </c>
      <c r="E11" s="95">
        <v>0.26319100000000001</v>
      </c>
      <c r="F11" s="95">
        <v>0.40972999999999998</v>
      </c>
      <c r="G11" s="95">
        <v>9.3007000000000006E-2</v>
      </c>
      <c r="H11" s="95">
        <v>0.26869700000000002</v>
      </c>
      <c r="I11" s="95">
        <v>9.9088999999999997E-2</v>
      </c>
      <c r="K11" s="273"/>
      <c r="L11" s="95">
        <v>0.1263</v>
      </c>
      <c r="M11" s="95">
        <v>4.3900000000000002E-2</v>
      </c>
      <c r="N11" s="95">
        <v>6.5799999999999997E-2</v>
      </c>
      <c r="O11" s="95">
        <v>0.24479999999999999</v>
      </c>
      <c r="P11" s="95">
        <v>8.6800000000000002E-2</v>
      </c>
      <c r="Q11" s="95">
        <v>0.77549999999999997</v>
      </c>
      <c r="R11" s="95">
        <v>0.1341</v>
      </c>
      <c r="S11" s="95">
        <v>1.3672</v>
      </c>
    </row>
    <row r="12" spans="1:21">
      <c r="A12" s="273"/>
      <c r="B12" s="95">
        <v>0.42046899999999998</v>
      </c>
      <c r="C12" s="95">
        <v>0.38252999999999998</v>
      </c>
      <c r="D12" s="95">
        <v>0.40935500000000002</v>
      </c>
      <c r="E12" s="95">
        <v>0.296817</v>
      </c>
      <c r="F12" s="95">
        <v>0.55935699999999999</v>
      </c>
      <c r="G12" s="95">
        <v>0.123395</v>
      </c>
      <c r="H12" s="95">
        <v>0.33856900000000001</v>
      </c>
      <c r="I12" s="95">
        <v>0.14685400000000001</v>
      </c>
      <c r="K12" s="273"/>
      <c r="L12" s="95">
        <v>0.105</v>
      </c>
      <c r="M12" s="95">
        <v>4.5400000000000003E-2</v>
      </c>
      <c r="N12" s="95">
        <v>4.1799999999999997E-2</v>
      </c>
      <c r="O12" s="95">
        <v>0.26200000000000001</v>
      </c>
      <c r="P12" s="95">
        <v>0.1071</v>
      </c>
      <c r="Q12" s="95">
        <v>0.66820000000000002</v>
      </c>
      <c r="R12" s="95">
        <v>0.18540000000000001</v>
      </c>
      <c r="S12" s="95">
        <v>0.57499999999999996</v>
      </c>
    </row>
    <row r="13" spans="1:21">
      <c r="A13" s="273"/>
      <c r="B13" s="95">
        <v>0.44542199999999998</v>
      </c>
      <c r="C13" s="95">
        <v>0.32172699999999999</v>
      </c>
      <c r="D13" s="95">
        <v>0.319471</v>
      </c>
      <c r="E13" s="95">
        <v>0.30085099999999998</v>
      </c>
      <c r="F13" s="95">
        <v>0.34784500000000002</v>
      </c>
      <c r="G13" s="95">
        <v>0.111281</v>
      </c>
      <c r="H13" s="95">
        <v>0.34648800000000002</v>
      </c>
      <c r="I13" s="95">
        <v>9.4275999999999999E-2</v>
      </c>
      <c r="K13" s="273"/>
      <c r="L13" s="95">
        <v>6.59E-2</v>
      </c>
      <c r="M13" s="95">
        <v>4.9200000000000001E-2</v>
      </c>
      <c r="N13" s="95">
        <v>4.87E-2</v>
      </c>
      <c r="O13" s="95">
        <v>0.20860000000000001</v>
      </c>
      <c r="P13" s="95">
        <v>0.1101</v>
      </c>
      <c r="Q13" s="95">
        <v>0.55910000000000004</v>
      </c>
      <c r="R13" s="95">
        <v>0.30120000000000002</v>
      </c>
      <c r="S13" s="95">
        <v>1.1695</v>
      </c>
    </row>
    <row r="14" spans="1:21">
      <c r="A14" s="273"/>
      <c r="B14" s="95">
        <v>0.40323500000000001</v>
      </c>
      <c r="C14" s="95">
        <v>0.33022499999999999</v>
      </c>
      <c r="D14" s="95">
        <v>0.70477599999999996</v>
      </c>
      <c r="E14" s="95">
        <v>0.248417</v>
      </c>
      <c r="F14" s="95">
        <v>0.365504</v>
      </c>
      <c r="G14" s="95">
        <v>0.11774800000000001</v>
      </c>
      <c r="H14" s="95">
        <v>0.28798800000000002</v>
      </c>
      <c r="I14" s="95">
        <v>0.121533</v>
      </c>
      <c r="K14" s="273"/>
      <c r="L14" s="95">
        <v>0.11840000000000001</v>
      </c>
      <c r="M14" s="95">
        <v>5.74E-2</v>
      </c>
      <c r="N14" s="95">
        <v>3.8800000000000001E-2</v>
      </c>
      <c r="O14" s="95">
        <v>0.18329999999999999</v>
      </c>
      <c r="P14" s="95">
        <v>0.1048</v>
      </c>
      <c r="Q14" s="95">
        <v>0.81969999999999998</v>
      </c>
      <c r="R14" s="95">
        <v>0.17460000000000001</v>
      </c>
      <c r="S14" s="95">
        <v>0.73970000000000002</v>
      </c>
    </row>
    <row r="15" spans="1:21">
      <c r="A15" s="273"/>
      <c r="B15" s="95">
        <v>0.42357699999999998</v>
      </c>
      <c r="C15" s="95">
        <v>0.440303</v>
      </c>
      <c r="D15" s="95">
        <v>0.53486999999999996</v>
      </c>
      <c r="E15" s="95">
        <v>0.19298100000000001</v>
      </c>
      <c r="F15" s="95">
        <v>0.39124599999999998</v>
      </c>
      <c r="G15" s="95">
        <v>0.115111</v>
      </c>
      <c r="H15" s="95">
        <v>0.21293200000000001</v>
      </c>
      <c r="I15" s="95">
        <v>0.10469000000000001</v>
      </c>
      <c r="K15" s="273"/>
      <c r="L15" s="95">
        <v>0.1215</v>
      </c>
      <c r="M15" s="95">
        <v>7.2700000000000001E-2</v>
      </c>
      <c r="N15" s="95">
        <v>2.7799999999999998E-2</v>
      </c>
      <c r="O15" s="95">
        <v>0.19089999999999999</v>
      </c>
      <c r="P15" s="95">
        <v>0.14460000000000001</v>
      </c>
      <c r="Q15" s="95">
        <v>0.65610000000000002</v>
      </c>
      <c r="R15" s="95">
        <v>0.27600000000000002</v>
      </c>
      <c r="S15" s="95">
        <v>0.99780000000000002</v>
      </c>
    </row>
    <row r="16" spans="1:21">
      <c r="A16" s="273"/>
      <c r="B16" s="95">
        <v>0.523922</v>
      </c>
      <c r="C16" s="95">
        <v>0.30887199999999998</v>
      </c>
      <c r="D16" s="95">
        <v>0.48538500000000001</v>
      </c>
      <c r="E16" s="95">
        <v>0.27615699999999999</v>
      </c>
      <c r="F16" s="95">
        <v>0.41574299999999997</v>
      </c>
      <c r="G16" s="95">
        <v>0.116621</v>
      </c>
      <c r="H16" s="95">
        <v>0.44114599999999998</v>
      </c>
      <c r="I16" s="95">
        <v>0.10625900000000001</v>
      </c>
      <c r="K16" s="273"/>
      <c r="L16" s="95">
        <v>9.1200000000000003E-2</v>
      </c>
      <c r="M16" s="95">
        <v>7.17E-2</v>
      </c>
      <c r="N16" s="95">
        <v>4.9099999999999998E-2</v>
      </c>
      <c r="O16" s="95">
        <v>0.32719999999999999</v>
      </c>
      <c r="P16" s="95">
        <v>7.4200000000000002E-2</v>
      </c>
      <c r="Q16" s="95">
        <v>0.88190000000000002</v>
      </c>
      <c r="R16" s="95">
        <v>0.1739</v>
      </c>
      <c r="S16" s="95">
        <v>1.4281999999999999</v>
      </c>
    </row>
    <row r="17" spans="1:20">
      <c r="A17" s="273"/>
      <c r="B17" s="95">
        <v>0.382239</v>
      </c>
      <c r="C17" s="95">
        <v>0.38255800000000001</v>
      </c>
      <c r="D17" s="95">
        <v>0.37260300000000002</v>
      </c>
      <c r="E17" s="95">
        <v>0.28586299999999998</v>
      </c>
      <c r="F17" s="95">
        <v>0.36311100000000002</v>
      </c>
      <c r="G17" s="95">
        <v>9.4589999999999994E-2</v>
      </c>
      <c r="H17" s="95">
        <v>0.32787500000000003</v>
      </c>
      <c r="I17" s="95">
        <v>0.115442</v>
      </c>
      <c r="K17" s="273"/>
      <c r="L17" s="95">
        <v>8.4400000000000003E-2</v>
      </c>
      <c r="M17" s="95">
        <v>8.9800000000000005E-2</v>
      </c>
      <c r="N17" s="95">
        <v>5.5800000000000002E-2</v>
      </c>
      <c r="O17" s="95">
        <v>0.28599999999999998</v>
      </c>
      <c r="P17" s="95">
        <v>8.3199999999999996E-2</v>
      </c>
      <c r="Q17" s="95">
        <v>0.89170000000000005</v>
      </c>
      <c r="R17" s="95">
        <v>0.31140000000000001</v>
      </c>
      <c r="S17" s="95">
        <v>1.556</v>
      </c>
    </row>
    <row r="18" spans="1:20">
      <c r="A18" s="273"/>
      <c r="B18" s="95">
        <v>0.42025600000000002</v>
      </c>
      <c r="C18" s="95">
        <v>0.37993500000000002</v>
      </c>
      <c r="D18" s="95">
        <v>0.33312399999999998</v>
      </c>
      <c r="E18" s="95">
        <v>0.226271</v>
      </c>
      <c r="F18" s="95">
        <v>0.46896500000000002</v>
      </c>
      <c r="G18" s="95"/>
      <c r="H18" s="95">
        <v>0.36693900000000002</v>
      </c>
      <c r="I18" s="95">
        <v>8.6675000000000002E-2</v>
      </c>
      <c r="K18" s="273"/>
      <c r="L18" s="95">
        <v>0.1052</v>
      </c>
      <c r="M18" s="95">
        <v>9.01E-2</v>
      </c>
      <c r="N18" s="95">
        <v>6.7900000000000002E-2</v>
      </c>
      <c r="O18" s="95">
        <v>0.2094</v>
      </c>
      <c r="P18" s="95">
        <v>0.1157</v>
      </c>
      <c r="Q18" s="95"/>
      <c r="R18" s="95">
        <v>0.2281</v>
      </c>
      <c r="S18" s="95">
        <v>0.77229999999999999</v>
      </c>
    </row>
    <row r="19" spans="1:20">
      <c r="A19" s="273"/>
      <c r="B19" s="96"/>
      <c r="C19" s="95">
        <v>0.40631899999999999</v>
      </c>
      <c r="D19" s="95">
        <v>0.67504799999999998</v>
      </c>
      <c r="E19" s="95">
        <v>0.30755900000000003</v>
      </c>
      <c r="F19" s="95">
        <v>0.37375999999999998</v>
      </c>
      <c r="G19" s="95"/>
      <c r="H19" s="95">
        <v>0.42729299999999998</v>
      </c>
      <c r="I19" s="95">
        <v>0.13938200000000001</v>
      </c>
      <c r="K19" s="273"/>
      <c r="L19" s="96"/>
      <c r="M19" s="95">
        <v>5.8999999999999997E-2</v>
      </c>
      <c r="N19" s="95">
        <v>2.52E-2</v>
      </c>
      <c r="O19" s="95">
        <v>0.26910000000000001</v>
      </c>
      <c r="P19" s="95">
        <v>0.1003</v>
      </c>
      <c r="Q19" s="95"/>
      <c r="R19" s="95">
        <v>0.19350000000000001</v>
      </c>
      <c r="S19" s="102" t="s">
        <v>65</v>
      </c>
      <c r="T19" s="70" t="s">
        <v>66</v>
      </c>
    </row>
    <row r="20" spans="1:20">
      <c r="A20" s="273"/>
      <c r="B20" s="95"/>
      <c r="C20" s="95">
        <v>0.40011400000000003</v>
      </c>
      <c r="D20" s="95">
        <v>0.56106400000000001</v>
      </c>
      <c r="E20" s="95">
        <v>0.31492799999999999</v>
      </c>
      <c r="F20" s="95">
        <v>0.458482</v>
      </c>
      <c r="G20" s="95"/>
      <c r="H20" s="95">
        <v>0.39140399999999997</v>
      </c>
      <c r="I20" s="95">
        <v>0.111871</v>
      </c>
      <c r="K20" s="273"/>
      <c r="L20" s="95"/>
      <c r="M20" s="95">
        <v>0.1132</v>
      </c>
      <c r="N20" s="95">
        <v>5.62E-2</v>
      </c>
      <c r="O20" s="95">
        <v>0.20169999999999999</v>
      </c>
      <c r="P20" s="95">
        <v>9.0899999999999995E-2</v>
      </c>
      <c r="Q20" s="95"/>
      <c r="R20" s="95">
        <v>0.21099999999999999</v>
      </c>
      <c r="S20" s="95">
        <v>0.62450000000000006</v>
      </c>
    </row>
    <row r="21" spans="1:20">
      <c r="A21" s="273"/>
      <c r="B21" s="95"/>
      <c r="C21" s="95">
        <v>0.42955599999999999</v>
      </c>
      <c r="D21" s="95">
        <v>0.53791199999999995</v>
      </c>
      <c r="E21" s="95">
        <v>0.30013600000000001</v>
      </c>
      <c r="F21" s="95">
        <v>0.46798699999999999</v>
      </c>
      <c r="G21" s="95"/>
      <c r="H21" s="95">
        <v>0.40048499999999998</v>
      </c>
      <c r="I21" s="95">
        <v>0.109259</v>
      </c>
      <c r="K21" s="273"/>
      <c r="L21" s="95"/>
      <c r="M21" s="95">
        <v>5.8200000000000002E-2</v>
      </c>
      <c r="N21" s="95">
        <v>1.9300000000000001E-2</v>
      </c>
      <c r="O21" s="95">
        <v>0.2009</v>
      </c>
      <c r="P21" s="95"/>
      <c r="Q21" s="95"/>
      <c r="R21" s="95">
        <v>0.13519999999999999</v>
      </c>
      <c r="S21" s="95">
        <v>0.53910000000000002</v>
      </c>
    </row>
    <row r="22" spans="1:20">
      <c r="A22" s="274"/>
      <c r="B22" s="97"/>
      <c r="C22" s="97"/>
      <c r="D22" s="97"/>
      <c r="E22" s="98"/>
      <c r="F22" s="97"/>
      <c r="G22" s="97"/>
      <c r="H22" s="97">
        <v>0.340725</v>
      </c>
      <c r="I22" s="97">
        <v>0.12518599999999999</v>
      </c>
      <c r="K22" s="274"/>
      <c r="L22" s="97"/>
      <c r="M22" s="97"/>
      <c r="N22" s="97"/>
      <c r="O22" s="97">
        <v>0.36820000000000003</v>
      </c>
      <c r="P22" s="97"/>
      <c r="Q22" s="97"/>
      <c r="R22" s="97">
        <v>0.12540000000000001</v>
      </c>
      <c r="S22" s="97">
        <v>0.50170000000000003</v>
      </c>
    </row>
    <row r="25" spans="1:20">
      <c r="A25" s="73" t="s">
        <v>22</v>
      </c>
      <c r="B25" s="74" t="s">
        <v>23</v>
      </c>
      <c r="C25" s="74" t="s">
        <v>24</v>
      </c>
      <c r="D25" s="74" t="s">
        <v>25</v>
      </c>
      <c r="E25" s="42"/>
      <c r="F25" s="42"/>
      <c r="G25" s="42"/>
      <c r="H25" s="104" t="s">
        <v>36</v>
      </c>
      <c r="I25" s="6" t="s">
        <v>37</v>
      </c>
      <c r="K25" s="73" t="s">
        <v>22</v>
      </c>
      <c r="L25" s="74" t="s">
        <v>23</v>
      </c>
      <c r="M25" s="162" t="s">
        <v>24</v>
      </c>
      <c r="N25" s="74" t="s">
        <v>25</v>
      </c>
      <c r="R25" s="104" t="s">
        <v>36</v>
      </c>
      <c r="S25" s="6" t="s">
        <v>37</v>
      </c>
    </row>
    <row r="26" spans="1:20">
      <c r="A26" s="45" t="s">
        <v>75</v>
      </c>
      <c r="B26" s="107">
        <v>-17.765877159212099</v>
      </c>
      <c r="C26" s="108">
        <v>0</v>
      </c>
      <c r="D26" s="86" t="s">
        <v>26</v>
      </c>
      <c r="E26" s="42"/>
      <c r="F26" s="42"/>
      <c r="G26" s="42"/>
      <c r="H26" s="109" t="s">
        <v>62</v>
      </c>
      <c r="I26" s="92" t="s">
        <v>68</v>
      </c>
      <c r="K26" s="45" t="s">
        <v>75</v>
      </c>
      <c r="L26" s="107">
        <v>16.404547311285999</v>
      </c>
      <c r="M26" s="108">
        <v>0</v>
      </c>
      <c r="N26" s="86" t="s">
        <v>26</v>
      </c>
      <c r="R26" s="109" t="s">
        <v>62</v>
      </c>
      <c r="S26" s="92" t="s">
        <v>40</v>
      </c>
    </row>
    <row r="27" spans="1:20">
      <c r="A27" s="45" t="s">
        <v>79</v>
      </c>
      <c r="B27" s="107">
        <v>-3.88659433681222</v>
      </c>
      <c r="C27" s="108">
        <v>2.9417356848211499E-3</v>
      </c>
      <c r="D27" s="86" t="s">
        <v>26</v>
      </c>
      <c r="E27" s="42"/>
      <c r="F27" s="42"/>
      <c r="G27" s="42"/>
      <c r="H27" s="109" t="s">
        <v>61</v>
      </c>
      <c r="I27" s="92" t="s">
        <v>67</v>
      </c>
      <c r="K27" s="45" t="s">
        <v>79</v>
      </c>
      <c r="L27" s="107">
        <v>7.3139189554873303</v>
      </c>
      <c r="M27" s="108">
        <v>1.56879953472355E-10</v>
      </c>
      <c r="N27" s="86" t="s">
        <v>26</v>
      </c>
      <c r="R27" s="109" t="s">
        <v>61</v>
      </c>
      <c r="S27" s="92" t="s">
        <v>39</v>
      </c>
    </row>
    <row r="28" spans="1:20">
      <c r="A28" s="45" t="s">
        <v>84</v>
      </c>
      <c r="B28" s="107">
        <v>-17.287249292994499</v>
      </c>
      <c r="C28" s="108">
        <v>0</v>
      </c>
      <c r="D28" s="86" t="s">
        <v>26</v>
      </c>
      <c r="E28" s="42"/>
      <c r="F28" s="42"/>
      <c r="G28" s="42"/>
      <c r="H28" s="109" t="s">
        <v>60</v>
      </c>
      <c r="I28" s="92" t="s">
        <v>68</v>
      </c>
      <c r="K28" s="45" t="s">
        <v>84</v>
      </c>
      <c r="L28" s="107">
        <v>9.2058812579161398</v>
      </c>
      <c r="M28" s="108">
        <v>1.4654943925052101E-14</v>
      </c>
      <c r="N28" s="86" t="s">
        <v>26</v>
      </c>
      <c r="R28" s="109" t="s">
        <v>60</v>
      </c>
      <c r="S28" s="92" t="s">
        <v>40</v>
      </c>
    </row>
    <row r="29" spans="1:20">
      <c r="A29" s="45" t="s">
        <v>72</v>
      </c>
      <c r="B29" s="107">
        <v>-2.1959328343231301</v>
      </c>
      <c r="C29" s="108">
        <v>0.310303358586352</v>
      </c>
      <c r="D29" s="86" t="s">
        <v>27</v>
      </c>
      <c r="E29" s="42"/>
      <c r="F29" s="42"/>
      <c r="G29" s="42"/>
      <c r="H29" s="109" t="s">
        <v>59</v>
      </c>
      <c r="I29" s="92" t="s">
        <v>161</v>
      </c>
      <c r="K29" s="45" t="s">
        <v>72</v>
      </c>
      <c r="L29" s="107">
        <v>-3.48142701317256</v>
      </c>
      <c r="M29" s="108">
        <v>1.0392452769211601E-2</v>
      </c>
      <c r="N29" s="86" t="s">
        <v>26</v>
      </c>
      <c r="R29" s="109" t="s">
        <v>59</v>
      </c>
      <c r="S29" s="92" t="s">
        <v>38</v>
      </c>
    </row>
    <row r="30" spans="1:20">
      <c r="A30" s="45" t="s">
        <v>73</v>
      </c>
      <c r="B30" s="107">
        <v>0.277427158649445</v>
      </c>
      <c r="C30" s="108">
        <v>0.99999040808329898</v>
      </c>
      <c r="D30" s="86" t="s">
        <v>27</v>
      </c>
      <c r="E30" s="42"/>
      <c r="F30" s="42"/>
      <c r="G30" s="42"/>
      <c r="H30" s="109" t="s">
        <v>58</v>
      </c>
      <c r="I30" s="92" t="s">
        <v>161</v>
      </c>
      <c r="K30" s="45" t="s">
        <v>73</v>
      </c>
      <c r="L30" s="107">
        <v>-7.08200465974023</v>
      </c>
      <c r="M30" s="108">
        <v>5.8051807805270497E-10</v>
      </c>
      <c r="N30" s="86" t="s">
        <v>26</v>
      </c>
      <c r="R30" s="109" t="s">
        <v>58</v>
      </c>
      <c r="S30" s="92" t="s">
        <v>68</v>
      </c>
    </row>
    <row r="31" spans="1:20">
      <c r="A31" s="45" t="s">
        <v>90</v>
      </c>
      <c r="B31" s="107">
        <v>-8.0011398868064099</v>
      </c>
      <c r="C31" s="108">
        <v>3.5075276016982599E-12</v>
      </c>
      <c r="D31" s="86" t="s">
        <v>26</v>
      </c>
      <c r="E31" s="42"/>
      <c r="F31" s="42"/>
      <c r="G31" s="42"/>
      <c r="H31" s="109" t="s">
        <v>57</v>
      </c>
      <c r="I31" s="92" t="s">
        <v>40</v>
      </c>
      <c r="K31" s="45" t="s">
        <v>90</v>
      </c>
      <c r="L31" s="107">
        <v>7.6565150998577796</v>
      </c>
      <c r="M31" s="108">
        <v>2.8168356536184501E-11</v>
      </c>
      <c r="N31" s="86" t="s">
        <v>26</v>
      </c>
      <c r="R31" s="109" t="s">
        <v>57</v>
      </c>
      <c r="S31" s="92" t="s">
        <v>39</v>
      </c>
    </row>
    <row r="32" spans="1:20">
      <c r="A32" s="45" t="s">
        <v>74</v>
      </c>
      <c r="B32" s="107">
        <v>-0.16578114114461201</v>
      </c>
      <c r="C32" s="108">
        <v>0.99999972737156695</v>
      </c>
      <c r="D32" s="86" t="s">
        <v>27</v>
      </c>
      <c r="E32" s="42"/>
      <c r="F32" s="42"/>
      <c r="G32" s="42"/>
      <c r="H32" s="105" t="s">
        <v>41</v>
      </c>
      <c r="I32" s="92" t="s">
        <v>38</v>
      </c>
      <c r="K32" s="45" t="s">
        <v>74</v>
      </c>
      <c r="L32" s="107">
        <v>-0.27194475894259001</v>
      </c>
      <c r="M32" s="108">
        <v>0.99999090967562598</v>
      </c>
      <c r="N32" s="86" t="s">
        <v>27</v>
      </c>
      <c r="R32" s="105" t="s">
        <v>41</v>
      </c>
      <c r="S32" s="92" t="s">
        <v>162</v>
      </c>
    </row>
    <row r="33" spans="1:19">
      <c r="A33" s="45" t="s">
        <v>80</v>
      </c>
      <c r="B33" s="107">
        <v>11.770084841633</v>
      </c>
      <c r="C33" s="108">
        <v>0</v>
      </c>
      <c r="D33" s="86" t="s">
        <v>26</v>
      </c>
      <c r="E33" s="42"/>
      <c r="F33" s="42"/>
      <c r="G33" s="42"/>
      <c r="H33" s="110" t="s">
        <v>63</v>
      </c>
      <c r="I33" s="93" t="s">
        <v>38</v>
      </c>
      <c r="K33" s="45" t="s">
        <v>80</v>
      </c>
      <c r="L33" s="107">
        <v>-13.205834450337001</v>
      </c>
      <c r="M33" s="108">
        <v>0</v>
      </c>
      <c r="N33" s="86" t="s">
        <v>26</v>
      </c>
      <c r="R33" s="110" t="s">
        <v>63</v>
      </c>
      <c r="S33" s="93" t="s">
        <v>98</v>
      </c>
    </row>
    <row r="34" spans="1:19">
      <c r="A34" s="45" t="s">
        <v>85</v>
      </c>
      <c r="B34" s="107">
        <v>0.228150182385049</v>
      </c>
      <c r="C34" s="108">
        <v>0.99999751011169102</v>
      </c>
      <c r="D34" s="86" t="s">
        <v>27</v>
      </c>
      <c r="E34" s="42"/>
      <c r="F34" s="42"/>
      <c r="G34" s="42"/>
      <c r="H34" s="42"/>
      <c r="I34" s="42"/>
      <c r="K34" s="45" t="s">
        <v>85</v>
      </c>
      <c r="L34" s="107">
        <v>1.5038339569174</v>
      </c>
      <c r="M34" s="108">
        <v>0.75077695755032003</v>
      </c>
      <c r="N34" s="86" t="s">
        <v>27</v>
      </c>
    </row>
    <row r="35" spans="1:19">
      <c r="A35" s="45" t="s">
        <v>76</v>
      </c>
      <c r="B35" s="107">
        <v>17.758841589892</v>
      </c>
      <c r="C35" s="108">
        <v>0</v>
      </c>
      <c r="D35" s="86" t="s">
        <v>26</v>
      </c>
      <c r="E35" s="42"/>
      <c r="F35" s="42"/>
      <c r="G35" s="42"/>
      <c r="H35" s="42"/>
      <c r="I35" s="42"/>
      <c r="K35" s="45" t="s">
        <v>76</v>
      </c>
      <c r="L35" s="107">
        <v>-17.067262847686401</v>
      </c>
      <c r="M35" s="108">
        <v>0</v>
      </c>
      <c r="N35" s="86" t="s">
        <v>26</v>
      </c>
    </row>
    <row r="36" spans="1:19">
      <c r="A36" s="45" t="s">
        <v>77</v>
      </c>
      <c r="B36" s="107">
        <v>9.4264506406358706</v>
      </c>
      <c r="C36" s="108">
        <v>5.2180482157382397E-15</v>
      </c>
      <c r="D36" s="86" t="s">
        <v>26</v>
      </c>
      <c r="E36" s="42"/>
      <c r="F36" s="42"/>
      <c r="G36" s="42"/>
      <c r="H36" s="42"/>
      <c r="I36" s="42"/>
      <c r="K36" s="45" t="s">
        <v>77</v>
      </c>
      <c r="L36" s="107">
        <v>-17.712183492541001</v>
      </c>
      <c r="M36" s="108">
        <v>0</v>
      </c>
      <c r="N36" s="86" t="s">
        <v>26</v>
      </c>
    </row>
    <row r="37" spans="1:19">
      <c r="A37" s="45" t="s">
        <v>91</v>
      </c>
      <c r="B37" s="107">
        <v>19.187113580932699</v>
      </c>
      <c r="C37" s="108">
        <v>0</v>
      </c>
      <c r="D37" s="86" t="s">
        <v>26</v>
      </c>
      <c r="E37" s="42"/>
      <c r="F37" s="42"/>
      <c r="G37" s="42"/>
      <c r="H37" s="42"/>
      <c r="I37" s="42"/>
      <c r="K37" s="45" t="s">
        <v>91</v>
      </c>
      <c r="L37" s="107">
        <v>-12.127998179907999</v>
      </c>
      <c r="M37" s="108">
        <v>0</v>
      </c>
      <c r="N37" s="86" t="s">
        <v>26</v>
      </c>
    </row>
    <row r="38" spans="1:19">
      <c r="A38" s="45" t="s">
        <v>78</v>
      </c>
      <c r="B38" s="107">
        <v>16.406463299870499</v>
      </c>
      <c r="C38" s="108">
        <v>0</v>
      </c>
      <c r="D38" s="86" t="s">
        <v>26</v>
      </c>
      <c r="E38" s="42"/>
      <c r="F38" s="42"/>
      <c r="G38" s="42"/>
      <c r="H38" s="42"/>
      <c r="I38" s="42"/>
      <c r="K38" s="45" t="s">
        <v>78</v>
      </c>
      <c r="L38" s="107">
        <v>-16.396347605527499</v>
      </c>
      <c r="M38" s="108">
        <v>0</v>
      </c>
      <c r="N38" s="86" t="s">
        <v>26</v>
      </c>
    </row>
    <row r="39" spans="1:19">
      <c r="A39" s="45" t="s">
        <v>86</v>
      </c>
      <c r="B39" s="107">
        <v>-11.449649767763599</v>
      </c>
      <c r="C39" s="108">
        <v>0</v>
      </c>
      <c r="D39" s="86" t="s">
        <v>26</v>
      </c>
      <c r="E39" s="42"/>
      <c r="F39" s="42"/>
      <c r="G39" s="42"/>
      <c r="H39" s="42"/>
      <c r="I39" s="42"/>
      <c r="K39" s="45" t="s">
        <v>86</v>
      </c>
      <c r="L39" s="107">
        <v>7.9274610861788801</v>
      </c>
      <c r="M39" s="108">
        <v>7.6150197259039503E-12</v>
      </c>
      <c r="N39" s="86" t="s">
        <v>26</v>
      </c>
    </row>
    <row r="40" spans="1:19">
      <c r="A40" s="45" t="s">
        <v>81</v>
      </c>
      <c r="B40" s="107">
        <v>2.0610779207138501</v>
      </c>
      <c r="C40" s="108">
        <v>0.39049584437294999</v>
      </c>
      <c r="D40" s="86" t="s">
        <v>27</v>
      </c>
      <c r="E40" s="42"/>
      <c r="F40" s="42"/>
      <c r="G40" s="42"/>
      <c r="H40" s="42"/>
      <c r="I40" s="42"/>
      <c r="K40" s="45" t="s">
        <v>81</v>
      </c>
      <c r="L40" s="107">
        <v>-9.1720995347230598</v>
      </c>
      <c r="M40" s="108">
        <v>1.34336985979644E-14</v>
      </c>
      <c r="N40" s="86" t="s">
        <v>26</v>
      </c>
    </row>
    <row r="41" spans="1:19">
      <c r="A41" s="45" t="s">
        <v>82</v>
      </c>
      <c r="B41" s="107">
        <v>2.78761160664541</v>
      </c>
      <c r="C41" s="108">
        <v>8.6135032143456997E-2</v>
      </c>
      <c r="D41" s="86" t="s">
        <v>27</v>
      </c>
      <c r="E41" s="42"/>
      <c r="F41" s="42"/>
      <c r="G41" s="42"/>
      <c r="H41" s="42"/>
      <c r="I41" s="42"/>
      <c r="K41" s="45" t="s">
        <v>82</v>
      </c>
      <c r="L41" s="107">
        <v>-11.052693292192901</v>
      </c>
      <c r="M41" s="108">
        <v>0</v>
      </c>
      <c r="N41" s="86" t="s">
        <v>26</v>
      </c>
    </row>
    <row r="42" spans="1:19">
      <c r="A42" s="45" t="s">
        <v>92</v>
      </c>
      <c r="B42" s="107">
        <v>-2.77078612218292</v>
      </c>
      <c r="C42" s="108">
        <v>8.9521498089205703E-2</v>
      </c>
      <c r="D42" s="86" t="s">
        <v>27</v>
      </c>
      <c r="E42" s="42"/>
      <c r="F42" s="42"/>
      <c r="G42" s="42"/>
      <c r="H42" s="42"/>
      <c r="I42" s="42"/>
      <c r="K42" s="45" t="s">
        <v>92</v>
      </c>
      <c r="L42" s="107">
        <v>1.4105840784636401</v>
      </c>
      <c r="M42" s="108">
        <v>0.80593932815857405</v>
      </c>
      <c r="N42" s="86" t="s">
        <v>27</v>
      </c>
    </row>
    <row r="43" spans="1:19">
      <c r="A43" s="45" t="s">
        <v>83</v>
      </c>
      <c r="B43" s="107">
        <v>3.5941716988050598</v>
      </c>
      <c r="C43" s="108">
        <v>8.0135353286824307E-3</v>
      </c>
      <c r="D43" s="86" t="s">
        <v>26</v>
      </c>
      <c r="E43" s="42"/>
      <c r="F43" s="42"/>
      <c r="G43" s="42"/>
      <c r="H43" s="42"/>
      <c r="I43" s="42"/>
      <c r="K43" s="45" t="s">
        <v>83</v>
      </c>
      <c r="L43" s="107">
        <v>-7.2501513106110398</v>
      </c>
      <c r="M43" s="108">
        <v>2.2389934350996999E-10</v>
      </c>
      <c r="N43" s="86" t="s">
        <v>26</v>
      </c>
    </row>
    <row r="44" spans="1:19">
      <c r="A44" s="45" t="s">
        <v>87</v>
      </c>
      <c r="B44" s="107">
        <v>17.1103533366806</v>
      </c>
      <c r="C44" s="108">
        <v>0</v>
      </c>
      <c r="D44" s="86" t="s">
        <v>26</v>
      </c>
      <c r="E44" s="42"/>
      <c r="F44" s="42"/>
      <c r="G44" s="42"/>
      <c r="H44" s="42"/>
      <c r="I44" s="42"/>
      <c r="K44" s="45" t="s">
        <v>87</v>
      </c>
      <c r="L44" s="107">
        <v>-9.5108198471287704</v>
      </c>
      <c r="M44" s="108">
        <v>9.9920072216264108E-16</v>
      </c>
      <c r="N44" s="86" t="s">
        <v>26</v>
      </c>
    </row>
    <row r="45" spans="1:19">
      <c r="A45" s="45" t="s">
        <v>88</v>
      </c>
      <c r="B45" s="107">
        <v>9.3282984510250895</v>
      </c>
      <c r="C45" s="108">
        <v>1.19904086659517E-14</v>
      </c>
      <c r="D45" s="86" t="s">
        <v>26</v>
      </c>
      <c r="E45" s="42"/>
      <c r="F45" s="42"/>
      <c r="G45" s="42"/>
      <c r="H45" s="42"/>
      <c r="I45" s="42"/>
      <c r="K45" s="45" t="s">
        <v>88</v>
      </c>
      <c r="L45" s="107">
        <v>-9.7961113852163795</v>
      </c>
      <c r="M45" s="108">
        <v>3.3306690738754701E-16</v>
      </c>
      <c r="N45" s="86" t="s">
        <v>26</v>
      </c>
    </row>
    <row r="46" spans="1:19">
      <c r="A46" s="45" t="s">
        <v>93</v>
      </c>
      <c r="B46" s="107">
        <v>17.3337915521988</v>
      </c>
      <c r="C46" s="108">
        <v>0</v>
      </c>
      <c r="D46" s="86" t="s">
        <v>26</v>
      </c>
      <c r="E46" s="42"/>
      <c r="F46" s="42"/>
      <c r="G46" s="42"/>
      <c r="H46" s="42"/>
      <c r="I46" s="42"/>
      <c r="K46" s="45" t="s">
        <v>93</v>
      </c>
      <c r="L46" s="107">
        <v>-7.5334838037338496</v>
      </c>
      <c r="M46" s="108">
        <v>6.4557692525113504E-11</v>
      </c>
      <c r="N46" s="86" t="s">
        <v>26</v>
      </c>
    </row>
    <row r="47" spans="1:19">
      <c r="A47" s="45" t="s">
        <v>89</v>
      </c>
      <c r="B47" s="107">
        <v>16.007726334867399</v>
      </c>
      <c r="C47" s="108">
        <v>0</v>
      </c>
      <c r="D47" s="86" t="s">
        <v>26</v>
      </c>
      <c r="E47" s="42"/>
      <c r="F47" s="42"/>
      <c r="G47" s="42"/>
      <c r="H47" s="42"/>
      <c r="I47" s="42"/>
      <c r="K47" s="45" t="s">
        <v>89</v>
      </c>
      <c r="L47" s="107">
        <v>-9.2244075449437197</v>
      </c>
      <c r="M47" s="108">
        <v>1.14352971536391E-14</v>
      </c>
      <c r="N47" s="86" t="s">
        <v>26</v>
      </c>
    </row>
    <row r="48" spans="1:19">
      <c r="A48" s="45" t="s">
        <v>70</v>
      </c>
      <c r="B48" s="107">
        <v>1.6197283220798</v>
      </c>
      <c r="C48" s="108">
        <v>0.68953177570248803</v>
      </c>
      <c r="D48" s="86" t="s">
        <v>27</v>
      </c>
      <c r="E48" s="42"/>
      <c r="F48" s="42"/>
      <c r="G48" s="42"/>
      <c r="H48" s="42"/>
      <c r="I48" s="42"/>
      <c r="K48" s="45" t="s">
        <v>70</v>
      </c>
      <c r="L48" s="107">
        <v>-3.4039242143994399</v>
      </c>
      <c r="M48" s="108">
        <v>1.3045934620993099E-2</v>
      </c>
      <c r="N48" s="86" t="s">
        <v>26</v>
      </c>
    </row>
    <row r="49" spans="1:14">
      <c r="A49" s="45" t="s">
        <v>94</v>
      </c>
      <c r="B49" s="107">
        <v>-6.2285450243097999</v>
      </c>
      <c r="C49" s="108">
        <v>5.6944646331658097E-8</v>
      </c>
      <c r="D49" s="86" t="s">
        <v>26</v>
      </c>
      <c r="E49" s="42"/>
      <c r="F49" s="42"/>
      <c r="G49" s="42"/>
      <c r="H49" s="42"/>
      <c r="I49" s="42"/>
      <c r="K49" s="45" t="s">
        <v>94</v>
      </c>
      <c r="L49" s="107">
        <v>9.1662950627169693</v>
      </c>
      <c r="M49" s="108">
        <v>1.3877787807814499E-14</v>
      </c>
      <c r="N49" s="86" t="s">
        <v>26</v>
      </c>
    </row>
    <row r="50" spans="1:14">
      <c r="A50" s="45" t="s">
        <v>69</v>
      </c>
      <c r="B50" s="107">
        <v>1.92784873486693</v>
      </c>
      <c r="C50" s="108">
        <v>0.47735619820013198</v>
      </c>
      <c r="D50" s="86" t="s">
        <v>27</v>
      </c>
      <c r="E50" s="42"/>
      <c r="F50" s="42"/>
      <c r="G50" s="42"/>
      <c r="H50" s="42"/>
      <c r="I50" s="42"/>
      <c r="K50" s="45" t="s">
        <v>69</v>
      </c>
      <c r="L50" s="107">
        <v>2.8782152113043198</v>
      </c>
      <c r="M50" s="108">
        <v>6.1464008735474002E-2</v>
      </c>
      <c r="N50" s="86" t="s">
        <v>27</v>
      </c>
    </row>
    <row r="51" spans="1:14">
      <c r="A51" s="45" t="s">
        <v>95</v>
      </c>
      <c r="B51" s="107">
        <v>-4.6255726487868696</v>
      </c>
      <c r="C51" s="108">
        <v>1.72210676171458E-4</v>
      </c>
      <c r="D51" s="86" t="s">
        <v>26</v>
      </c>
      <c r="E51" s="42"/>
      <c r="F51" s="42"/>
      <c r="G51" s="42"/>
      <c r="H51" s="42"/>
      <c r="I51" s="42"/>
      <c r="K51" s="45" t="s">
        <v>95</v>
      </c>
      <c r="L51" s="107">
        <v>10.664777109642699</v>
      </c>
      <c r="M51" s="108">
        <v>0</v>
      </c>
      <c r="N51" s="86" t="s">
        <v>26</v>
      </c>
    </row>
    <row r="52" spans="1:14">
      <c r="A52" s="45" t="s">
        <v>71</v>
      </c>
      <c r="B52" s="107">
        <v>-0.38140852955746102</v>
      </c>
      <c r="C52" s="108">
        <v>0.99991619775535101</v>
      </c>
      <c r="D52" s="86" t="s">
        <v>27</v>
      </c>
      <c r="E52" s="42"/>
      <c r="F52" s="42"/>
      <c r="G52" s="42"/>
      <c r="H52" s="42"/>
      <c r="I52" s="42"/>
      <c r="K52" s="45" t="s">
        <v>71</v>
      </c>
      <c r="L52" s="107">
        <v>6.0556320072943901</v>
      </c>
      <c r="M52" s="108">
        <v>1.12444437205816E-7</v>
      </c>
      <c r="N52" s="86" t="s">
        <v>26</v>
      </c>
    </row>
    <row r="53" spans="1:14">
      <c r="A53" s="26" t="s">
        <v>96</v>
      </c>
      <c r="B53" s="79">
        <v>7.3420789093115699</v>
      </c>
      <c r="C53" s="77">
        <v>1.38568267971095E-10</v>
      </c>
      <c r="D53" s="43" t="s">
        <v>26</v>
      </c>
      <c r="E53" s="42"/>
      <c r="F53" s="42"/>
      <c r="G53" s="42"/>
      <c r="H53" s="42"/>
      <c r="I53" s="42"/>
      <c r="K53" s="26" t="s">
        <v>97</v>
      </c>
      <c r="L53" s="79">
        <v>-7.6302145829770902</v>
      </c>
      <c r="M53" s="77">
        <v>2.8227975512606901E-11</v>
      </c>
      <c r="N53" s="43" t="s">
        <v>26</v>
      </c>
    </row>
  </sheetData>
  <mergeCells count="3">
    <mergeCell ref="A4:A22"/>
    <mergeCell ref="K4:K22"/>
    <mergeCell ref="A2:B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zoomScale="85" zoomScaleNormal="85" workbookViewId="0">
      <selection activeCell="L33" sqref="L33"/>
    </sheetView>
  </sheetViews>
  <sheetFormatPr defaultRowHeight="15"/>
  <cols>
    <col min="2" max="2" width="13.140625" bestFit="1" customWidth="1"/>
    <col min="5" max="5" width="11.140625" bestFit="1" customWidth="1"/>
    <col min="8" max="8" width="14.28515625" bestFit="1" customWidth="1"/>
    <col min="9" max="11" width="11.5703125" style="112" bestFit="1" customWidth="1"/>
    <col min="12" max="13" width="9.140625" style="112"/>
    <col min="15" max="15" width="16" customWidth="1"/>
    <col min="16" max="16" width="16" style="112" customWidth="1"/>
    <col min="19" max="19" width="15" bestFit="1" customWidth="1"/>
  </cols>
  <sheetData>
    <row r="1" spans="1:19" s="112" customFormat="1"/>
    <row r="2" spans="1:19" ht="17.25">
      <c r="A2" s="38"/>
      <c r="B2" s="277" t="s">
        <v>21</v>
      </c>
      <c r="C2" s="277"/>
      <c r="D2" s="277"/>
      <c r="E2" s="277"/>
      <c r="F2" s="277"/>
      <c r="G2" s="277"/>
      <c r="H2" s="277"/>
      <c r="I2" s="277"/>
      <c r="J2" s="277"/>
      <c r="K2" s="277"/>
      <c r="L2" s="38"/>
      <c r="M2" s="38"/>
      <c r="N2" s="38"/>
      <c r="O2" s="276"/>
      <c r="P2" s="276"/>
      <c r="Q2" s="276"/>
      <c r="R2" s="276"/>
      <c r="S2" s="276"/>
    </row>
    <row r="3" spans="1:19">
      <c r="A3" s="6" t="s">
        <v>33</v>
      </c>
      <c r="B3" s="52" t="s">
        <v>28</v>
      </c>
      <c r="C3" s="52" t="s">
        <v>29</v>
      </c>
      <c r="D3" s="52" t="s">
        <v>30</v>
      </c>
      <c r="E3" s="52" t="s">
        <v>31</v>
      </c>
      <c r="F3" s="149" t="s">
        <v>176</v>
      </c>
      <c r="G3" s="149" t="s">
        <v>177</v>
      </c>
      <c r="H3" s="149" t="s">
        <v>178</v>
      </c>
      <c r="I3" s="149" t="s">
        <v>179</v>
      </c>
      <c r="J3" s="149" t="s">
        <v>180</v>
      </c>
      <c r="K3" s="149" t="s">
        <v>181</v>
      </c>
      <c r="L3" s="38"/>
      <c r="M3" s="38"/>
      <c r="N3" s="38"/>
      <c r="O3" s="82" t="s">
        <v>43</v>
      </c>
      <c r="P3" s="82"/>
      <c r="Q3" s="74" t="s">
        <v>23</v>
      </c>
      <c r="R3" s="74" t="s">
        <v>24</v>
      </c>
      <c r="S3" s="74" t="s">
        <v>25</v>
      </c>
    </row>
    <row r="4" spans="1:19" ht="15" customHeight="1">
      <c r="A4" s="215" t="s">
        <v>32</v>
      </c>
      <c r="B4" s="87">
        <v>0.883436</v>
      </c>
      <c r="C4" s="87">
        <v>3.260942</v>
      </c>
      <c r="D4" s="87">
        <v>2.530421</v>
      </c>
      <c r="E4" s="87">
        <v>0.491591</v>
      </c>
      <c r="F4" s="87">
        <v>1.4833000000000001E-2</v>
      </c>
      <c r="G4" s="87">
        <v>2.8860000000000001E-3</v>
      </c>
      <c r="H4" s="87">
        <v>6.2449999999999997E-3</v>
      </c>
      <c r="I4" s="87">
        <v>6.3049999999999995E-2</v>
      </c>
      <c r="J4" s="87">
        <v>5.3780000000000001E-2</v>
      </c>
      <c r="K4" s="87">
        <v>0.86692999999999998</v>
      </c>
      <c r="L4" s="38"/>
      <c r="M4" s="38"/>
      <c r="N4" s="283" t="s">
        <v>45</v>
      </c>
      <c r="O4" s="150" t="s">
        <v>239</v>
      </c>
      <c r="P4" s="278" t="s">
        <v>28</v>
      </c>
      <c r="Q4" s="107">
        <v>5.1081201749999998</v>
      </c>
      <c r="R4" s="108">
        <v>8.9999999999999998E-4</v>
      </c>
      <c r="S4" s="117" t="s">
        <v>26</v>
      </c>
    </row>
    <row r="5" spans="1:19">
      <c r="A5" s="216"/>
      <c r="B5" s="88">
        <v>0.87228000000000006</v>
      </c>
      <c r="C5" s="88">
        <v>4.1189720000000003</v>
      </c>
      <c r="D5" s="88">
        <v>5.2761100000000001</v>
      </c>
      <c r="E5" s="88">
        <v>0.58667999999999998</v>
      </c>
      <c r="F5" s="88">
        <v>1.1967E-2</v>
      </c>
      <c r="G5" s="88">
        <v>3.7789999999999998E-3</v>
      </c>
      <c r="H5" s="88">
        <v>1.128E-2</v>
      </c>
      <c r="I5" s="88">
        <v>8.1780000000000005E-2</v>
      </c>
      <c r="J5" s="88">
        <v>6.6921999999999995E-2</v>
      </c>
      <c r="K5" s="88">
        <v>0.90365600000000001</v>
      </c>
      <c r="L5" s="38"/>
      <c r="M5" s="38"/>
      <c r="N5" s="283"/>
      <c r="O5" s="150" t="s">
        <v>44</v>
      </c>
      <c r="P5" s="275"/>
      <c r="Q5" s="107">
        <v>8.4586309069999999</v>
      </c>
      <c r="R5" s="108">
        <v>0</v>
      </c>
      <c r="S5" s="117" t="s">
        <v>26</v>
      </c>
    </row>
    <row r="6" spans="1:19">
      <c r="A6" s="216"/>
      <c r="B6" s="88">
        <v>0.80745</v>
      </c>
      <c r="C6" s="88">
        <v>3.3594759999999999</v>
      </c>
      <c r="D6" s="88">
        <v>2.4328280000000002</v>
      </c>
      <c r="E6" s="88">
        <v>0.55851200000000001</v>
      </c>
      <c r="F6" s="88">
        <v>1.6416E-2</v>
      </c>
      <c r="G6" s="88">
        <v>3.7599999999999999E-3</v>
      </c>
      <c r="H6" s="88">
        <v>9.5160000000000002E-3</v>
      </c>
      <c r="I6" s="88">
        <v>7.7450000000000005E-2</v>
      </c>
      <c r="J6" s="88">
        <v>9.8420000000000001E-3</v>
      </c>
      <c r="K6" s="88">
        <v>1.1200000000000001</v>
      </c>
      <c r="L6" s="38"/>
      <c r="M6" s="38"/>
      <c r="N6" s="283"/>
      <c r="O6" s="150" t="s">
        <v>240</v>
      </c>
      <c r="P6" s="275"/>
      <c r="Q6" s="107">
        <v>3.4504518229999999</v>
      </c>
      <c r="R6" s="108">
        <v>1.38E-2</v>
      </c>
      <c r="S6" s="117" t="s">
        <v>26</v>
      </c>
    </row>
    <row r="7" spans="1:19" s="42" customFormat="1">
      <c r="A7" s="216"/>
      <c r="B7" s="88">
        <v>0.75889600000000002</v>
      </c>
      <c r="C7" s="88">
        <v>1.9074390000000001</v>
      </c>
      <c r="D7" s="88">
        <v>8.4270379999999996</v>
      </c>
      <c r="E7" s="88">
        <v>0.52762799999999999</v>
      </c>
      <c r="F7" s="88">
        <v>6.6010000000000001E-3</v>
      </c>
      <c r="G7" s="88">
        <v>2.7160000000000001E-3</v>
      </c>
      <c r="H7" s="88">
        <v>9.188E-3</v>
      </c>
      <c r="I7" s="88">
        <v>5.1909999999999998E-2</v>
      </c>
      <c r="J7" s="88">
        <v>9.0198E-2</v>
      </c>
      <c r="K7" s="88">
        <v>0.71204699999999999</v>
      </c>
      <c r="L7" s="38"/>
      <c r="M7" s="38"/>
      <c r="N7" s="283"/>
      <c r="O7" s="150" t="s">
        <v>239</v>
      </c>
      <c r="P7" s="275" t="s">
        <v>29</v>
      </c>
      <c r="Q7" s="107">
        <v>-1.2873487459999999</v>
      </c>
      <c r="R7" s="108">
        <v>0.43059999999999998</v>
      </c>
      <c r="S7" s="117" t="s">
        <v>27</v>
      </c>
    </row>
    <row r="8" spans="1:19" s="42" customFormat="1">
      <c r="A8" s="216"/>
      <c r="B8" s="89">
        <v>1.393</v>
      </c>
      <c r="C8" s="89">
        <v>4.0570000000000004</v>
      </c>
      <c r="D8" s="89">
        <v>1.7969999999999999</v>
      </c>
      <c r="E8" s="89">
        <v>0.68300000000000005</v>
      </c>
      <c r="F8" s="89">
        <v>1.0873600000000001E-2</v>
      </c>
      <c r="G8" s="89">
        <v>2.2524810000000002E-3</v>
      </c>
      <c r="H8" s="89">
        <v>2.1298319999999999E-3</v>
      </c>
      <c r="I8" s="89">
        <v>0.1201</v>
      </c>
      <c r="J8" s="89">
        <v>2.1870899999999999E-2</v>
      </c>
      <c r="K8" s="89">
        <v>1.1011</v>
      </c>
      <c r="L8" s="38"/>
      <c r="M8" s="38"/>
      <c r="N8" s="283"/>
      <c r="O8" s="150" t="s">
        <v>44</v>
      </c>
      <c r="P8" s="275"/>
      <c r="Q8" s="107">
        <v>1.5217596120000001</v>
      </c>
      <c r="R8" s="108">
        <v>0.31869999999999998</v>
      </c>
      <c r="S8" s="117" t="s">
        <v>27</v>
      </c>
    </row>
    <row r="9" spans="1:19" s="42" customFormat="1">
      <c r="A9" s="216"/>
      <c r="B9" s="89">
        <v>0.97099999999999997</v>
      </c>
      <c r="C9" s="89">
        <v>5.5229999999999997</v>
      </c>
      <c r="D9" s="89">
        <v>2.6739999999999999</v>
      </c>
      <c r="E9" s="89">
        <v>0.41799999999999998</v>
      </c>
      <c r="F9" s="89">
        <v>1.16011E-2</v>
      </c>
      <c r="G9" s="89">
        <v>2.6212800000000001E-3</v>
      </c>
      <c r="H9" s="89">
        <v>4.9051200000000002E-4</v>
      </c>
      <c r="I9" s="89">
        <v>0.13200000000000001</v>
      </c>
      <c r="J9" s="89">
        <v>1.15776E-2</v>
      </c>
      <c r="K9" s="89">
        <v>0.7752</v>
      </c>
      <c r="L9" s="38"/>
      <c r="M9" s="38"/>
      <c r="N9" s="283"/>
      <c r="O9" s="150" t="s">
        <v>240</v>
      </c>
      <c r="P9" s="275"/>
      <c r="Q9" s="107">
        <v>2.4313869100000001</v>
      </c>
      <c r="R9" s="108">
        <v>7.8700000000000006E-2</v>
      </c>
      <c r="S9" s="117" t="s">
        <v>27</v>
      </c>
    </row>
    <row r="10" spans="1:19">
      <c r="A10" s="217"/>
      <c r="B10" s="90">
        <v>0.91100000000000003</v>
      </c>
      <c r="C10" s="90">
        <v>5.8929999999999998</v>
      </c>
      <c r="D10" s="90">
        <v>2.85</v>
      </c>
      <c r="E10" s="90">
        <v>0.27800000000000002</v>
      </c>
      <c r="F10" s="90">
        <v>1.1902100000000001E-2</v>
      </c>
      <c r="G10" s="90">
        <v>4.6821780000000004E-3</v>
      </c>
      <c r="H10" s="90">
        <v>1.56018E-3</v>
      </c>
      <c r="I10" s="90">
        <v>0.1075</v>
      </c>
      <c r="J10" s="90">
        <v>1.8565100000000001E-2</v>
      </c>
      <c r="K10" s="90">
        <v>0.90029999999999999</v>
      </c>
      <c r="L10" s="38"/>
      <c r="M10" s="38"/>
      <c r="N10" s="283"/>
      <c r="O10" s="150" t="s">
        <v>239</v>
      </c>
      <c r="P10" s="275" t="s">
        <v>31</v>
      </c>
      <c r="Q10" s="107">
        <v>2.9137360659999998</v>
      </c>
      <c r="R10" s="108">
        <v>3.4700000000000002E-2</v>
      </c>
      <c r="S10" s="117" t="s">
        <v>26</v>
      </c>
    </row>
    <row r="11" spans="1:19" ht="15" customHeight="1">
      <c r="A11" s="251" t="s">
        <v>238</v>
      </c>
      <c r="B11" s="88">
        <v>4.6807780000000001</v>
      </c>
      <c r="C11" s="88">
        <v>2.837405</v>
      </c>
      <c r="D11" s="88">
        <v>5.5006009999999996</v>
      </c>
      <c r="E11" s="88">
        <v>0.79791199999999995</v>
      </c>
      <c r="F11" s="88">
        <v>1.3063E-2</v>
      </c>
      <c r="G11" s="88">
        <v>3.718E-3</v>
      </c>
      <c r="H11" s="88">
        <v>8.9870000000000002E-3</v>
      </c>
      <c r="I11" s="88">
        <v>4.5499999999999999E-2</v>
      </c>
      <c r="J11" s="88">
        <v>0.100345</v>
      </c>
      <c r="K11" s="88">
        <v>0.97653800000000002</v>
      </c>
      <c r="L11" s="38"/>
      <c r="M11" s="38"/>
      <c r="N11" s="283"/>
      <c r="O11" s="150" t="s">
        <v>44</v>
      </c>
      <c r="P11" s="275"/>
      <c r="Q11" s="107">
        <v>-4.5834012570000002</v>
      </c>
      <c r="R11" s="108">
        <v>2.0999999999999999E-3</v>
      </c>
      <c r="S11" s="117" t="s">
        <v>26</v>
      </c>
    </row>
    <row r="12" spans="1:19">
      <c r="A12" s="251"/>
      <c r="B12" s="88">
        <v>5.7551480000000002</v>
      </c>
      <c r="C12" s="88">
        <v>2.3899080000000001</v>
      </c>
      <c r="D12" s="88">
        <v>9.4140650000000008</v>
      </c>
      <c r="E12" s="88">
        <v>1.369073</v>
      </c>
      <c r="F12" s="88">
        <v>8.4150000000000006E-3</v>
      </c>
      <c r="G12" s="88">
        <v>2.7550000000000001E-3</v>
      </c>
      <c r="H12" s="88">
        <v>2.4576000000000001E-2</v>
      </c>
      <c r="I12" s="88">
        <v>8.5999999999999993E-2</v>
      </c>
      <c r="J12" s="88">
        <v>9.2060000000000003E-2</v>
      </c>
      <c r="K12" s="88">
        <v>0.81114900000000001</v>
      </c>
      <c r="L12" s="38"/>
      <c r="M12" s="38"/>
      <c r="N12" s="283"/>
      <c r="O12" s="150" t="s">
        <v>240</v>
      </c>
      <c r="P12" s="275"/>
      <c r="Q12" s="107">
        <v>-6.5323020249999999</v>
      </c>
      <c r="R12" s="108">
        <v>1E-4</v>
      </c>
      <c r="S12" s="117" t="s">
        <v>26</v>
      </c>
    </row>
    <row r="13" spans="1:19">
      <c r="A13" s="251"/>
      <c r="B13" s="88">
        <v>2.1032320000000002</v>
      </c>
      <c r="C13" s="88">
        <v>3.3594759999999999</v>
      </c>
      <c r="D13" s="88">
        <v>10.68548</v>
      </c>
      <c r="E13" s="88">
        <v>0.97455400000000003</v>
      </c>
      <c r="F13" s="88">
        <v>5.5599999999999998E-3</v>
      </c>
      <c r="G13" s="88">
        <v>2.1350000000000002E-3</v>
      </c>
      <c r="H13" s="88">
        <v>2.0579999999999999E-3</v>
      </c>
      <c r="I13" s="88">
        <v>5.28E-2</v>
      </c>
      <c r="J13" s="88">
        <v>0.12679699999999999</v>
      </c>
      <c r="K13" s="88">
        <v>0.89</v>
      </c>
      <c r="L13" s="38"/>
      <c r="M13" s="38"/>
      <c r="N13" s="283"/>
      <c r="O13" s="150" t="s">
        <v>239</v>
      </c>
      <c r="P13" s="275" t="s">
        <v>30</v>
      </c>
      <c r="Q13" s="107">
        <v>2.7807755420000002</v>
      </c>
      <c r="R13" s="108">
        <v>4.36E-2</v>
      </c>
      <c r="S13" s="117" t="s">
        <v>26</v>
      </c>
    </row>
    <row r="14" spans="1:19">
      <c r="A14" s="251"/>
      <c r="B14" s="88">
        <v>1.526607</v>
      </c>
      <c r="C14" s="88">
        <v>3.0847370000000001</v>
      </c>
      <c r="D14" s="88">
        <v>4.9318549999999997</v>
      </c>
      <c r="E14" s="88">
        <v>0.57323900000000005</v>
      </c>
      <c r="F14" s="88">
        <v>5.5009999999999998E-3</v>
      </c>
      <c r="G14" s="88">
        <v>4.1489999999999999E-3</v>
      </c>
      <c r="H14" s="88">
        <v>5.208E-3</v>
      </c>
      <c r="I14" s="88">
        <v>0.10050000000000001</v>
      </c>
      <c r="J14" s="88">
        <v>2.0760000000000002E-3</v>
      </c>
      <c r="K14" s="88">
        <v>0.96769000000000005</v>
      </c>
      <c r="L14" s="38"/>
      <c r="M14" s="38"/>
      <c r="N14" s="283"/>
      <c r="O14" s="150" t="s">
        <v>44</v>
      </c>
      <c r="P14" s="275"/>
      <c r="Q14" s="107">
        <v>-6.9422724359999997</v>
      </c>
      <c r="R14" s="108">
        <v>1E-4</v>
      </c>
      <c r="S14" s="117" t="s">
        <v>26</v>
      </c>
    </row>
    <row r="15" spans="1:19">
      <c r="A15" s="279" t="s">
        <v>42</v>
      </c>
      <c r="B15" s="91">
        <v>9.3313590000000008</v>
      </c>
      <c r="C15" s="91">
        <v>6.625057</v>
      </c>
      <c r="D15" s="91">
        <v>0.2558145</v>
      </c>
      <c r="E15" s="91">
        <v>0.13386509999999999</v>
      </c>
      <c r="F15" s="91">
        <v>7.8443999999999996E-3</v>
      </c>
      <c r="G15" s="91">
        <v>2.170717E-3</v>
      </c>
      <c r="H15" s="91">
        <v>2.9782960000000001E-3</v>
      </c>
      <c r="I15" s="91">
        <v>7.9513539999999994E-2</v>
      </c>
      <c r="J15" s="91">
        <v>6.7130000000000002E-3</v>
      </c>
      <c r="K15" s="91">
        <v>0.10405209999999999</v>
      </c>
      <c r="L15" s="38"/>
      <c r="M15" s="38"/>
      <c r="N15" s="284"/>
      <c r="O15" s="150" t="s">
        <v>240</v>
      </c>
      <c r="P15" s="275"/>
      <c r="Q15" s="107">
        <v>-8.5544464829999995</v>
      </c>
      <c r="R15" s="108">
        <v>0</v>
      </c>
      <c r="S15" s="117" t="s">
        <v>26</v>
      </c>
    </row>
    <row r="16" spans="1:19">
      <c r="A16" s="251"/>
      <c r="B16" s="89">
        <v>6.3868349999999996</v>
      </c>
      <c r="C16" s="89">
        <v>3.4062960000000002</v>
      </c>
      <c r="D16" s="89">
        <v>0.47211150000000002</v>
      </c>
      <c r="E16" s="89">
        <v>0.25981029999999999</v>
      </c>
      <c r="F16" s="89">
        <v>8.3122999999999999E-3</v>
      </c>
      <c r="G16" s="89">
        <v>3.7780209999999999E-3</v>
      </c>
      <c r="H16" s="89">
        <v>3.4422049999999998E-3</v>
      </c>
      <c r="I16" s="89">
        <v>6.1699999999999998E-2</v>
      </c>
      <c r="J16" s="89">
        <v>4.6550000000000003E-3</v>
      </c>
      <c r="K16" s="89">
        <v>7.0503960000000004E-2</v>
      </c>
      <c r="L16" s="38"/>
      <c r="M16" s="38"/>
      <c r="N16" s="280" t="s">
        <v>182</v>
      </c>
      <c r="O16" s="151" t="s">
        <v>239</v>
      </c>
      <c r="P16" s="278" t="s">
        <v>176</v>
      </c>
      <c r="Q16" s="152">
        <v>-1.61245053931101</v>
      </c>
      <c r="R16" s="153">
        <v>0.27002804858891999</v>
      </c>
      <c r="S16" s="131" t="s">
        <v>27</v>
      </c>
    </row>
    <row r="17" spans="1:19">
      <c r="A17" s="265"/>
      <c r="B17" s="90">
        <v>9.0413840000000008</v>
      </c>
      <c r="C17" s="90">
        <v>6.9830709999999998</v>
      </c>
      <c r="D17" s="90">
        <v>0.37710529999999998</v>
      </c>
      <c r="E17" s="90">
        <v>0.15684600000000001</v>
      </c>
      <c r="F17" s="90">
        <v>9.0504999999999995E-3</v>
      </c>
      <c r="G17" s="90">
        <v>4.0860949999999997E-3</v>
      </c>
      <c r="H17" s="90">
        <v>3.7021609999999998E-3</v>
      </c>
      <c r="I17" s="90">
        <v>6.6500000000000004E-2</v>
      </c>
      <c r="J17" s="90">
        <v>3.009E-3</v>
      </c>
      <c r="K17" s="90">
        <v>5.4820130000000002E-2</v>
      </c>
      <c r="L17" s="38"/>
      <c r="M17" s="38"/>
      <c r="N17" s="281"/>
      <c r="O17" s="150" t="s">
        <v>44</v>
      </c>
      <c r="P17" s="275"/>
      <c r="Q17" s="107">
        <v>-2.7028586218702699</v>
      </c>
      <c r="R17" s="108">
        <v>4.6747870654491902E-2</v>
      </c>
      <c r="S17" s="117" t="s">
        <v>26</v>
      </c>
    </row>
    <row r="18" spans="1:19">
      <c r="A18" s="41"/>
      <c r="B18" s="40"/>
      <c r="C18" s="40"/>
      <c r="D18" s="40"/>
      <c r="E18" s="40"/>
      <c r="F18" s="38"/>
      <c r="G18" s="38"/>
      <c r="H18" s="38"/>
      <c r="I18" s="38"/>
      <c r="J18" s="38"/>
      <c r="K18" s="38"/>
      <c r="L18" s="38"/>
      <c r="M18" s="38"/>
      <c r="N18" s="281"/>
      <c r="O18" s="150" t="s">
        <v>240</v>
      </c>
      <c r="P18" s="275"/>
      <c r="Q18" s="107">
        <v>0.127603455114016</v>
      </c>
      <c r="R18" s="108">
        <v>0.99063832345554503</v>
      </c>
      <c r="S18" s="117" t="s">
        <v>27</v>
      </c>
    </row>
    <row r="19" spans="1:19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281"/>
      <c r="O19" s="151" t="s">
        <v>239</v>
      </c>
      <c r="P19" s="275" t="s">
        <v>177</v>
      </c>
      <c r="Q19" s="107">
        <v>-8.4064522348940199E-2</v>
      </c>
      <c r="R19" s="108">
        <v>0.99604049657403904</v>
      </c>
      <c r="S19" s="117" t="s">
        <v>27</v>
      </c>
    </row>
    <row r="20" spans="1:19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281"/>
      <c r="O20" s="150" t="s">
        <v>44</v>
      </c>
      <c r="P20" s="275"/>
      <c r="Q20" s="107">
        <v>0.127058270112621</v>
      </c>
      <c r="R20" s="108">
        <v>0.99097934312189395</v>
      </c>
      <c r="S20" s="117" t="s">
        <v>27</v>
      </c>
    </row>
    <row r="21" spans="1:19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281"/>
      <c r="O21" s="150" t="s">
        <v>240</v>
      </c>
      <c r="P21" s="275"/>
      <c r="Q21" s="107">
        <v>0.17333919016013399</v>
      </c>
      <c r="R21" s="108">
        <v>0.98329456100683899</v>
      </c>
      <c r="S21" s="117" t="s">
        <v>27</v>
      </c>
    </row>
    <row r="22" spans="1:19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281"/>
      <c r="O22" s="151" t="s">
        <v>239</v>
      </c>
      <c r="P22" s="275" t="s">
        <v>178</v>
      </c>
      <c r="Q22" s="107">
        <v>0.73440016281725395</v>
      </c>
      <c r="R22" s="108">
        <v>0.73150561339419096</v>
      </c>
      <c r="S22" s="117" t="s">
        <v>27</v>
      </c>
    </row>
    <row r="23" spans="1:19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281"/>
      <c r="O23" s="150" t="s">
        <v>44</v>
      </c>
      <c r="P23" s="275"/>
      <c r="Q23" s="107">
        <v>-1.3272707084139601</v>
      </c>
      <c r="R23" s="108">
        <v>0.386023807060216</v>
      </c>
      <c r="S23" s="117" t="s">
        <v>27</v>
      </c>
    </row>
    <row r="24" spans="1:19">
      <c r="H24" s="38"/>
      <c r="I24" s="38"/>
      <c r="J24" s="38"/>
      <c r="K24" s="38"/>
      <c r="L24" s="38"/>
      <c r="M24" s="38"/>
      <c r="N24" s="281"/>
      <c r="O24" s="150" t="s">
        <v>240</v>
      </c>
      <c r="P24" s="275"/>
      <c r="Q24" s="107">
        <v>-1.18359856860266</v>
      </c>
      <c r="R24" s="108">
        <v>0.46216603608608697</v>
      </c>
      <c r="S24" s="117" t="s">
        <v>27</v>
      </c>
    </row>
    <row r="25" spans="1:19" ht="15" customHeight="1">
      <c r="H25" s="144"/>
      <c r="I25" s="144"/>
      <c r="J25" s="144"/>
      <c r="K25" s="144"/>
      <c r="L25" s="144"/>
      <c r="M25" s="144"/>
      <c r="N25" s="281"/>
      <c r="O25" s="151" t="s">
        <v>239</v>
      </c>
      <c r="P25" s="275" t="s">
        <v>179</v>
      </c>
      <c r="Q25" s="107">
        <v>-0.99209465717524503</v>
      </c>
      <c r="R25" s="108">
        <v>0.59087188076143604</v>
      </c>
      <c r="S25" s="117" t="s">
        <v>27</v>
      </c>
    </row>
    <row r="26" spans="1:19">
      <c r="H26" s="39"/>
      <c r="I26" s="39"/>
      <c r="J26" s="39"/>
      <c r="K26" s="39"/>
      <c r="L26" s="39"/>
      <c r="M26" s="39"/>
      <c r="N26" s="281"/>
      <c r="O26" s="150" t="s">
        <v>44</v>
      </c>
      <c r="P26" s="275"/>
      <c r="Q26" s="107">
        <v>-1.5381689039552</v>
      </c>
      <c r="R26" s="108">
        <v>0.30608085669645702</v>
      </c>
      <c r="S26" s="117" t="s">
        <v>27</v>
      </c>
    </row>
    <row r="27" spans="1:19">
      <c r="H27" s="145"/>
      <c r="I27" s="145"/>
      <c r="J27" s="145"/>
      <c r="K27" s="145"/>
      <c r="L27" s="145"/>
      <c r="M27" s="145"/>
      <c r="N27" s="281"/>
      <c r="O27" s="150" t="s">
        <v>240</v>
      </c>
      <c r="P27" s="275"/>
      <c r="Q27" s="107">
        <v>-0.118709857037124</v>
      </c>
      <c r="R27" s="108">
        <v>0.99208918034722404</v>
      </c>
      <c r="S27" s="117" t="s">
        <v>27</v>
      </c>
    </row>
    <row r="28" spans="1:19">
      <c r="H28" s="145"/>
      <c r="I28" s="145"/>
      <c r="J28" s="145"/>
      <c r="K28" s="145"/>
      <c r="L28" s="145"/>
      <c r="M28" s="145"/>
      <c r="N28" s="281"/>
      <c r="O28" s="151" t="s">
        <v>239</v>
      </c>
      <c r="P28" s="275" t="s">
        <v>180</v>
      </c>
      <c r="Q28" s="107">
        <v>1.2221832690086201</v>
      </c>
      <c r="R28" s="108">
        <v>0.44438086042716501</v>
      </c>
      <c r="S28" s="117" t="s">
        <v>27</v>
      </c>
    </row>
    <row r="29" spans="1:19">
      <c r="H29" s="145"/>
      <c r="I29" s="145"/>
      <c r="J29" s="145"/>
      <c r="K29" s="145"/>
      <c r="L29" s="145"/>
      <c r="M29" s="145"/>
      <c r="N29" s="281"/>
      <c r="O29" s="150" t="s">
        <v>44</v>
      </c>
      <c r="P29" s="275"/>
      <c r="Q29" s="107">
        <v>-2.6482297564741399</v>
      </c>
      <c r="R29" s="108">
        <v>4.9507014329830602E-2</v>
      </c>
      <c r="S29" s="117" t="s">
        <v>26</v>
      </c>
    </row>
    <row r="30" spans="1:19" ht="15" customHeight="1">
      <c r="H30" s="145"/>
      <c r="I30" s="145"/>
      <c r="J30" s="145"/>
      <c r="K30" s="145"/>
      <c r="L30" s="145"/>
      <c r="M30" s="145"/>
      <c r="N30" s="281"/>
      <c r="O30" s="150" t="s">
        <v>240</v>
      </c>
      <c r="P30" s="275"/>
      <c r="Q30" s="107">
        <v>-2.4103649035250201</v>
      </c>
      <c r="R30" s="108">
        <v>7.4115818948608206E-2</v>
      </c>
      <c r="S30" s="117" t="s">
        <v>27</v>
      </c>
    </row>
    <row r="31" spans="1:19">
      <c r="H31" s="145"/>
      <c r="I31" s="145"/>
      <c r="J31" s="145"/>
      <c r="K31" s="145"/>
      <c r="L31" s="145"/>
      <c r="M31" s="145"/>
      <c r="N31" s="281"/>
      <c r="O31" s="151" t="s">
        <v>239</v>
      </c>
      <c r="P31" s="275" t="s">
        <v>181</v>
      </c>
      <c r="Q31" s="107">
        <v>3.2932311379696899E-4</v>
      </c>
      <c r="R31" s="108">
        <v>0.99999993790742803</v>
      </c>
      <c r="S31" s="117" t="s">
        <v>27</v>
      </c>
    </row>
    <row r="32" spans="1:19">
      <c r="H32" s="145"/>
      <c r="I32" s="145"/>
      <c r="J32" s="145"/>
      <c r="K32" s="145"/>
      <c r="L32" s="145"/>
      <c r="M32" s="145"/>
      <c r="N32" s="281"/>
      <c r="O32" s="150" t="s">
        <v>44</v>
      </c>
      <c r="P32" s="275"/>
      <c r="Q32" s="107">
        <v>-12.8762748825197</v>
      </c>
      <c r="R32" s="108">
        <v>5.8394479729439997E-7</v>
      </c>
      <c r="S32" s="117" t="s">
        <v>26</v>
      </c>
    </row>
    <row r="33" spans="8:19">
      <c r="H33" s="145"/>
      <c r="I33" s="145"/>
      <c r="J33" s="145"/>
      <c r="K33" s="145"/>
      <c r="L33" s="145"/>
      <c r="M33" s="145"/>
      <c r="N33" s="282"/>
      <c r="O33" s="81" t="s">
        <v>240</v>
      </c>
      <c r="P33" s="285"/>
      <c r="Q33" s="79">
        <v>-17.380809165118698</v>
      </c>
      <c r="R33" s="77">
        <v>2.2204460492503101E-16</v>
      </c>
      <c r="S33" s="147" t="s">
        <v>26</v>
      </c>
    </row>
    <row r="34" spans="8:19" s="112" customFormat="1">
      <c r="H34" s="145"/>
      <c r="I34" s="145"/>
      <c r="J34" s="145"/>
      <c r="K34" s="145"/>
      <c r="L34" s="145"/>
      <c r="M34" s="145"/>
      <c r="N34" s="145"/>
      <c r="O34" s="145"/>
      <c r="P34" s="145"/>
    </row>
    <row r="35" spans="8:19" ht="15" customHeight="1">
      <c r="H35" s="112"/>
      <c r="N35" s="143"/>
    </row>
    <row r="36" spans="8:19" ht="15" customHeight="1">
      <c r="H36" s="112"/>
      <c r="N36" s="143"/>
    </row>
    <row r="37" spans="8:19">
      <c r="H37" s="112"/>
      <c r="N37" s="143"/>
    </row>
    <row r="38" spans="8:19">
      <c r="H38" s="120"/>
      <c r="I38" s="120"/>
      <c r="J38" s="120"/>
      <c r="K38" s="120"/>
      <c r="L38" s="120"/>
      <c r="M38" s="120"/>
      <c r="N38" s="143"/>
      <c r="O38" s="143"/>
      <c r="P38" s="143"/>
    </row>
    <row r="39" spans="8:19">
      <c r="H39" s="120"/>
      <c r="I39" s="120"/>
      <c r="J39" s="120"/>
      <c r="K39" s="120"/>
      <c r="L39" s="120"/>
      <c r="M39" s="120"/>
      <c r="N39" s="143"/>
      <c r="O39" s="143"/>
      <c r="P39" s="143"/>
    </row>
    <row r="40" spans="8:19">
      <c r="H40" s="146"/>
      <c r="I40" s="146"/>
      <c r="J40" s="146"/>
      <c r="K40" s="146"/>
      <c r="L40" s="146"/>
      <c r="M40" s="146"/>
      <c r="N40" s="143"/>
      <c r="O40" s="143"/>
      <c r="P40" s="143"/>
    </row>
    <row r="41" spans="8:19">
      <c r="H41" s="38"/>
      <c r="I41" s="38"/>
      <c r="J41" s="38"/>
      <c r="K41" s="38"/>
      <c r="L41" s="38"/>
      <c r="M41" s="38"/>
      <c r="N41" s="38"/>
      <c r="O41" s="38"/>
      <c r="P41" s="38"/>
    </row>
    <row r="42" spans="8:19">
      <c r="H42" s="38"/>
      <c r="I42" s="38"/>
      <c r="J42" s="38"/>
      <c r="K42" s="38"/>
      <c r="L42" s="38"/>
      <c r="M42" s="38"/>
      <c r="N42" s="38"/>
      <c r="O42" s="38"/>
      <c r="P42" s="38"/>
    </row>
    <row r="43" spans="8:19">
      <c r="H43" s="38"/>
      <c r="I43" s="38"/>
      <c r="J43" s="38"/>
      <c r="K43" s="38"/>
      <c r="L43" s="38"/>
      <c r="M43" s="38"/>
      <c r="N43" s="38"/>
      <c r="O43" s="38"/>
      <c r="P43" s="38"/>
    </row>
    <row r="44" spans="8:19">
      <c r="H44" s="38"/>
      <c r="I44" s="38"/>
      <c r="J44" s="38"/>
      <c r="K44" s="38"/>
      <c r="L44" s="38"/>
      <c r="M44" s="38"/>
      <c r="N44" s="38"/>
      <c r="O44" s="38"/>
      <c r="P44" s="38"/>
    </row>
    <row r="45" spans="8:19">
      <c r="H45" s="38"/>
      <c r="I45" s="38"/>
      <c r="J45" s="38"/>
      <c r="K45" s="38"/>
      <c r="L45" s="38"/>
      <c r="M45" s="38"/>
      <c r="N45" s="38"/>
      <c r="O45" s="38"/>
      <c r="P45" s="38"/>
    </row>
    <row r="46" spans="8:19">
      <c r="H46" s="38"/>
      <c r="I46" s="38"/>
      <c r="J46" s="38"/>
      <c r="K46" s="38"/>
      <c r="L46" s="38"/>
      <c r="M46" s="38"/>
      <c r="N46" s="38"/>
      <c r="O46" s="38"/>
      <c r="P46" s="38"/>
    </row>
    <row r="47" spans="8:19">
      <c r="H47" s="38"/>
      <c r="I47" s="38"/>
      <c r="J47" s="38"/>
      <c r="K47" s="38"/>
      <c r="L47" s="38"/>
      <c r="M47" s="38"/>
      <c r="N47" s="38"/>
      <c r="O47" s="38"/>
      <c r="P47" s="38"/>
    </row>
    <row r="48" spans="8:19">
      <c r="H48" s="38"/>
      <c r="I48" s="38"/>
      <c r="J48" s="38"/>
      <c r="K48" s="38"/>
      <c r="L48" s="38"/>
      <c r="M48" s="38"/>
      <c r="N48" s="38"/>
      <c r="O48" s="38"/>
      <c r="P48" s="38"/>
    </row>
    <row r="49" spans="1:16">
      <c r="H49" s="38"/>
      <c r="I49" s="38"/>
      <c r="J49" s="38"/>
      <c r="K49" s="38"/>
      <c r="L49" s="38"/>
      <c r="M49" s="38"/>
      <c r="N49" s="38"/>
      <c r="O49" s="38"/>
      <c r="P49" s="38"/>
    </row>
    <row r="50" spans="1:16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</row>
    <row r="51" spans="1:16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</row>
    <row r="52" spans="1:16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</row>
    <row r="53" spans="1:16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</row>
    <row r="54" spans="1:16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</row>
  </sheetData>
  <mergeCells count="17">
    <mergeCell ref="P19:P21"/>
    <mergeCell ref="P22:P24"/>
    <mergeCell ref="P25:P27"/>
    <mergeCell ref="P28:P30"/>
    <mergeCell ref="O2:S2"/>
    <mergeCell ref="A11:A14"/>
    <mergeCell ref="A4:A10"/>
    <mergeCell ref="B2:K2"/>
    <mergeCell ref="P4:P6"/>
    <mergeCell ref="P7:P9"/>
    <mergeCell ref="P10:P12"/>
    <mergeCell ref="P13:P15"/>
    <mergeCell ref="A15:A17"/>
    <mergeCell ref="N16:N33"/>
    <mergeCell ref="N4:N15"/>
    <mergeCell ref="P31:P33"/>
    <mergeCell ref="P16:P1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F22" sqref="F22:F23"/>
    </sheetView>
  </sheetViews>
  <sheetFormatPr defaultColWidth="9.140625" defaultRowHeight="15"/>
  <cols>
    <col min="1" max="1" width="13.85546875" style="112" customWidth="1"/>
    <col min="2" max="2" width="18.85546875" style="112" customWidth="1"/>
    <col min="3" max="3" width="16.7109375" style="112" customWidth="1"/>
    <col min="4" max="4" width="13.85546875" style="112" customWidth="1"/>
    <col min="5" max="5" width="13.42578125" style="112" customWidth="1"/>
    <col min="6" max="6" width="20.7109375" style="214" customWidth="1"/>
    <col min="7" max="9" width="9.140625" style="112"/>
    <col min="10" max="10" width="9.140625" style="112" customWidth="1"/>
    <col min="11" max="11" width="31.42578125" style="112" customWidth="1"/>
    <col min="12" max="12" width="9.140625" style="112"/>
    <col min="13" max="13" width="24.7109375" style="112" customWidth="1"/>
    <col min="14" max="14" width="27.7109375" style="112" customWidth="1"/>
    <col min="15" max="16384" width="9.140625" style="112"/>
  </cols>
  <sheetData>
    <row r="1" spans="1:11">
      <c r="E1" s="112" t="s">
        <v>369</v>
      </c>
      <c r="F1" s="214" t="s">
        <v>370</v>
      </c>
    </row>
    <row r="2" spans="1:11">
      <c r="A2" s="112" t="s">
        <v>371</v>
      </c>
      <c r="B2" s="112" t="s">
        <v>372</v>
      </c>
      <c r="C2" s="112" t="s">
        <v>373</v>
      </c>
      <c r="D2" s="112" t="s">
        <v>374</v>
      </c>
      <c r="E2" s="112">
        <v>18320</v>
      </c>
      <c r="F2" s="286">
        <f>100/E2*E3</f>
        <v>24.623362445414845</v>
      </c>
    </row>
    <row r="3" spans="1:11">
      <c r="D3" s="112" t="s">
        <v>375</v>
      </c>
      <c r="E3" s="112">
        <v>4511</v>
      </c>
      <c r="F3" s="286"/>
    </row>
    <row r="4" spans="1:11">
      <c r="C4" s="112" t="s">
        <v>376</v>
      </c>
      <c r="D4" s="112" t="s">
        <v>374</v>
      </c>
      <c r="E4" s="112">
        <v>12656</v>
      </c>
      <c r="F4" s="286">
        <f>100/E4*E5</f>
        <v>2.1175726927939316</v>
      </c>
    </row>
    <row r="5" spans="1:11">
      <c r="D5" s="112" t="s">
        <v>375</v>
      </c>
      <c r="E5" s="112">
        <v>268</v>
      </c>
      <c r="F5" s="286"/>
    </row>
    <row r="6" spans="1:11">
      <c r="B6" s="112" t="s">
        <v>377</v>
      </c>
      <c r="C6" s="112" t="s">
        <v>373</v>
      </c>
      <c r="D6" s="112" t="s">
        <v>374</v>
      </c>
      <c r="E6" s="112">
        <v>17168</v>
      </c>
      <c r="F6" s="286">
        <f>100/E6*E7</f>
        <v>25.221342031686859</v>
      </c>
    </row>
    <row r="7" spans="1:11">
      <c r="D7" s="112" t="s">
        <v>375</v>
      </c>
      <c r="E7" s="112">
        <v>4330</v>
      </c>
      <c r="F7" s="286"/>
    </row>
    <row r="8" spans="1:11">
      <c r="C8" s="112" t="s">
        <v>378</v>
      </c>
      <c r="D8" s="112" t="s">
        <v>374</v>
      </c>
      <c r="E8" s="112">
        <v>12934</v>
      </c>
      <c r="F8" s="286">
        <f>100/E8*E9</f>
        <v>1.5540436059996907</v>
      </c>
      <c r="K8" s="197"/>
    </row>
    <row r="9" spans="1:11">
      <c r="D9" s="112" t="s">
        <v>375</v>
      </c>
      <c r="E9" s="112">
        <v>201</v>
      </c>
      <c r="F9" s="286"/>
      <c r="K9" s="197"/>
    </row>
    <row r="10" spans="1:11">
      <c r="B10" s="112" t="s">
        <v>379</v>
      </c>
      <c r="C10" s="112" t="s">
        <v>373</v>
      </c>
      <c r="D10" s="112" t="s">
        <v>374</v>
      </c>
      <c r="E10" s="112">
        <v>9360</v>
      </c>
      <c r="F10" s="286">
        <f>100/E10*E11</f>
        <v>12.179487179487179</v>
      </c>
      <c r="K10" s="197"/>
    </row>
    <row r="11" spans="1:11">
      <c r="D11" s="112" t="s">
        <v>375</v>
      </c>
      <c r="E11" s="112">
        <v>1140</v>
      </c>
      <c r="F11" s="286"/>
      <c r="G11" s="112" t="s">
        <v>380</v>
      </c>
      <c r="K11" s="197"/>
    </row>
    <row r="12" spans="1:11">
      <c r="C12" s="112" t="s">
        <v>376</v>
      </c>
      <c r="D12" s="112" t="s">
        <v>374</v>
      </c>
      <c r="E12" s="112">
        <v>4801</v>
      </c>
      <c r="F12" s="286">
        <f>100/E12*E13</f>
        <v>1.4996875650906061</v>
      </c>
      <c r="K12" s="197"/>
    </row>
    <row r="13" spans="1:11">
      <c r="D13" s="112" t="s">
        <v>375</v>
      </c>
      <c r="E13" s="112">
        <v>72</v>
      </c>
      <c r="F13" s="286"/>
      <c r="K13" s="197"/>
    </row>
    <row r="14" spans="1:11">
      <c r="A14" s="112" t="s">
        <v>381</v>
      </c>
      <c r="B14" s="112" t="s">
        <v>382</v>
      </c>
      <c r="C14" s="112" t="s">
        <v>373</v>
      </c>
      <c r="D14" s="112" t="s">
        <v>374</v>
      </c>
      <c r="E14" s="112">
        <v>60955</v>
      </c>
      <c r="F14" s="286">
        <f>100/E14*E15</f>
        <v>22.851283733902058</v>
      </c>
      <c r="K14" s="197"/>
    </row>
    <row r="15" spans="1:11">
      <c r="D15" s="112" t="s">
        <v>375</v>
      </c>
      <c r="E15" s="112">
        <v>13929</v>
      </c>
      <c r="F15" s="286"/>
      <c r="K15" s="197"/>
    </row>
    <row r="16" spans="1:11">
      <c r="C16" s="112" t="s">
        <v>378</v>
      </c>
      <c r="D16" s="112" t="s">
        <v>374</v>
      </c>
      <c r="E16" s="112">
        <v>22277</v>
      </c>
      <c r="F16" s="286">
        <f>100/E16*E17</f>
        <v>1.3781029761637562</v>
      </c>
      <c r="K16" s="197"/>
    </row>
    <row r="17" spans="2:11">
      <c r="D17" s="112" t="s">
        <v>375</v>
      </c>
      <c r="E17" s="112">
        <v>307</v>
      </c>
      <c r="F17" s="286"/>
      <c r="K17" s="197"/>
    </row>
    <row r="18" spans="2:11">
      <c r="B18" s="112" t="s">
        <v>383</v>
      </c>
      <c r="C18" s="112" t="s">
        <v>373</v>
      </c>
      <c r="D18" s="112" t="s">
        <v>374</v>
      </c>
      <c r="E18" s="112">
        <v>16706</v>
      </c>
      <c r="F18" s="286">
        <f>100/E18*E19</f>
        <v>39.656410870345979</v>
      </c>
      <c r="K18" s="197"/>
    </row>
    <row r="19" spans="2:11">
      <c r="D19" s="112" t="s">
        <v>375</v>
      </c>
      <c r="E19" s="112">
        <v>6625</v>
      </c>
      <c r="F19" s="286"/>
      <c r="K19" s="197"/>
    </row>
    <row r="20" spans="2:11">
      <c r="C20" s="112" t="s">
        <v>376</v>
      </c>
      <c r="D20" s="112" t="s">
        <v>374</v>
      </c>
      <c r="E20" s="112">
        <v>16055</v>
      </c>
      <c r="F20" s="286">
        <f>100/E20*E21</f>
        <v>2.8900654001868578</v>
      </c>
      <c r="K20" s="197"/>
    </row>
    <row r="21" spans="2:11">
      <c r="D21" s="112" t="s">
        <v>375</v>
      </c>
      <c r="E21" s="112">
        <v>464</v>
      </c>
      <c r="F21" s="286"/>
      <c r="K21" s="197"/>
    </row>
    <row r="22" spans="2:11">
      <c r="B22" s="112" t="s">
        <v>384</v>
      </c>
      <c r="C22" s="112" t="s">
        <v>373</v>
      </c>
      <c r="D22" s="112" t="s">
        <v>374</v>
      </c>
      <c r="E22" s="112">
        <v>22919</v>
      </c>
      <c r="F22" s="286">
        <f>100/E22*E23</f>
        <v>17.828002966970637</v>
      </c>
      <c r="K22" s="197"/>
    </row>
    <row r="23" spans="2:11">
      <c r="D23" s="112" t="s">
        <v>375</v>
      </c>
      <c r="E23" s="112">
        <v>4086</v>
      </c>
      <c r="F23" s="286"/>
      <c r="K23" s="197"/>
    </row>
    <row r="24" spans="2:11">
      <c r="C24" s="112" t="s">
        <v>376</v>
      </c>
      <c r="D24" s="112" t="s">
        <v>374</v>
      </c>
      <c r="E24" s="112">
        <v>13562</v>
      </c>
      <c r="F24" s="286">
        <f>100/E24*E25</f>
        <v>1.2166347146438579</v>
      </c>
      <c r="K24" s="197"/>
    </row>
    <row r="25" spans="2:11">
      <c r="D25" s="112" t="s">
        <v>375</v>
      </c>
      <c r="E25" s="112">
        <v>165</v>
      </c>
      <c r="F25" s="286"/>
      <c r="K25" s="197"/>
    </row>
    <row r="26" spans="2:11">
      <c r="K26" s="197"/>
    </row>
    <row r="27" spans="2:11">
      <c r="K27" s="197"/>
    </row>
    <row r="28" spans="2:11">
      <c r="K28" s="197"/>
    </row>
    <row r="29" spans="2:11">
      <c r="K29" s="197"/>
    </row>
    <row r="30" spans="2:11">
      <c r="K30" s="197"/>
    </row>
    <row r="31" spans="2:11">
      <c r="K31" s="197"/>
    </row>
  </sheetData>
  <mergeCells count="12">
    <mergeCell ref="F24:F25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F22:F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"/>
  <sheetViews>
    <sheetView tabSelected="1" zoomScale="96" zoomScaleNormal="96" workbookViewId="0">
      <selection activeCell="G18" sqref="G18"/>
    </sheetView>
  </sheetViews>
  <sheetFormatPr defaultRowHeight="15"/>
  <sheetData>
    <row r="1" spans="1:1" ht="18.75">
      <c r="A1" s="172" t="s">
        <v>274</v>
      </c>
    </row>
    <row r="3" spans="1:1">
      <c r="A3" t="s">
        <v>408</v>
      </c>
    </row>
    <row r="5" spans="1:1">
      <c r="A5">
        <v>10000</v>
      </c>
    </row>
    <row r="6" spans="1:1">
      <c r="A6">
        <v>8000</v>
      </c>
    </row>
    <row r="7" spans="1:1">
      <c r="A7">
        <v>6000</v>
      </c>
    </row>
    <row r="8" spans="1:1">
      <c r="A8">
        <v>5000</v>
      </c>
    </row>
    <row r="9" spans="1:1">
      <c r="A9">
        <v>4000</v>
      </c>
    </row>
    <row r="10" spans="1:1">
      <c r="A10">
        <v>3000</v>
      </c>
    </row>
    <row r="11" spans="1:1">
      <c r="A11">
        <v>2000</v>
      </c>
    </row>
    <row r="12" spans="1:1">
      <c r="A12">
        <v>1500</v>
      </c>
    </row>
    <row r="13" spans="1:1">
      <c r="A13">
        <v>1200</v>
      </c>
    </row>
    <row r="14" spans="1:1">
      <c r="A14">
        <v>1000</v>
      </c>
    </row>
    <row r="15" spans="1:1">
      <c r="A15">
        <v>500</v>
      </c>
    </row>
    <row r="16" spans="1:1">
      <c r="A16">
        <v>400</v>
      </c>
    </row>
    <row r="17" spans="1:1">
      <c r="A17">
        <v>300</v>
      </c>
    </row>
    <row r="18" spans="1:1">
      <c r="A18">
        <v>200</v>
      </c>
    </row>
    <row r="19" spans="1:1">
      <c r="A19">
        <v>10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2"/>
  <sheetViews>
    <sheetView zoomScale="85" zoomScaleNormal="85" workbookViewId="0">
      <selection activeCell="A27" sqref="A27"/>
    </sheetView>
  </sheetViews>
  <sheetFormatPr defaultRowHeight="15"/>
  <cols>
    <col min="1" max="1" width="13.5703125" customWidth="1"/>
    <col min="4" max="4" width="9.5703125" bestFit="1" customWidth="1"/>
    <col min="5" max="5" width="10" customWidth="1"/>
    <col min="8" max="8" width="13.5703125" bestFit="1" customWidth="1"/>
    <col min="9" max="9" width="9.5703125" bestFit="1" customWidth="1"/>
    <col min="10" max="10" width="13.5703125" bestFit="1" customWidth="1"/>
    <col min="11" max="11" width="11" bestFit="1" customWidth="1"/>
    <col min="12" max="12" width="10" bestFit="1" customWidth="1"/>
    <col min="13" max="13" width="11.5703125" bestFit="1" customWidth="1"/>
  </cols>
  <sheetData>
    <row r="1" spans="1:78" ht="18.75">
      <c r="A1" s="172"/>
    </row>
    <row r="2" spans="1:78">
      <c r="A2" s="113"/>
      <c r="B2" s="223">
        <v>0.375</v>
      </c>
      <c r="C2" s="223"/>
      <c r="D2" s="223"/>
      <c r="E2" s="223"/>
      <c r="F2" s="223"/>
      <c r="G2" s="223"/>
      <c r="H2" s="223"/>
      <c r="I2" s="223"/>
      <c r="J2" s="223"/>
      <c r="K2" s="223"/>
      <c r="L2" s="223"/>
      <c r="M2" s="223"/>
      <c r="O2" s="223">
        <v>0.54166666666666663</v>
      </c>
      <c r="P2" s="223"/>
      <c r="Q2" s="223"/>
      <c r="R2" s="223"/>
      <c r="S2" s="223"/>
      <c r="T2" s="223"/>
      <c r="U2" s="223"/>
      <c r="V2" s="223"/>
      <c r="W2" s="223"/>
      <c r="X2" s="223"/>
      <c r="Y2" s="223"/>
      <c r="Z2" s="223"/>
      <c r="AB2" s="223">
        <v>0.70833333333333337</v>
      </c>
      <c r="AC2" s="223"/>
      <c r="AD2" s="223"/>
      <c r="AE2" s="223"/>
      <c r="AF2" s="223"/>
      <c r="AG2" s="223"/>
      <c r="AH2" s="223"/>
      <c r="AI2" s="223"/>
      <c r="AJ2" s="223"/>
      <c r="AK2" s="223"/>
      <c r="AL2" s="223"/>
      <c r="AM2" s="223"/>
      <c r="AO2" s="223">
        <v>0.875</v>
      </c>
      <c r="AP2" s="223"/>
      <c r="AQ2" s="223"/>
      <c r="AR2" s="223"/>
      <c r="AS2" s="223"/>
      <c r="AT2" s="223"/>
      <c r="AU2" s="223"/>
      <c r="AV2" s="223"/>
      <c r="AW2" s="223"/>
      <c r="AX2" s="223"/>
      <c r="AY2" s="223"/>
      <c r="AZ2" s="223"/>
      <c r="BB2" s="287">
        <v>4.1666666666666664E-2</v>
      </c>
      <c r="BC2" s="287"/>
      <c r="BD2" s="287"/>
      <c r="BE2" s="287"/>
      <c r="BF2" s="287"/>
      <c r="BG2" s="287"/>
      <c r="BH2" s="287"/>
      <c r="BI2" s="287"/>
      <c r="BJ2" s="287"/>
      <c r="BK2" s="287"/>
      <c r="BL2" s="287"/>
      <c r="BM2" s="287"/>
      <c r="BO2" s="287">
        <v>0.20833333333333334</v>
      </c>
      <c r="BP2" s="287"/>
      <c r="BQ2" s="287"/>
      <c r="BR2" s="287"/>
      <c r="BS2" s="287"/>
      <c r="BT2" s="287"/>
      <c r="BU2" s="287"/>
      <c r="BV2" s="287"/>
      <c r="BW2" s="287"/>
      <c r="BX2" s="287"/>
      <c r="BY2" s="287"/>
      <c r="BZ2" s="287"/>
    </row>
    <row r="3" spans="1:78">
      <c r="A3" s="113"/>
      <c r="B3" s="114"/>
      <c r="C3" s="114"/>
      <c r="D3" s="114"/>
      <c r="E3" s="114"/>
      <c r="F3" s="32"/>
      <c r="G3" s="32"/>
      <c r="H3" s="32"/>
      <c r="I3" s="32"/>
      <c r="J3" s="32"/>
      <c r="K3" s="32"/>
      <c r="L3" s="32"/>
      <c r="M3" s="32"/>
      <c r="O3" s="114"/>
      <c r="P3" s="114"/>
      <c r="Q3" s="114"/>
      <c r="R3" s="114"/>
      <c r="S3" s="32"/>
      <c r="T3" s="32"/>
      <c r="U3" s="32"/>
      <c r="V3" s="32"/>
      <c r="W3" s="32"/>
      <c r="X3" s="32"/>
      <c r="Y3" s="32"/>
      <c r="Z3" s="32"/>
      <c r="AB3" s="114"/>
      <c r="AC3" s="114"/>
      <c r="AD3" s="114"/>
      <c r="AE3" s="114"/>
      <c r="AF3" s="32"/>
      <c r="AG3" s="32"/>
      <c r="AH3" s="32"/>
      <c r="AI3" s="32"/>
      <c r="AJ3" s="32"/>
      <c r="AK3" s="32"/>
      <c r="AL3" s="32"/>
      <c r="AM3" s="32"/>
      <c r="AO3" s="114"/>
      <c r="AP3" s="114"/>
      <c r="AQ3" s="114"/>
      <c r="AR3" s="114"/>
      <c r="AS3" s="32"/>
      <c r="AT3" s="32"/>
      <c r="AU3" s="32"/>
      <c r="AV3" s="32"/>
      <c r="AW3" s="32"/>
      <c r="AX3" s="32"/>
      <c r="AY3" s="32"/>
      <c r="AZ3" s="32"/>
      <c r="BB3" s="114"/>
      <c r="BC3" s="114"/>
      <c r="BD3" s="114"/>
      <c r="BE3" s="114"/>
      <c r="BF3" s="32"/>
      <c r="BG3" s="32"/>
      <c r="BH3" s="32"/>
      <c r="BI3" s="32"/>
      <c r="BJ3" s="32"/>
      <c r="BK3" s="32"/>
      <c r="BL3" s="32"/>
      <c r="BM3" s="32"/>
      <c r="BO3" s="114"/>
      <c r="BP3" s="114"/>
      <c r="BQ3" s="114"/>
      <c r="BR3" s="114"/>
      <c r="BS3" s="32"/>
      <c r="BT3" s="32"/>
      <c r="BU3" s="32"/>
      <c r="BV3" s="32"/>
      <c r="BW3" s="32"/>
      <c r="BX3" s="32"/>
      <c r="BY3" s="32"/>
      <c r="BZ3" s="32"/>
    </row>
    <row r="4" spans="1:78" ht="17.25">
      <c r="A4" s="113"/>
      <c r="B4" s="222" t="s">
        <v>21</v>
      </c>
      <c r="C4" s="222"/>
      <c r="D4" s="222"/>
      <c r="E4" s="222"/>
      <c r="F4" s="222"/>
      <c r="G4" s="222"/>
      <c r="H4" s="222" t="s">
        <v>255</v>
      </c>
      <c r="I4" s="222"/>
      <c r="J4" s="222"/>
      <c r="K4" s="222"/>
      <c r="L4" s="222"/>
      <c r="M4" s="222"/>
      <c r="O4" s="222" t="s">
        <v>21</v>
      </c>
      <c r="P4" s="222"/>
      <c r="Q4" s="222"/>
      <c r="R4" s="222"/>
      <c r="S4" s="222"/>
      <c r="T4" s="222"/>
      <c r="U4" s="222" t="s">
        <v>255</v>
      </c>
      <c r="V4" s="222"/>
      <c r="W4" s="222"/>
      <c r="X4" s="222"/>
      <c r="Y4" s="222"/>
      <c r="Z4" s="222"/>
      <c r="AB4" s="222" t="s">
        <v>21</v>
      </c>
      <c r="AC4" s="222"/>
      <c r="AD4" s="222"/>
      <c r="AE4" s="222"/>
      <c r="AF4" s="222"/>
      <c r="AG4" s="222"/>
      <c r="AH4" s="222" t="s">
        <v>255</v>
      </c>
      <c r="AI4" s="222"/>
      <c r="AJ4" s="222"/>
      <c r="AK4" s="222"/>
      <c r="AL4" s="222"/>
      <c r="AM4" s="222"/>
      <c r="AO4" s="222" t="s">
        <v>21</v>
      </c>
      <c r="AP4" s="222"/>
      <c r="AQ4" s="222"/>
      <c r="AR4" s="222"/>
      <c r="AS4" s="222"/>
      <c r="AT4" s="222"/>
      <c r="AU4" s="222" t="s">
        <v>255</v>
      </c>
      <c r="AV4" s="222"/>
      <c r="AW4" s="222"/>
      <c r="AX4" s="222"/>
      <c r="AY4" s="222"/>
      <c r="AZ4" s="222"/>
      <c r="BB4" s="222" t="s">
        <v>21</v>
      </c>
      <c r="BC4" s="222"/>
      <c r="BD4" s="222"/>
      <c r="BE4" s="222"/>
      <c r="BF4" s="222"/>
      <c r="BG4" s="222"/>
      <c r="BH4" s="222" t="s">
        <v>255</v>
      </c>
      <c r="BI4" s="222"/>
      <c r="BJ4" s="222"/>
      <c r="BK4" s="222"/>
      <c r="BL4" s="222"/>
      <c r="BM4" s="222"/>
      <c r="BO4" s="222" t="s">
        <v>21</v>
      </c>
      <c r="BP4" s="222"/>
      <c r="BQ4" s="222"/>
      <c r="BR4" s="222"/>
      <c r="BS4" s="222"/>
      <c r="BT4" s="222"/>
      <c r="BU4" s="222" t="s">
        <v>255</v>
      </c>
      <c r="BV4" s="222"/>
      <c r="BW4" s="222"/>
      <c r="BX4" s="222"/>
      <c r="BY4" s="222"/>
      <c r="BZ4" s="222"/>
    </row>
    <row r="5" spans="1:78">
      <c r="A5" s="33" t="s">
        <v>33</v>
      </c>
      <c r="B5" s="159" t="s">
        <v>281</v>
      </c>
      <c r="C5" s="159" t="s">
        <v>282</v>
      </c>
      <c r="D5" s="159" t="s">
        <v>283</v>
      </c>
      <c r="E5" s="159" t="s">
        <v>284</v>
      </c>
      <c r="F5" s="123" t="s">
        <v>285</v>
      </c>
      <c r="G5" s="123" t="s">
        <v>176</v>
      </c>
      <c r="H5" s="123" t="s">
        <v>222</v>
      </c>
      <c r="I5" s="123" t="s">
        <v>225</v>
      </c>
      <c r="J5" s="123" t="s">
        <v>223</v>
      </c>
      <c r="K5" s="123" t="s">
        <v>227</v>
      </c>
      <c r="L5" s="123" t="s">
        <v>224</v>
      </c>
      <c r="M5" s="123" t="s">
        <v>179</v>
      </c>
      <c r="O5" s="196" t="s">
        <v>281</v>
      </c>
      <c r="P5" s="196" t="s">
        <v>282</v>
      </c>
      <c r="Q5" s="196" t="s">
        <v>283</v>
      </c>
      <c r="R5" s="196" t="s">
        <v>284</v>
      </c>
      <c r="S5" s="123" t="s">
        <v>285</v>
      </c>
      <c r="T5" s="123" t="s">
        <v>176</v>
      </c>
      <c r="U5" s="123" t="s">
        <v>222</v>
      </c>
      <c r="V5" s="123" t="s">
        <v>225</v>
      </c>
      <c r="W5" s="123" t="s">
        <v>223</v>
      </c>
      <c r="X5" s="123" t="s">
        <v>227</v>
      </c>
      <c r="Y5" s="123" t="s">
        <v>224</v>
      </c>
      <c r="Z5" s="123" t="s">
        <v>179</v>
      </c>
      <c r="AB5" s="196" t="s">
        <v>281</v>
      </c>
      <c r="AC5" s="196" t="s">
        <v>282</v>
      </c>
      <c r="AD5" s="196" t="s">
        <v>283</v>
      </c>
      <c r="AE5" s="196" t="s">
        <v>284</v>
      </c>
      <c r="AF5" s="123" t="s">
        <v>285</v>
      </c>
      <c r="AG5" s="123" t="s">
        <v>176</v>
      </c>
      <c r="AH5" s="123" t="s">
        <v>222</v>
      </c>
      <c r="AI5" s="123" t="s">
        <v>225</v>
      </c>
      <c r="AJ5" s="123" t="s">
        <v>223</v>
      </c>
      <c r="AK5" s="123" t="s">
        <v>227</v>
      </c>
      <c r="AL5" s="123" t="s">
        <v>224</v>
      </c>
      <c r="AM5" s="123" t="s">
        <v>179</v>
      </c>
      <c r="AO5" s="196" t="s">
        <v>281</v>
      </c>
      <c r="AP5" s="196" t="s">
        <v>282</v>
      </c>
      <c r="AQ5" s="196" t="s">
        <v>283</v>
      </c>
      <c r="AR5" s="196" t="s">
        <v>284</v>
      </c>
      <c r="AS5" s="123" t="s">
        <v>285</v>
      </c>
      <c r="AT5" s="123" t="s">
        <v>176</v>
      </c>
      <c r="AU5" s="123" t="s">
        <v>222</v>
      </c>
      <c r="AV5" s="123" t="s">
        <v>225</v>
      </c>
      <c r="AW5" s="123" t="s">
        <v>223</v>
      </c>
      <c r="AX5" s="123" t="s">
        <v>227</v>
      </c>
      <c r="AY5" s="123" t="s">
        <v>224</v>
      </c>
      <c r="AZ5" s="123" t="s">
        <v>179</v>
      </c>
      <c r="BB5" s="196" t="s">
        <v>281</v>
      </c>
      <c r="BC5" s="196" t="s">
        <v>282</v>
      </c>
      <c r="BD5" s="196" t="s">
        <v>283</v>
      </c>
      <c r="BE5" s="196" t="s">
        <v>284</v>
      </c>
      <c r="BF5" s="123" t="s">
        <v>285</v>
      </c>
      <c r="BG5" s="123" t="s">
        <v>176</v>
      </c>
      <c r="BH5" s="123" t="s">
        <v>222</v>
      </c>
      <c r="BI5" s="123" t="s">
        <v>225</v>
      </c>
      <c r="BJ5" s="123" t="s">
        <v>223</v>
      </c>
      <c r="BK5" s="123" t="s">
        <v>227</v>
      </c>
      <c r="BL5" s="123" t="s">
        <v>224</v>
      </c>
      <c r="BM5" s="123" t="s">
        <v>179</v>
      </c>
      <c r="BO5" s="196" t="s">
        <v>281</v>
      </c>
      <c r="BP5" s="196" t="s">
        <v>282</v>
      </c>
      <c r="BQ5" s="196" t="s">
        <v>283</v>
      </c>
      <c r="BR5" s="196" t="s">
        <v>284</v>
      </c>
      <c r="BS5" s="123" t="s">
        <v>285</v>
      </c>
      <c r="BT5" s="123" t="s">
        <v>176</v>
      </c>
      <c r="BU5" s="123" t="s">
        <v>222</v>
      </c>
      <c r="BV5" s="123" t="s">
        <v>225</v>
      </c>
      <c r="BW5" s="123" t="s">
        <v>223</v>
      </c>
      <c r="BX5" s="123" t="s">
        <v>227</v>
      </c>
      <c r="BY5" s="123" t="s">
        <v>224</v>
      </c>
      <c r="BZ5" s="123" t="s">
        <v>179</v>
      </c>
    </row>
    <row r="6" spans="1:78">
      <c r="A6" s="288" t="s">
        <v>368</v>
      </c>
      <c r="B6" s="174">
        <v>0.30914799999999998</v>
      </c>
      <c r="C6" s="174">
        <v>4.3755000000000002E-2</v>
      </c>
      <c r="D6" s="174">
        <v>5.04E-2</v>
      </c>
      <c r="E6" s="174">
        <v>6.0000000000000001E-3</v>
      </c>
      <c r="F6" s="174">
        <v>0.1046866</v>
      </c>
      <c r="G6" s="174">
        <v>6.2399999999999999E-4</v>
      </c>
      <c r="H6" s="174">
        <v>0.83100000000000007</v>
      </c>
      <c r="I6" s="174">
        <v>7.7</v>
      </c>
      <c r="J6" s="174">
        <v>0.39900000000000002</v>
      </c>
      <c r="K6" s="174">
        <v>2.59266</v>
      </c>
      <c r="L6" s="174">
        <v>0.57700000000000007</v>
      </c>
      <c r="M6" s="174">
        <v>0.9</v>
      </c>
      <c r="N6" s="173"/>
      <c r="O6" s="174">
        <v>0.173545</v>
      </c>
      <c r="P6" s="174">
        <v>2.0589E-2</v>
      </c>
      <c r="Q6" s="174">
        <v>1.5900000000000001E-2</v>
      </c>
      <c r="R6" s="174">
        <v>1.1900000000000001E-2</v>
      </c>
      <c r="S6" s="174">
        <v>2.9985129999999999E-2</v>
      </c>
      <c r="T6" s="174">
        <v>1.1576500000000001E-3</v>
      </c>
      <c r="U6" s="174">
        <v>0.83199999999999996</v>
      </c>
      <c r="V6" s="174">
        <v>9.4</v>
      </c>
      <c r="W6" s="174">
        <v>0.313</v>
      </c>
      <c r="X6" s="174">
        <v>4.5689799999999998</v>
      </c>
      <c r="Y6" s="174">
        <v>0.29599999999999999</v>
      </c>
      <c r="Z6" s="174">
        <v>0.9</v>
      </c>
      <c r="AA6" s="173"/>
      <c r="AB6" s="174">
        <v>0.30298900000000001</v>
      </c>
      <c r="AC6" s="174">
        <v>3.2074999999999999E-2</v>
      </c>
      <c r="AD6" s="174">
        <v>3.2800000000000003E-2</v>
      </c>
      <c r="AE6" s="174">
        <v>1.26E-2</v>
      </c>
      <c r="AF6" s="174">
        <v>3.2650140000000001E-2</v>
      </c>
      <c r="AG6" s="174">
        <v>1.276E-3</v>
      </c>
      <c r="AH6" s="174">
        <v>6.3140000000000001</v>
      </c>
      <c r="AI6" s="174">
        <v>16.170000000000002</v>
      </c>
      <c r="AJ6" s="174">
        <v>0.38100000000000001</v>
      </c>
      <c r="AK6" s="174">
        <v>8.0500000000000007</v>
      </c>
      <c r="AL6" s="174">
        <v>0.14400000000000002</v>
      </c>
      <c r="AM6" s="174">
        <v>0.83144000000000007</v>
      </c>
      <c r="AN6" s="173"/>
      <c r="AO6" s="174">
        <v>0.27929999999999999</v>
      </c>
      <c r="AP6" s="174">
        <v>6.1484999999999998E-2</v>
      </c>
      <c r="AQ6" s="174">
        <v>3.5099999999999999E-2</v>
      </c>
      <c r="AR6" s="174" t="s">
        <v>20</v>
      </c>
      <c r="AS6" s="174">
        <v>6.6191470000000002E-2</v>
      </c>
      <c r="AT6" s="174">
        <v>1.2225199999999999E-3</v>
      </c>
      <c r="AU6" s="174">
        <v>0.64200000000000002</v>
      </c>
      <c r="AV6" s="174">
        <v>4.18</v>
      </c>
      <c r="AW6" s="174">
        <v>0.17699999999999999</v>
      </c>
      <c r="AX6" s="174">
        <v>2.0945100000000001</v>
      </c>
      <c r="AY6" s="174">
        <v>7.279999999999999E-2</v>
      </c>
      <c r="AZ6" s="174">
        <v>0.51999999999999991</v>
      </c>
      <c r="BA6" s="173"/>
      <c r="BB6" s="174">
        <v>0.1129</v>
      </c>
      <c r="BC6" s="174">
        <v>8.8439999999999994E-3</v>
      </c>
      <c r="BD6" s="174">
        <v>2.1499999999999998E-2</v>
      </c>
      <c r="BE6" s="174">
        <v>1.1999999999999999E-3</v>
      </c>
      <c r="BF6" s="174">
        <v>3.5054099999999998E-2</v>
      </c>
      <c r="BG6" s="174">
        <v>2.7326999999999999E-4</v>
      </c>
      <c r="BH6" s="174">
        <v>8.8759999999999994</v>
      </c>
      <c r="BI6" s="174">
        <v>25.5</v>
      </c>
      <c r="BJ6" s="174">
        <v>0.79199999999999993</v>
      </c>
      <c r="BK6" s="174">
        <v>11.89228</v>
      </c>
      <c r="BL6" s="174">
        <v>0.20100000000000001</v>
      </c>
      <c r="BM6" s="174" t="s">
        <v>20</v>
      </c>
      <c r="BN6" s="173"/>
      <c r="BO6" s="174">
        <v>0.1479</v>
      </c>
      <c r="BP6" s="174">
        <v>1.2888999999999999E-2</v>
      </c>
      <c r="BQ6" s="174">
        <v>1.8100000000000002E-2</v>
      </c>
      <c r="BR6" s="174">
        <v>7.4000000000000003E-3</v>
      </c>
      <c r="BS6" s="174">
        <v>4.1220619999999999E-2</v>
      </c>
      <c r="BT6" s="174">
        <v>4.9357000000000003E-4</v>
      </c>
      <c r="BU6" s="174">
        <v>8.8079999999999998</v>
      </c>
      <c r="BV6" s="174">
        <v>5.95</v>
      </c>
      <c r="BW6" s="174">
        <v>0.31900000000000001</v>
      </c>
      <c r="BX6" s="174">
        <v>1.9637800000000001</v>
      </c>
      <c r="BY6" s="174">
        <v>0.14100000000000001</v>
      </c>
      <c r="BZ6" s="174">
        <v>0.23889000000000002</v>
      </c>
    </row>
    <row r="7" spans="1:78" ht="15" customHeight="1">
      <c r="A7" s="226"/>
      <c r="B7" s="175">
        <v>0.36485099999999998</v>
      </c>
      <c r="C7" s="175">
        <v>7.6313000000000006E-2</v>
      </c>
      <c r="D7" s="175">
        <v>5.8689999999999999E-2</v>
      </c>
      <c r="E7" s="175">
        <v>1.183E-2</v>
      </c>
      <c r="F7" s="175">
        <v>0.1613</v>
      </c>
      <c r="G7" s="175">
        <v>1.7880000000000001E-3</v>
      </c>
      <c r="H7" s="175">
        <v>1.629</v>
      </c>
      <c r="I7" s="175">
        <v>11.469999999999999</v>
      </c>
      <c r="J7" s="175">
        <v>0.53600000000000003</v>
      </c>
      <c r="K7" s="175">
        <v>3.7</v>
      </c>
      <c r="L7" s="175">
        <v>0.65799999999999992</v>
      </c>
      <c r="M7" s="175">
        <v>1.23</v>
      </c>
      <c r="N7" s="173"/>
      <c r="O7" s="175">
        <v>0.129999</v>
      </c>
      <c r="P7" s="175">
        <v>2.4265999999999999E-2</v>
      </c>
      <c r="Q7" s="175">
        <v>1.1379999999999999E-2</v>
      </c>
      <c r="R7" s="175">
        <v>1.072E-2</v>
      </c>
      <c r="S7" s="175">
        <v>2.2800000000000001E-2</v>
      </c>
      <c r="T7" s="175">
        <v>6.1039999999999998E-4</v>
      </c>
      <c r="U7" s="175">
        <v>2.339</v>
      </c>
      <c r="V7" s="175">
        <v>13.07</v>
      </c>
      <c r="W7" s="175">
        <v>0.253</v>
      </c>
      <c r="X7" s="175">
        <v>4.8999999999999995</v>
      </c>
      <c r="Y7" s="175">
        <v>9.0500000000000011E-2</v>
      </c>
      <c r="Z7" s="175">
        <v>0.82</v>
      </c>
      <c r="AA7" s="173"/>
      <c r="AB7" s="175">
        <v>0.1338</v>
      </c>
      <c r="AC7" s="175">
        <v>2.2100000000000002E-2</v>
      </c>
      <c r="AD7" s="175">
        <v>1.1560000000000001E-2</v>
      </c>
      <c r="AE7" s="175">
        <v>1.102E-2</v>
      </c>
      <c r="AF7" s="175">
        <v>1.2800000000000001E-2</v>
      </c>
      <c r="AG7" s="175">
        <v>6.9200000000000002E-4</v>
      </c>
      <c r="AH7" s="175">
        <v>3.1389999999999998</v>
      </c>
      <c r="AI7" s="175">
        <v>10.82954</v>
      </c>
      <c r="AJ7" s="175">
        <v>0.32500000000000001</v>
      </c>
      <c r="AK7" s="175">
        <v>4.6876799999999994</v>
      </c>
      <c r="AL7" s="175">
        <v>0.14799999999999999</v>
      </c>
      <c r="AM7" s="175">
        <v>0.91235999999999995</v>
      </c>
      <c r="AN7" s="173"/>
      <c r="AO7" s="175">
        <v>6.6350000000000006E-2</v>
      </c>
      <c r="AP7" s="175">
        <v>2.5151E-2</v>
      </c>
      <c r="AQ7" s="175">
        <v>8.4200000000000004E-3</v>
      </c>
      <c r="AR7" s="175">
        <v>1.069E-2</v>
      </c>
      <c r="AS7" s="175">
        <v>9.4999999999999998E-3</v>
      </c>
      <c r="AT7" s="175">
        <v>6.0864999999999997E-4</v>
      </c>
      <c r="AU7" s="175">
        <v>0.51300000000000001</v>
      </c>
      <c r="AV7" s="175">
        <v>3.11381</v>
      </c>
      <c r="AW7" s="175">
        <v>0.17200000000000001</v>
      </c>
      <c r="AX7" s="175">
        <v>1.5906200000000001</v>
      </c>
      <c r="AY7" s="175">
        <v>4.6600000000000003E-2</v>
      </c>
      <c r="AZ7" s="175">
        <v>0.49545000000000006</v>
      </c>
      <c r="BA7" s="173"/>
      <c r="BB7" s="175">
        <v>0.13372999999999999</v>
      </c>
      <c r="BC7" s="175">
        <v>2.2579999999999999E-2</v>
      </c>
      <c r="BD7" s="175">
        <v>2.564E-2</v>
      </c>
      <c r="BE7" s="175">
        <v>5.5599999999999998E-3</v>
      </c>
      <c r="BF7" s="175">
        <v>3.8488700000000001E-2</v>
      </c>
      <c r="BG7" s="175">
        <v>8.4449999999999998E-4</v>
      </c>
      <c r="BH7" s="175">
        <v>4.8849999999999998</v>
      </c>
      <c r="BI7" s="175">
        <v>10.219290000000001</v>
      </c>
      <c r="BJ7" s="175">
        <v>0.28699999999999998</v>
      </c>
      <c r="BK7" s="175">
        <v>4.7644799999999998</v>
      </c>
      <c r="BL7" s="175">
        <v>8.2900000000000001E-2</v>
      </c>
      <c r="BM7" s="175">
        <v>0.38826000000000005</v>
      </c>
      <c r="BN7" s="173"/>
      <c r="BO7" s="175">
        <v>0.14172000000000001</v>
      </c>
      <c r="BP7" s="175">
        <v>1.1816E-2</v>
      </c>
      <c r="BQ7" s="175">
        <v>2.1590000000000002E-2</v>
      </c>
      <c r="BR7" s="175">
        <v>5.79E-3</v>
      </c>
      <c r="BS7" s="175">
        <v>4.8099999999999997E-2</v>
      </c>
      <c r="BT7" s="175">
        <v>3.2874E-4</v>
      </c>
      <c r="BU7" s="175">
        <v>21.128999999999998</v>
      </c>
      <c r="BV7" s="175">
        <v>14.81883</v>
      </c>
      <c r="BW7" s="175">
        <v>0.66799999999999993</v>
      </c>
      <c r="BX7" s="175">
        <v>4.6936900000000001</v>
      </c>
      <c r="BY7" s="175">
        <v>0.25</v>
      </c>
      <c r="BZ7" s="175">
        <v>0.34715000000000001</v>
      </c>
    </row>
    <row r="8" spans="1:78">
      <c r="A8" s="226"/>
      <c r="B8" s="175">
        <v>0.25645299999999999</v>
      </c>
      <c r="C8" s="175">
        <v>3.2432000000000002E-2</v>
      </c>
      <c r="D8" s="175">
        <v>3.8945340000000002E-2</v>
      </c>
      <c r="E8" s="175">
        <v>5.2547799999999997E-3</v>
      </c>
      <c r="F8" s="175">
        <v>0.11054</v>
      </c>
      <c r="G8" s="175">
        <v>3.0699999999999998E-4</v>
      </c>
      <c r="H8" s="175">
        <v>0.6130000000000001</v>
      </c>
      <c r="I8" s="175">
        <v>4.6835699999999996</v>
      </c>
      <c r="J8" s="175">
        <v>0.24099999999999999</v>
      </c>
      <c r="K8" s="175">
        <v>1.97</v>
      </c>
      <c r="L8" s="175">
        <v>0.108</v>
      </c>
      <c r="M8" s="175">
        <v>0.58338000000000001</v>
      </c>
      <c r="N8" s="173"/>
      <c r="O8" s="175">
        <v>0.21484500000000001</v>
      </c>
      <c r="P8" s="175" t="s">
        <v>20</v>
      </c>
      <c r="Q8" s="175">
        <v>1.908441E-2</v>
      </c>
      <c r="R8" s="175" t="s">
        <v>237</v>
      </c>
      <c r="S8" s="175">
        <v>1.485E-2</v>
      </c>
      <c r="T8" s="175" t="s">
        <v>20</v>
      </c>
      <c r="U8" s="175" t="s">
        <v>20</v>
      </c>
      <c r="V8" s="175" t="s">
        <v>20</v>
      </c>
      <c r="W8" s="175" t="s">
        <v>20</v>
      </c>
      <c r="X8" s="175" t="s">
        <v>20</v>
      </c>
      <c r="Y8" s="175" t="s">
        <v>20</v>
      </c>
      <c r="Z8" s="175" t="s">
        <v>20</v>
      </c>
      <c r="AA8" s="173"/>
      <c r="AB8" s="175">
        <v>0.38951599999999997</v>
      </c>
      <c r="AC8" s="175">
        <v>1.1846000000000001E-2</v>
      </c>
      <c r="AD8" s="175" t="s">
        <v>20</v>
      </c>
      <c r="AE8" s="175">
        <v>7.0918700000000001E-3</v>
      </c>
      <c r="AF8" s="175">
        <v>0.10632</v>
      </c>
      <c r="AG8" s="175">
        <v>3.0800000000000001E-4</v>
      </c>
      <c r="AH8" s="175">
        <v>0.59399999999999997</v>
      </c>
      <c r="AI8" s="175">
        <v>5.9260000000000002</v>
      </c>
      <c r="AJ8" s="175">
        <v>0.26899999999999996</v>
      </c>
      <c r="AK8" s="175">
        <v>2.4856499999999997</v>
      </c>
      <c r="AL8" s="175">
        <v>8.660000000000001E-2</v>
      </c>
      <c r="AM8" s="175">
        <v>1</v>
      </c>
      <c r="AN8" s="173"/>
      <c r="AO8" s="175">
        <v>9.406544E-2</v>
      </c>
      <c r="AP8" s="175">
        <v>3.7957999999999999E-2</v>
      </c>
      <c r="AQ8" s="175">
        <v>1.239635E-2</v>
      </c>
      <c r="AR8" s="175">
        <v>1.0631389999999999E-2</v>
      </c>
      <c r="AS8" s="175">
        <v>1.814E-2</v>
      </c>
      <c r="AT8" s="175">
        <v>5.0321000000000003E-4</v>
      </c>
      <c r="AU8" s="175">
        <v>1.1679999999999999</v>
      </c>
      <c r="AV8" s="175">
        <v>6.0089999999999995</v>
      </c>
      <c r="AW8" s="175">
        <v>0.23800000000000002</v>
      </c>
      <c r="AX8" s="175">
        <v>2.8</v>
      </c>
      <c r="AY8" s="175">
        <v>0.10299999999999999</v>
      </c>
      <c r="AZ8" s="175">
        <v>0.64508999999999994</v>
      </c>
      <c r="BA8" s="173"/>
      <c r="BB8" s="175">
        <v>5.4785170000000001E-2</v>
      </c>
      <c r="BC8" s="175">
        <v>2.044E-2</v>
      </c>
      <c r="BD8" s="175">
        <v>6.7483999999999999E-3</v>
      </c>
      <c r="BE8" s="175">
        <v>7.4406799999999999E-3</v>
      </c>
      <c r="BF8" s="175">
        <v>8.6E-3</v>
      </c>
      <c r="BG8" s="175">
        <v>6.7294999999999996E-4</v>
      </c>
      <c r="BH8" s="175">
        <v>3.2720000000000002</v>
      </c>
      <c r="BI8" s="175">
        <v>7.6360000000000001</v>
      </c>
      <c r="BJ8" s="175">
        <v>0.26600000000000001</v>
      </c>
      <c r="BK8" s="175">
        <v>4.4000000000000004</v>
      </c>
      <c r="BL8" s="175">
        <v>6.6799999999999998E-2</v>
      </c>
      <c r="BM8" s="175">
        <v>0.39067000000000002</v>
      </c>
      <c r="BN8" s="173"/>
      <c r="BO8" s="175">
        <v>0.15302650000000001</v>
      </c>
      <c r="BP8" s="175">
        <v>2.3134999999999999E-2</v>
      </c>
      <c r="BQ8" s="175">
        <v>1.890004E-2</v>
      </c>
      <c r="BR8" s="175">
        <v>1.1717129999999999E-2</v>
      </c>
      <c r="BS8" s="175">
        <v>4.2009999999999999E-2</v>
      </c>
      <c r="BT8" s="175">
        <v>7.7873999999999999E-4</v>
      </c>
      <c r="BU8" s="175">
        <v>8.5169999999999995</v>
      </c>
      <c r="BV8" s="175">
        <v>16.038</v>
      </c>
      <c r="BW8" s="175">
        <v>0.93</v>
      </c>
      <c r="BX8" s="175">
        <v>3.5</v>
      </c>
      <c r="BY8" s="175">
        <v>0.157</v>
      </c>
      <c r="BZ8" s="175">
        <v>0.29463999999999996</v>
      </c>
    </row>
    <row r="9" spans="1:78">
      <c r="A9" s="226"/>
      <c r="B9" s="175">
        <v>0.26578200000000002</v>
      </c>
      <c r="C9" s="175">
        <v>1.9605999999999998E-2</v>
      </c>
      <c r="D9" s="175">
        <v>3.1816289999999997E-2</v>
      </c>
      <c r="E9" s="175">
        <v>1.0173679999999999E-2</v>
      </c>
      <c r="F9" s="175">
        <v>8.130068E-2</v>
      </c>
      <c r="G9" s="175">
        <v>1.0189999999999999E-3</v>
      </c>
      <c r="H9" s="175">
        <v>1.0679999999999998</v>
      </c>
      <c r="I9" s="175">
        <v>11.367000000000001</v>
      </c>
      <c r="J9" s="175">
        <v>0.34799999999999998</v>
      </c>
      <c r="K9" s="175">
        <v>4.7286400000000004</v>
      </c>
      <c r="L9" s="175">
        <v>0.32800000000000001</v>
      </c>
      <c r="M9" s="175">
        <v>0.68303999999999998</v>
      </c>
      <c r="N9" s="173"/>
      <c r="O9" s="175">
        <v>0.176009</v>
      </c>
      <c r="P9" s="175">
        <v>7.3959999999999998E-3</v>
      </c>
      <c r="Q9" s="175">
        <v>2.139098E-2</v>
      </c>
      <c r="R9" s="175">
        <v>4.1885300000000002E-3</v>
      </c>
      <c r="S9" s="175">
        <v>5.0303069999999998E-2</v>
      </c>
      <c r="T9" s="175">
        <v>2.0000000000000001E-4</v>
      </c>
      <c r="U9" s="175">
        <v>0.45300000000000001</v>
      </c>
      <c r="V9" s="175">
        <v>4.5</v>
      </c>
      <c r="W9" s="175">
        <v>0.14400000000000002</v>
      </c>
      <c r="X9" s="175">
        <v>2.00461</v>
      </c>
      <c r="Y9" s="175">
        <v>5.2999999999999999E-2</v>
      </c>
      <c r="Z9" s="175">
        <v>0.56280999999999992</v>
      </c>
      <c r="AA9" s="173"/>
      <c r="AB9" s="175">
        <v>0.130832</v>
      </c>
      <c r="AC9" s="175">
        <v>1.7583000000000001E-2</v>
      </c>
      <c r="AD9" s="175">
        <v>1.6262720000000001E-2</v>
      </c>
      <c r="AE9" s="175">
        <v>7.0561699999999996E-3</v>
      </c>
      <c r="AF9" s="175">
        <v>2.852126E-2</v>
      </c>
      <c r="AG9" s="175">
        <v>1.395E-3</v>
      </c>
      <c r="AH9" s="175" t="s">
        <v>20</v>
      </c>
      <c r="AI9" s="175">
        <v>16.136000000000003</v>
      </c>
      <c r="AJ9" s="175">
        <v>0.33200000000000002</v>
      </c>
      <c r="AK9" s="175">
        <v>9.5344899999999999</v>
      </c>
      <c r="AL9" s="175" t="s">
        <v>20</v>
      </c>
      <c r="AM9" s="175">
        <v>0.67</v>
      </c>
      <c r="AN9" s="173"/>
      <c r="AO9" s="175">
        <v>7.7020000000000005E-2</v>
      </c>
      <c r="AP9" s="175">
        <v>2.7538E-2</v>
      </c>
      <c r="AQ9" s="175">
        <v>1.1342349999999999E-2</v>
      </c>
      <c r="AR9" s="175">
        <v>8.0139600000000005E-3</v>
      </c>
      <c r="AS9" s="175">
        <v>1.8300980000000001E-2</v>
      </c>
      <c r="AT9" s="175">
        <v>2.9999999999999997E-4</v>
      </c>
      <c r="AU9" s="175">
        <v>2.5070000000000001</v>
      </c>
      <c r="AV9" s="175">
        <v>7.2690000000000001</v>
      </c>
      <c r="AW9" s="175">
        <v>0.27200000000000002</v>
      </c>
      <c r="AX9" s="175">
        <v>4.04</v>
      </c>
      <c r="AY9" s="175">
        <v>8.3000000000000004E-2</v>
      </c>
      <c r="AZ9" s="175">
        <v>0.50887000000000004</v>
      </c>
      <c r="BA9" s="173"/>
      <c r="BB9" s="175">
        <v>4.5449999999999997E-2</v>
      </c>
      <c r="BC9" s="175">
        <v>3.3898999999999999E-2</v>
      </c>
      <c r="BD9" s="175">
        <v>6.0976199999999998E-3</v>
      </c>
      <c r="BE9" s="175">
        <v>7.9191799999999996E-3</v>
      </c>
      <c r="BF9" s="175">
        <v>7.5700000000000003E-3</v>
      </c>
      <c r="BG9" s="175">
        <v>6.9999999999999999E-4</v>
      </c>
      <c r="BH9" s="175">
        <v>2.9979999999999998</v>
      </c>
      <c r="BI9" s="175">
        <v>7.5249999999999995</v>
      </c>
      <c r="BJ9" s="175">
        <v>0.254</v>
      </c>
      <c r="BK9" s="175">
        <v>4.3099999999999996</v>
      </c>
      <c r="BL9" s="175">
        <v>8.6500000000000007E-2</v>
      </c>
      <c r="BM9" s="175">
        <v>0.49404999999999999</v>
      </c>
      <c r="BN9" s="173"/>
      <c r="BO9" s="175">
        <v>0.11597</v>
      </c>
      <c r="BP9" s="175">
        <v>2.2915000000000001E-2</v>
      </c>
      <c r="BQ9" s="175">
        <v>1.412251E-2</v>
      </c>
      <c r="BR9" s="175">
        <v>1.0759350000000001E-2</v>
      </c>
      <c r="BS9" s="175">
        <v>3.1717200000000001E-2</v>
      </c>
      <c r="BT9" s="175">
        <v>5.9999999999999995E-4</v>
      </c>
      <c r="BU9" s="175">
        <v>11.844999999999999</v>
      </c>
      <c r="BV9" s="175">
        <v>17.291</v>
      </c>
      <c r="BW9" s="175">
        <v>1.099</v>
      </c>
      <c r="BX9" s="175">
        <v>2.8</v>
      </c>
      <c r="BY9" s="175">
        <v>0.17599999999999999</v>
      </c>
      <c r="BZ9" s="175">
        <v>0.4</v>
      </c>
    </row>
    <row r="10" spans="1:78">
      <c r="A10" s="226"/>
      <c r="B10" s="175">
        <v>0.18387300000000001</v>
      </c>
      <c r="C10" s="175">
        <v>2.3786000000000002E-2</v>
      </c>
      <c r="D10" s="175" t="s">
        <v>20</v>
      </c>
      <c r="E10" s="175">
        <v>1.1319070000000001E-2</v>
      </c>
      <c r="F10" s="175">
        <v>2.9109050000000001E-2</v>
      </c>
      <c r="G10" s="175">
        <v>7.5799999999999999E-4</v>
      </c>
      <c r="H10" s="175">
        <v>2.1269999999999998</v>
      </c>
      <c r="I10" s="175">
        <v>11.02</v>
      </c>
      <c r="J10" s="175">
        <v>0.22699999999999998</v>
      </c>
      <c r="K10" s="175">
        <v>4.4630599999999996</v>
      </c>
      <c r="L10" s="175">
        <v>9.3600000000000003E-2</v>
      </c>
      <c r="M10" s="175">
        <v>0.49390000000000001</v>
      </c>
      <c r="N10" s="173"/>
      <c r="O10" s="175">
        <v>8.7189000000000003E-2</v>
      </c>
      <c r="P10" s="175">
        <v>3.0176000000000001E-2</v>
      </c>
      <c r="Q10" s="175">
        <v>6.67053E-3</v>
      </c>
      <c r="R10" s="175">
        <v>1.2722870000000001E-2</v>
      </c>
      <c r="S10" s="175">
        <v>6.8548899999999998E-3</v>
      </c>
      <c r="T10" s="175">
        <v>1.9599999999999999E-3</v>
      </c>
      <c r="U10" s="175">
        <v>4.9470000000000001</v>
      </c>
      <c r="V10" s="175">
        <v>13.129999999999999</v>
      </c>
      <c r="W10" s="175">
        <v>0.49099999999999999</v>
      </c>
      <c r="X10" s="175">
        <v>6.9246000000000008</v>
      </c>
      <c r="Y10" s="175">
        <v>0.48799999999999999</v>
      </c>
      <c r="Z10" s="175">
        <v>0.92793999999999999</v>
      </c>
      <c r="AA10" s="173"/>
      <c r="AB10" s="175">
        <v>0.207233</v>
      </c>
      <c r="AC10" s="175">
        <v>1.0664999999999999E-2</v>
      </c>
      <c r="AD10" s="175">
        <v>2.9675759999999999E-2</v>
      </c>
      <c r="AE10" s="175">
        <v>4.78036E-3</v>
      </c>
      <c r="AF10" s="175">
        <v>5.7790019999999998E-2</v>
      </c>
      <c r="AG10" s="175">
        <v>4.1100000000000002E-4</v>
      </c>
      <c r="AH10" s="175">
        <v>7.5059999999999993</v>
      </c>
      <c r="AI10" s="175">
        <v>9.0849999999999991</v>
      </c>
      <c r="AJ10" s="175">
        <v>0.253</v>
      </c>
      <c r="AK10" s="175">
        <v>5</v>
      </c>
      <c r="AL10" s="175">
        <v>0.121</v>
      </c>
      <c r="AM10" s="175">
        <v>0.78808</v>
      </c>
      <c r="AN10" s="173"/>
      <c r="AO10" s="175">
        <v>0.13554579999999999</v>
      </c>
      <c r="AP10" s="175">
        <v>1.7364000000000001E-2</v>
      </c>
      <c r="AQ10" s="175">
        <v>2.5475919999999999E-2</v>
      </c>
      <c r="AR10" s="175">
        <v>5.8074199999999998E-3</v>
      </c>
      <c r="AS10" s="175">
        <v>3.9838409999999998E-2</v>
      </c>
      <c r="AT10" s="175">
        <v>8.8999999999999995E-4</v>
      </c>
      <c r="AU10" s="175">
        <v>5.0330000000000004</v>
      </c>
      <c r="AV10" s="175">
        <v>12.624000000000001</v>
      </c>
      <c r="AW10" s="175">
        <v>0.47600000000000003</v>
      </c>
      <c r="AX10" s="175">
        <v>6.1933999999999996</v>
      </c>
      <c r="AY10" s="175">
        <v>0.19</v>
      </c>
      <c r="AZ10" s="175">
        <v>0.8</v>
      </c>
      <c r="BA10" s="173"/>
      <c r="BB10" s="175">
        <v>0.1641002</v>
      </c>
      <c r="BC10" s="175">
        <v>6.787E-2</v>
      </c>
      <c r="BD10" s="175">
        <v>2.0256280000000002E-2</v>
      </c>
      <c r="BE10" s="175">
        <v>1.973223E-2</v>
      </c>
      <c r="BF10" s="175">
        <v>3.0396679999999999E-2</v>
      </c>
      <c r="BG10" s="175">
        <v>1.33E-3</v>
      </c>
      <c r="BH10" s="175">
        <v>15.878</v>
      </c>
      <c r="BI10" s="175">
        <v>18.038999999999998</v>
      </c>
      <c r="BJ10" s="175">
        <v>0.59699999999999998</v>
      </c>
      <c r="BK10" s="175">
        <v>4.19754</v>
      </c>
      <c r="BL10" s="175">
        <v>0.316</v>
      </c>
      <c r="BM10" s="175">
        <v>0.6</v>
      </c>
      <c r="BN10" s="173"/>
      <c r="BO10" s="175">
        <v>0.1412465</v>
      </c>
      <c r="BP10" s="175">
        <v>4.0534000000000001E-2</v>
      </c>
      <c r="BQ10" s="175">
        <v>1.9626129999999999E-2</v>
      </c>
      <c r="BR10" s="175">
        <v>1.7448379999999999E-2</v>
      </c>
      <c r="BS10" s="175">
        <v>4.0484409999999998E-2</v>
      </c>
      <c r="BT10" s="175">
        <v>1.5499999999999999E-3</v>
      </c>
      <c r="BU10" s="175">
        <v>4.9530000000000003</v>
      </c>
      <c r="BV10" s="175">
        <v>10.897</v>
      </c>
      <c r="BW10" s="175">
        <v>0.73399999999999999</v>
      </c>
      <c r="BX10" s="175">
        <v>2.8360400000000001</v>
      </c>
      <c r="BY10" s="175">
        <v>0.13999999999999999</v>
      </c>
      <c r="BZ10" s="175">
        <v>0.45</v>
      </c>
    </row>
    <row r="11" spans="1:78">
      <c r="A11" s="226" t="s">
        <v>367</v>
      </c>
      <c r="B11" s="175">
        <v>0.28782000000000002</v>
      </c>
      <c r="C11" s="175">
        <v>3.9154000000000001E-2</v>
      </c>
      <c r="D11" s="175">
        <v>4.1079999999999998E-2</v>
      </c>
      <c r="E11" s="175">
        <v>6.4200000000000004E-3</v>
      </c>
      <c r="F11" s="175">
        <v>0.1036403</v>
      </c>
      <c r="G11" s="175">
        <v>3.97E-4</v>
      </c>
      <c r="H11" s="175">
        <v>0.5</v>
      </c>
      <c r="I11" s="175">
        <v>5.8999999999999995</v>
      </c>
      <c r="J11" s="175">
        <v>0.28899999999999998</v>
      </c>
      <c r="K11" s="175">
        <v>2.1954600000000002</v>
      </c>
      <c r="L11" s="175">
        <v>0.12000000000000001</v>
      </c>
      <c r="M11" s="175">
        <v>0.74</v>
      </c>
      <c r="N11" s="173"/>
      <c r="O11" s="175">
        <v>9.7463999999999995E-2</v>
      </c>
      <c r="P11" s="175">
        <v>3.2309999999999998E-2</v>
      </c>
      <c r="Q11" s="175">
        <v>7.9100000000000004E-3</v>
      </c>
      <c r="R11" s="175">
        <v>6.3E-3</v>
      </c>
      <c r="S11" s="175">
        <v>1.112461E-2</v>
      </c>
      <c r="T11" s="175">
        <v>7.6019E-4</v>
      </c>
      <c r="U11" s="175">
        <v>4.2</v>
      </c>
      <c r="V11" s="175">
        <v>14.1</v>
      </c>
      <c r="W11" s="175">
        <v>0.33300000000000002</v>
      </c>
      <c r="X11" s="175">
        <v>6.9385399999999997</v>
      </c>
      <c r="Y11" s="175">
        <v>0.19799999999999998</v>
      </c>
      <c r="Z11" s="175">
        <v>1</v>
      </c>
      <c r="AA11" s="173"/>
      <c r="AB11" s="175">
        <v>0.24029500000000001</v>
      </c>
      <c r="AC11" s="175">
        <v>1.1900000000000001E-2</v>
      </c>
      <c r="AD11" s="175">
        <v>3.4110000000000001E-2</v>
      </c>
      <c r="AE11" s="175">
        <v>1.3100000000000001E-2</v>
      </c>
      <c r="AF11" s="175">
        <v>6.0957810000000001E-2</v>
      </c>
      <c r="AG11" s="175">
        <v>3.5799999999999997E-4</v>
      </c>
      <c r="AH11" s="175">
        <v>0.63721000000000005</v>
      </c>
      <c r="AI11" s="175">
        <v>5.97</v>
      </c>
      <c r="AJ11" s="175">
        <v>0.26600000000000001</v>
      </c>
      <c r="AK11" s="175">
        <v>2.92</v>
      </c>
      <c r="AL11" s="175">
        <v>0.182</v>
      </c>
      <c r="AM11" s="175">
        <v>0.95477999999999996</v>
      </c>
      <c r="AN11" s="173"/>
      <c r="AO11" s="175">
        <v>0.16650000000000001</v>
      </c>
      <c r="AP11" s="175">
        <v>6.0671000000000003E-2</v>
      </c>
      <c r="AQ11" s="175">
        <v>2.4049999999999998E-2</v>
      </c>
      <c r="AR11" s="175">
        <v>7.4000000000000003E-3</v>
      </c>
      <c r="AS11" s="175">
        <v>4.6543309999999997E-2</v>
      </c>
      <c r="AT11" s="175">
        <v>1.35355E-3</v>
      </c>
      <c r="AU11" s="175">
        <v>0.97504000000000002</v>
      </c>
      <c r="AV11" s="175">
        <v>3.7399999999999998</v>
      </c>
      <c r="AW11" s="175">
        <v>0.23900000000000002</v>
      </c>
      <c r="AX11" s="175">
        <v>1.7176100000000001</v>
      </c>
      <c r="AY11" s="175">
        <v>7.7700000000000005E-2</v>
      </c>
      <c r="AZ11" s="175">
        <v>0.63</v>
      </c>
      <c r="BA11" s="173"/>
      <c r="BB11" s="175">
        <v>0.13769999999999999</v>
      </c>
      <c r="BC11" s="175">
        <v>5.6975999999999999E-2</v>
      </c>
      <c r="BD11" s="175">
        <v>2.8740000000000002E-2</v>
      </c>
      <c r="BE11" s="175">
        <v>2.3699999999999999E-2</v>
      </c>
      <c r="BF11" s="175">
        <v>4.510219E-2</v>
      </c>
      <c r="BG11" s="175">
        <v>1.3016799999999999E-3</v>
      </c>
      <c r="BH11" s="175">
        <v>8.4028700000000001</v>
      </c>
      <c r="BI11" s="175">
        <v>16.71</v>
      </c>
      <c r="BJ11" s="175">
        <v>0.83100000000000007</v>
      </c>
      <c r="BK11" s="175">
        <v>9.4017100000000013</v>
      </c>
      <c r="BL11" s="175">
        <v>0.156</v>
      </c>
      <c r="BM11" s="175">
        <v>1.32</v>
      </c>
      <c r="BN11" s="173"/>
      <c r="BO11" s="175">
        <v>0.1368</v>
      </c>
      <c r="BP11" s="175">
        <v>1.6626999999999999E-2</v>
      </c>
      <c r="BQ11" s="175">
        <v>2.1170000000000001E-2</v>
      </c>
      <c r="BR11" s="175">
        <v>7.1000000000000004E-3</v>
      </c>
      <c r="BS11" s="175">
        <v>4.4270860000000002E-2</v>
      </c>
      <c r="BT11" s="175">
        <v>6.0256999999999997E-4</v>
      </c>
      <c r="BU11" s="175">
        <v>19.281220000000001</v>
      </c>
      <c r="BV11" s="175">
        <v>16.59</v>
      </c>
      <c r="BW11" s="175">
        <v>0.79900000000000004</v>
      </c>
      <c r="BX11" s="175">
        <v>2.93282</v>
      </c>
      <c r="BY11" s="175">
        <v>0.35699999999999998</v>
      </c>
      <c r="BZ11" s="175">
        <v>0.42316999999999999</v>
      </c>
    </row>
    <row r="12" spans="1:78" ht="15" customHeight="1">
      <c r="A12" s="226"/>
      <c r="B12" s="175">
        <v>0.237038</v>
      </c>
      <c r="C12" s="175">
        <v>3.7893999999999997E-2</v>
      </c>
      <c r="D12" s="175">
        <v>3.8502300000000003E-2</v>
      </c>
      <c r="E12" s="175">
        <v>7.2496499999999998E-3</v>
      </c>
      <c r="F12" s="175">
        <v>9.3799999999999994E-2</v>
      </c>
      <c r="G12" s="175">
        <v>5.2899999999999996E-4</v>
      </c>
      <c r="H12" s="175">
        <v>0.69</v>
      </c>
      <c r="I12" s="175">
        <v>5.46</v>
      </c>
      <c r="J12" s="175">
        <v>0.25900000000000001</v>
      </c>
      <c r="K12" s="175">
        <v>1.6</v>
      </c>
      <c r="L12" s="175">
        <v>0.154</v>
      </c>
      <c r="M12" s="175">
        <v>0.61</v>
      </c>
      <c r="N12" s="173"/>
      <c r="O12" s="175">
        <v>8.9258000000000004E-2</v>
      </c>
      <c r="P12" s="175">
        <v>5.7514000000000003E-2</v>
      </c>
      <c r="Q12" s="175">
        <v>8.6612100000000008E-3</v>
      </c>
      <c r="R12" s="175">
        <v>0.02</v>
      </c>
      <c r="S12" s="175">
        <v>8.3999999999999995E-3</v>
      </c>
      <c r="T12" s="175">
        <v>2.5534199999999998E-3</v>
      </c>
      <c r="U12" s="175">
        <v>20.580000000000002</v>
      </c>
      <c r="V12" s="175">
        <v>32.880000000000003</v>
      </c>
      <c r="W12" s="175">
        <v>0.626</v>
      </c>
      <c r="X12" s="175">
        <v>13.2</v>
      </c>
      <c r="Y12" s="175">
        <v>0.34499999999999997</v>
      </c>
      <c r="Z12" s="175">
        <v>1.2</v>
      </c>
      <c r="AA12" s="173"/>
      <c r="AB12" s="175">
        <v>0.10002519999999999</v>
      </c>
      <c r="AC12" s="175" t="s">
        <v>20</v>
      </c>
      <c r="AD12" s="175">
        <v>2.185602E-2</v>
      </c>
      <c r="AE12" s="175">
        <v>1.4841689999999999E-2</v>
      </c>
      <c r="AF12" s="175" t="s">
        <v>20</v>
      </c>
      <c r="AG12" s="175">
        <v>1.41501E-3</v>
      </c>
      <c r="AH12" s="175">
        <v>0.55900000000000005</v>
      </c>
      <c r="AI12" s="175">
        <v>3.5993499999999998</v>
      </c>
      <c r="AJ12" s="175">
        <v>0.26899999999999996</v>
      </c>
      <c r="AK12" s="175">
        <v>1.70797</v>
      </c>
      <c r="AL12" s="175">
        <v>0.126</v>
      </c>
      <c r="AM12" s="175">
        <v>0.86934999999999996</v>
      </c>
      <c r="AN12" s="173"/>
      <c r="AO12" s="175">
        <v>4.283E-2</v>
      </c>
      <c r="AP12" s="175">
        <v>3.5360999999999997E-2</v>
      </c>
      <c r="AQ12" s="175">
        <v>6.5214799999999996E-3</v>
      </c>
      <c r="AR12" s="175">
        <v>1.1849999999999999E-2</v>
      </c>
      <c r="AS12" s="175">
        <v>5.0000000000000001E-3</v>
      </c>
      <c r="AT12" s="175">
        <v>1.12543E-3</v>
      </c>
      <c r="AU12" s="175">
        <v>1.3420000000000001</v>
      </c>
      <c r="AV12" s="175">
        <v>7.66716</v>
      </c>
      <c r="AW12" s="175">
        <v>0.29599999999999999</v>
      </c>
      <c r="AX12" s="175">
        <v>2.7244899999999999</v>
      </c>
      <c r="AY12" s="175">
        <v>9.2399999999999996E-2</v>
      </c>
      <c r="AZ12" s="175">
        <v>0.62990999999999997</v>
      </c>
      <c r="BA12" s="173"/>
      <c r="BB12" s="175">
        <v>0.13452</v>
      </c>
      <c r="BC12" s="175">
        <v>2.4003E-2</v>
      </c>
      <c r="BD12" s="175">
        <v>2.6634729999999999E-2</v>
      </c>
      <c r="BE12" s="175">
        <v>7.6E-3</v>
      </c>
      <c r="BF12" s="175">
        <v>4.0605080000000002E-2</v>
      </c>
      <c r="BG12" s="175">
        <v>1.17033E-3</v>
      </c>
      <c r="BH12" s="175">
        <v>8.3719999999999999</v>
      </c>
      <c r="BI12" s="175">
        <v>17.649840000000001</v>
      </c>
      <c r="BJ12" s="175">
        <v>0.28800000000000003</v>
      </c>
      <c r="BK12" s="175">
        <v>17.660129999999999</v>
      </c>
      <c r="BL12" s="175">
        <v>0.12300000000000001</v>
      </c>
      <c r="BM12" s="175">
        <v>1.01109</v>
      </c>
      <c r="BN12" s="173"/>
      <c r="BO12" s="175">
        <v>0.12305000000000001</v>
      </c>
      <c r="BP12" s="175">
        <v>2.3448E-2</v>
      </c>
      <c r="BQ12" s="175">
        <v>1.533648E-2</v>
      </c>
      <c r="BR12" s="175">
        <v>5.9100000000000003E-3</v>
      </c>
      <c r="BS12" s="175">
        <v>3.4099999999999998E-2</v>
      </c>
      <c r="BT12" s="175">
        <v>7.1807999999999996E-4</v>
      </c>
      <c r="BU12" s="175">
        <v>20.183</v>
      </c>
      <c r="BV12" s="175">
        <v>17.5458</v>
      </c>
      <c r="BW12" s="175">
        <v>0.78200000000000003</v>
      </c>
      <c r="BX12" s="175">
        <v>5.2077</v>
      </c>
      <c r="BY12" s="175">
        <v>0.32500000000000001</v>
      </c>
      <c r="BZ12" s="175">
        <v>0.57974999999999999</v>
      </c>
    </row>
    <row r="13" spans="1:78">
      <c r="A13" s="226"/>
      <c r="B13" s="175">
        <v>0.29294399999999998</v>
      </c>
      <c r="C13" s="175">
        <v>4.3840999999999998E-2</v>
      </c>
      <c r="D13" s="175">
        <v>4.1799999999999997E-2</v>
      </c>
      <c r="E13" s="175">
        <v>1.511653E-2</v>
      </c>
      <c r="F13" s="175">
        <v>0.10423</v>
      </c>
      <c r="G13" s="175">
        <v>5.9199999999999997E-4</v>
      </c>
      <c r="H13" s="175">
        <v>0.40700000000000003</v>
      </c>
      <c r="I13" s="175">
        <v>4.6036899999999994</v>
      </c>
      <c r="J13" s="175">
        <v>0.217</v>
      </c>
      <c r="K13" s="175">
        <v>2.67</v>
      </c>
      <c r="L13" s="175">
        <v>0.104</v>
      </c>
      <c r="M13" s="175" t="s">
        <v>20</v>
      </c>
      <c r="N13" s="173"/>
      <c r="O13" s="175">
        <v>7.2320999999999996E-2</v>
      </c>
      <c r="P13" s="175">
        <v>3.5144000000000002E-2</v>
      </c>
      <c r="Q13" s="175">
        <v>6.6E-3</v>
      </c>
      <c r="R13" s="175">
        <v>1.3563550000000001E-2</v>
      </c>
      <c r="S13" s="175">
        <v>6.1900000000000002E-3</v>
      </c>
      <c r="T13" s="175">
        <v>1.01081E-3</v>
      </c>
      <c r="U13" s="175">
        <v>7.9568999999999992</v>
      </c>
      <c r="V13" s="175">
        <v>20.896419999999999</v>
      </c>
      <c r="W13" s="175">
        <v>0.33799999999999997</v>
      </c>
      <c r="X13" s="175">
        <v>10.1</v>
      </c>
      <c r="Y13" s="175">
        <v>0.15100000000000002</v>
      </c>
      <c r="Z13" s="175">
        <v>0.97519</v>
      </c>
      <c r="AA13" s="173"/>
      <c r="AB13" s="175">
        <v>9.9560999999999997E-2</v>
      </c>
      <c r="AC13" s="175">
        <v>3.0457000000000001E-2</v>
      </c>
      <c r="AD13" s="175">
        <v>1.0999999999999999E-2</v>
      </c>
      <c r="AE13" s="175">
        <v>1.350115E-2</v>
      </c>
      <c r="AF13" s="175">
        <v>1.3791299999999999E-2</v>
      </c>
      <c r="AG13" s="175">
        <v>1.9870000000000001E-3</v>
      </c>
      <c r="AH13" s="175" t="s">
        <v>20</v>
      </c>
      <c r="AI13" s="175">
        <v>13.7293</v>
      </c>
      <c r="AJ13" s="175">
        <v>0.41800000000000004</v>
      </c>
      <c r="AK13" s="175">
        <v>5.6584699999999994</v>
      </c>
      <c r="AL13" s="175">
        <v>0.35199999999999998</v>
      </c>
      <c r="AM13" s="175">
        <v>0.8</v>
      </c>
      <c r="AN13" s="173"/>
      <c r="AO13" s="175">
        <v>4.96879E-2</v>
      </c>
      <c r="AP13" s="175">
        <v>4.2852000000000001E-2</v>
      </c>
      <c r="AQ13" s="175">
        <v>8.3999999999999995E-3</v>
      </c>
      <c r="AR13" s="175">
        <v>1.2116679999999999E-2</v>
      </c>
      <c r="AS13" s="175">
        <v>9.8600000000000007E-3</v>
      </c>
      <c r="AT13" s="175">
        <v>8.0499E-4</v>
      </c>
      <c r="AU13" s="175">
        <v>1.3470000000000002</v>
      </c>
      <c r="AV13" s="175">
        <v>6.2775599999999994</v>
      </c>
      <c r="AW13" s="175">
        <v>0.251</v>
      </c>
      <c r="AX13" s="175">
        <v>3.1</v>
      </c>
      <c r="AY13" s="175">
        <v>9.11E-2</v>
      </c>
      <c r="AZ13" s="175">
        <v>0.50076999999999994</v>
      </c>
      <c r="BA13" s="173"/>
      <c r="BB13" s="175">
        <v>5.5842080000000002E-2</v>
      </c>
      <c r="BC13" s="175">
        <v>3.3681000000000003E-2</v>
      </c>
      <c r="BD13" s="175">
        <v>7.6E-3</v>
      </c>
      <c r="BE13" s="175">
        <v>1.1610000000000001E-2</v>
      </c>
      <c r="BF13" s="175">
        <v>9.1000000000000004E-3</v>
      </c>
      <c r="BG13" s="175">
        <v>1.2395500000000001E-3</v>
      </c>
      <c r="BH13" s="175">
        <v>4.0519999999999996</v>
      </c>
      <c r="BI13" s="175">
        <v>7.5081300000000004</v>
      </c>
      <c r="BJ13" s="175">
        <v>0.32899999999999996</v>
      </c>
      <c r="BK13" s="175">
        <v>4.8</v>
      </c>
      <c r="BL13" s="175">
        <v>9.7000000000000003E-2</v>
      </c>
      <c r="BM13" s="175">
        <v>0.53384000000000009</v>
      </c>
      <c r="BN13" s="173"/>
      <c r="BO13" s="175">
        <v>0.10530920000000001</v>
      </c>
      <c r="BP13" s="175">
        <v>2.0386000000000001E-2</v>
      </c>
      <c r="BQ13" s="175">
        <v>1.2800000000000001E-2</v>
      </c>
      <c r="BR13" s="175">
        <v>1.2087489999999999E-2</v>
      </c>
      <c r="BS13" s="175">
        <v>2.947E-2</v>
      </c>
      <c r="BT13" s="175">
        <v>7.0686000000000002E-4</v>
      </c>
      <c r="BU13" s="175">
        <v>11.481</v>
      </c>
      <c r="BV13" s="175">
        <v>16.798919999999999</v>
      </c>
      <c r="BW13" s="175">
        <v>1.1679999999999999</v>
      </c>
      <c r="BX13" s="175">
        <v>3.9</v>
      </c>
      <c r="BY13" s="175">
        <v>0.2</v>
      </c>
      <c r="BZ13" s="175">
        <v>0.25980000000000003</v>
      </c>
    </row>
    <row r="14" spans="1:78">
      <c r="A14" s="226"/>
      <c r="B14" s="175">
        <v>0.35598800000000003</v>
      </c>
      <c r="C14" s="175">
        <v>3.0779999999999998E-2</v>
      </c>
      <c r="D14" s="175">
        <v>1.44E-2</v>
      </c>
      <c r="E14" s="175">
        <v>1.1480209999999999E-2</v>
      </c>
      <c r="F14" s="175">
        <v>2.7224180000000001E-2</v>
      </c>
      <c r="G14" s="175">
        <v>7.7399999999999995E-4</v>
      </c>
      <c r="H14" s="188" t="s">
        <v>20</v>
      </c>
      <c r="I14" s="188" t="s">
        <v>20</v>
      </c>
      <c r="J14" s="175">
        <v>0.28299999999999997</v>
      </c>
      <c r="K14" s="175" t="s">
        <v>20</v>
      </c>
      <c r="L14" s="175">
        <v>0.127</v>
      </c>
      <c r="M14" s="175">
        <v>0.60851</v>
      </c>
      <c r="N14" s="173"/>
      <c r="O14" s="175">
        <v>6.4686999999999995E-2</v>
      </c>
      <c r="P14" s="175">
        <v>1.949E-2</v>
      </c>
      <c r="Q14" s="175">
        <v>5.6100000000000004E-3</v>
      </c>
      <c r="R14" s="175">
        <v>7.9167500000000002E-3</v>
      </c>
      <c r="S14" s="175">
        <v>7.8060100000000004E-3</v>
      </c>
      <c r="T14" s="175">
        <v>5.0000000000000001E-4</v>
      </c>
      <c r="U14" s="175">
        <v>3.7480000000000002</v>
      </c>
      <c r="V14" s="175">
        <v>9.5173700000000014</v>
      </c>
      <c r="W14" s="175">
        <v>0.29500000000000004</v>
      </c>
      <c r="X14" s="175">
        <v>4.1776499999999999</v>
      </c>
      <c r="Y14" s="175">
        <v>8.6999999999999994E-2</v>
      </c>
      <c r="Z14" s="175">
        <v>0.43470999999999999</v>
      </c>
      <c r="AA14" s="173"/>
      <c r="AB14" s="175">
        <v>0.25702000000000003</v>
      </c>
      <c r="AC14" s="175">
        <v>7.4479999999999998E-3</v>
      </c>
      <c r="AD14" s="175">
        <v>4.9059999999999999E-2</v>
      </c>
      <c r="AE14" s="175">
        <v>3.87661E-3</v>
      </c>
      <c r="AF14" s="175">
        <v>7.6802609999999993E-2</v>
      </c>
      <c r="AG14" s="175">
        <v>2.5500000000000002E-4</v>
      </c>
      <c r="AH14" s="175">
        <v>0.60499999999999998</v>
      </c>
      <c r="AI14" s="175">
        <v>3.4832100000000001</v>
      </c>
      <c r="AJ14" s="175">
        <v>0.184</v>
      </c>
      <c r="AK14" s="175">
        <v>1.4070800000000001</v>
      </c>
      <c r="AL14" s="175">
        <v>7.2299999999999989E-2</v>
      </c>
      <c r="AM14" s="175">
        <v>0.75</v>
      </c>
      <c r="AN14" s="173"/>
      <c r="AO14" s="175">
        <v>7.4518429999999997E-2</v>
      </c>
      <c r="AP14" s="175">
        <v>7.2362999999999997E-2</v>
      </c>
      <c r="AQ14" s="175">
        <v>1.116E-2</v>
      </c>
      <c r="AR14" s="175">
        <v>1.8714709999999999E-2</v>
      </c>
      <c r="AS14" s="175">
        <v>1.016386E-2</v>
      </c>
      <c r="AT14" s="175">
        <v>1.5E-3</v>
      </c>
      <c r="AU14" s="175">
        <v>3.1319999999999997</v>
      </c>
      <c r="AV14" s="175">
        <v>11.534140000000001</v>
      </c>
      <c r="AW14" s="175">
        <v>0.39599999999999996</v>
      </c>
      <c r="AX14" s="175">
        <v>6.08</v>
      </c>
      <c r="AY14" s="175">
        <v>0.121</v>
      </c>
      <c r="AZ14" s="175">
        <v>0.87444</v>
      </c>
      <c r="BA14" s="173"/>
      <c r="BB14" s="175">
        <v>4.6417890000000003E-2</v>
      </c>
      <c r="BC14" s="175">
        <v>2.5731E-2</v>
      </c>
      <c r="BD14" s="175">
        <v>6.8100000000000001E-3</v>
      </c>
      <c r="BE14" s="175">
        <v>1.0762209999999999E-2</v>
      </c>
      <c r="BF14" s="175">
        <v>6.7499999999999999E-3</v>
      </c>
      <c r="BG14" s="175">
        <v>8.0000000000000004E-4</v>
      </c>
      <c r="BH14" s="175">
        <v>10.983000000000001</v>
      </c>
      <c r="BI14" s="175">
        <v>18.044459999999997</v>
      </c>
      <c r="BJ14" s="175">
        <v>0.46500000000000002</v>
      </c>
      <c r="BK14" s="175">
        <v>9.1</v>
      </c>
      <c r="BL14" s="175">
        <v>0.192</v>
      </c>
      <c r="BM14" s="175">
        <v>0.77333000000000007</v>
      </c>
      <c r="BN14" s="173"/>
      <c r="BO14" s="175">
        <v>0.1219538</v>
      </c>
      <c r="BP14" s="175">
        <v>4.4363E-2</v>
      </c>
      <c r="BQ14" s="175">
        <v>1.847E-2</v>
      </c>
      <c r="BR14" s="175">
        <v>9.1980900000000008E-3</v>
      </c>
      <c r="BS14" s="175">
        <v>3.0934179999999999E-2</v>
      </c>
      <c r="BT14" s="175">
        <v>1.1000000000000001E-3</v>
      </c>
      <c r="BU14" s="175">
        <v>14.677000000000001</v>
      </c>
      <c r="BV14" s="175">
        <v>22.401669999999999</v>
      </c>
      <c r="BW14" s="175">
        <v>1.375</v>
      </c>
      <c r="BX14" s="175">
        <v>5.09</v>
      </c>
      <c r="BY14" s="175">
        <v>0.22900000000000001</v>
      </c>
      <c r="BZ14" s="175">
        <v>0.4</v>
      </c>
    </row>
    <row r="15" spans="1:78">
      <c r="A15" s="226"/>
      <c r="B15" s="175">
        <v>0.14554800000000001</v>
      </c>
      <c r="C15" s="175">
        <v>1.8225000000000002E-2</v>
      </c>
      <c r="D15" s="175">
        <v>9.3081499999999994E-3</v>
      </c>
      <c r="E15" s="175">
        <v>7.6E-3</v>
      </c>
      <c r="F15" s="175">
        <v>1.6490899999999999E-2</v>
      </c>
      <c r="G15" s="175">
        <v>4.5800000000000002E-4</v>
      </c>
      <c r="H15" s="175">
        <v>0.42599999999999999</v>
      </c>
      <c r="I15" s="175">
        <v>5.7961499999999999</v>
      </c>
      <c r="J15" s="175">
        <v>0.182</v>
      </c>
      <c r="K15" s="175">
        <v>2.65882</v>
      </c>
      <c r="L15" s="175">
        <v>6.8300000000000013E-2</v>
      </c>
      <c r="M15" s="175">
        <v>0.46648000000000001</v>
      </c>
      <c r="N15" s="173"/>
      <c r="O15" s="175" t="s">
        <v>20</v>
      </c>
      <c r="P15" s="175">
        <v>7.7549999999999997E-3</v>
      </c>
      <c r="Q15" s="175" t="s">
        <v>20</v>
      </c>
      <c r="R15" s="175">
        <v>3.0793800000000001E-3</v>
      </c>
      <c r="S15" s="175" t="s">
        <v>20</v>
      </c>
      <c r="T15" s="175">
        <v>5.5000000000000003E-4</v>
      </c>
      <c r="U15" s="175">
        <v>0.73199999999999998</v>
      </c>
      <c r="V15" s="175">
        <v>4.9627100000000004</v>
      </c>
      <c r="W15" s="175">
        <v>0.44499999999999995</v>
      </c>
      <c r="X15" s="175">
        <v>1.31111</v>
      </c>
      <c r="Y15" s="175">
        <v>0.27999999999999997</v>
      </c>
      <c r="Z15" s="175">
        <v>1.0135099999999999</v>
      </c>
      <c r="AA15" s="173"/>
      <c r="AB15" s="175">
        <v>6.4572000000000004E-2</v>
      </c>
      <c r="AC15" s="175">
        <v>1.6011999999999998E-2</v>
      </c>
      <c r="AD15" s="175">
        <v>7.4131500000000003E-3</v>
      </c>
      <c r="AE15" s="175">
        <v>7.1764400000000001E-3</v>
      </c>
      <c r="AF15" s="175">
        <v>9.9643200000000005E-3</v>
      </c>
      <c r="AG15" s="175">
        <v>5.9100000000000005E-4</v>
      </c>
      <c r="AH15" s="175" t="s">
        <v>20</v>
      </c>
      <c r="AI15" s="175">
        <v>16.5</v>
      </c>
      <c r="AJ15" s="175">
        <v>0.4</v>
      </c>
      <c r="AK15" s="175">
        <v>5.5</v>
      </c>
      <c r="AL15" s="175">
        <v>0.188</v>
      </c>
      <c r="AM15" s="175">
        <v>0.61399000000000004</v>
      </c>
      <c r="AN15" s="173"/>
      <c r="AO15" s="175">
        <v>0.13956260000000001</v>
      </c>
      <c r="AP15" s="175">
        <v>1.7092E-2</v>
      </c>
      <c r="AQ15" s="175">
        <v>2.4926859999999999E-2</v>
      </c>
      <c r="AR15" s="175">
        <v>5.9750599999999999E-3</v>
      </c>
      <c r="AS15" s="175">
        <v>3.531567E-2</v>
      </c>
      <c r="AT15" s="175">
        <v>4.0000000000000002E-4</v>
      </c>
      <c r="AU15" s="175">
        <v>2.6080000000000001</v>
      </c>
      <c r="AV15" s="175">
        <v>6.2</v>
      </c>
      <c r="AW15" s="175">
        <v>0.27200000000000002</v>
      </c>
      <c r="AX15" s="175">
        <v>3.3492800000000003</v>
      </c>
      <c r="AY15" s="175">
        <v>0.11699999999999999</v>
      </c>
      <c r="AZ15" s="175">
        <v>0.5</v>
      </c>
      <c r="BA15" s="173"/>
      <c r="BB15" s="175">
        <v>0.1041834</v>
      </c>
      <c r="BC15" s="175">
        <v>4.5168E-2</v>
      </c>
      <c r="BD15" s="175">
        <v>1.50361E-2</v>
      </c>
      <c r="BE15" s="175">
        <v>1.659443E-2</v>
      </c>
      <c r="BF15" s="175">
        <v>2.0199789999999999E-2</v>
      </c>
      <c r="BG15" s="175">
        <v>9.3999999999999997E-4</v>
      </c>
      <c r="BH15" s="175">
        <v>3.105</v>
      </c>
      <c r="BI15" s="175">
        <v>6</v>
      </c>
      <c r="BJ15" s="175">
        <v>0.47600000000000003</v>
      </c>
      <c r="BK15" s="175">
        <v>2.3633299999999999</v>
      </c>
      <c r="BL15" s="175">
        <v>6.7000000000000004E-2</v>
      </c>
      <c r="BM15" s="175">
        <v>0.6</v>
      </c>
      <c r="BN15" s="173"/>
      <c r="BO15" s="175">
        <v>8.4408720000000007E-2</v>
      </c>
      <c r="BP15" s="175">
        <v>2.9562999999999999E-2</v>
      </c>
      <c r="BQ15" s="175">
        <v>1.2424030000000001E-2</v>
      </c>
      <c r="BR15" s="175">
        <v>1.155981E-2</v>
      </c>
      <c r="BS15" s="175">
        <v>2.6971120000000001E-2</v>
      </c>
      <c r="BT15" s="175">
        <v>1.1299999999999999E-3</v>
      </c>
      <c r="BU15" s="175">
        <v>6.883</v>
      </c>
      <c r="BV15" s="175">
        <v>12.6</v>
      </c>
      <c r="BW15" s="175">
        <v>0.88900000000000001</v>
      </c>
      <c r="BX15" s="175">
        <v>2.7690700000000001</v>
      </c>
      <c r="BY15" s="175">
        <v>0.17899999999999999</v>
      </c>
      <c r="BZ15" s="175">
        <v>0.66</v>
      </c>
    </row>
    <row r="16" spans="1:78">
      <c r="A16" s="227" t="s">
        <v>296</v>
      </c>
      <c r="B16" s="175">
        <v>0.25017600000000001</v>
      </c>
      <c r="C16" s="175">
        <v>6.2649999999999997E-2</v>
      </c>
      <c r="D16" s="175">
        <v>4.231E-2</v>
      </c>
      <c r="E16" s="175">
        <v>6.0600000000000003E-3</v>
      </c>
      <c r="F16" s="175">
        <v>0.1062184</v>
      </c>
      <c r="G16" s="175">
        <v>1.238E-3</v>
      </c>
      <c r="H16" s="175">
        <v>0.4</v>
      </c>
      <c r="I16" s="175">
        <v>4.1000000000000005</v>
      </c>
      <c r="J16" s="175">
        <v>0.24000000000000002</v>
      </c>
      <c r="K16" s="175">
        <v>1.56751</v>
      </c>
      <c r="L16" s="175">
        <v>0.2</v>
      </c>
      <c r="M16" s="175">
        <v>0.6</v>
      </c>
      <c r="N16" s="173"/>
      <c r="O16" s="175">
        <v>0.19995099999999999</v>
      </c>
      <c r="P16" s="175">
        <v>1.5129999999999999E-2</v>
      </c>
      <c r="Q16" s="175">
        <v>1.6840000000000001E-2</v>
      </c>
      <c r="R16" s="175">
        <v>1.1180000000000001E-2</v>
      </c>
      <c r="S16" s="175">
        <v>3.6326289999999997E-2</v>
      </c>
      <c r="T16" s="175">
        <v>8.3062000000000001E-4</v>
      </c>
      <c r="U16" s="175">
        <v>0.3</v>
      </c>
      <c r="V16" s="175">
        <v>6.32</v>
      </c>
      <c r="W16" s="175">
        <v>0.23100000000000001</v>
      </c>
      <c r="X16" s="175">
        <v>3.4</v>
      </c>
      <c r="Y16" s="175">
        <v>0.1</v>
      </c>
      <c r="Z16" s="175">
        <v>0.83</v>
      </c>
      <c r="AA16" s="173"/>
      <c r="AB16" s="175">
        <v>0.23849100000000001</v>
      </c>
      <c r="AC16" s="175">
        <v>1.1429999999999999E-2</v>
      </c>
      <c r="AD16" s="175">
        <v>3.4020000000000002E-2</v>
      </c>
      <c r="AE16" s="175">
        <v>7.1900000000000002E-3</v>
      </c>
      <c r="AF16" s="175">
        <v>6.2676490000000001E-2</v>
      </c>
      <c r="AG16" s="175">
        <v>7.4899999999999999E-4</v>
      </c>
      <c r="AH16" s="175">
        <v>0.59638000000000002</v>
      </c>
      <c r="AI16" s="175">
        <v>5.36</v>
      </c>
      <c r="AJ16" s="175">
        <v>0.23800000000000002</v>
      </c>
      <c r="AK16" s="175">
        <v>2.12</v>
      </c>
      <c r="AL16" s="175">
        <v>0.14119999999999999</v>
      </c>
      <c r="AM16" s="175">
        <v>0.86775000000000002</v>
      </c>
      <c r="AN16" s="173"/>
      <c r="AO16" s="175">
        <v>0.14829999999999999</v>
      </c>
      <c r="AP16" s="175">
        <v>4.2419999999999999E-2</v>
      </c>
      <c r="AQ16" s="175">
        <v>1.9099999999999999E-2</v>
      </c>
      <c r="AR16" s="175">
        <v>1.7239999999999998E-2</v>
      </c>
      <c r="AS16" s="175">
        <v>3.2221809999999997E-2</v>
      </c>
      <c r="AT16" s="175">
        <v>1.2603499999999999E-3</v>
      </c>
      <c r="AU16" s="175">
        <v>1.2294700000000001</v>
      </c>
      <c r="AV16" s="175">
        <v>5.4799999999999995</v>
      </c>
      <c r="AW16" s="175">
        <v>0.35499999999999998</v>
      </c>
      <c r="AX16" s="175">
        <v>2.76</v>
      </c>
      <c r="AY16" s="175">
        <v>0.2</v>
      </c>
      <c r="AZ16" s="175">
        <v>0.55999999999999994</v>
      </c>
      <c r="BA16" s="173"/>
      <c r="BB16" s="175">
        <v>0.1182</v>
      </c>
      <c r="BC16" s="175">
        <v>1.5100000000000001E-2</v>
      </c>
      <c r="BD16" s="175">
        <v>2.376E-2</v>
      </c>
      <c r="BE16" s="175">
        <v>1.1283899999999999E-2</v>
      </c>
      <c r="BF16" s="175">
        <v>3.6489269999999997E-2</v>
      </c>
      <c r="BG16" s="175">
        <v>2.7732000000000001E-4</v>
      </c>
      <c r="BH16" s="175">
        <v>4.5893300000000004</v>
      </c>
      <c r="BI16" s="175">
        <v>11.180000000000001</v>
      </c>
      <c r="BJ16" s="175">
        <v>0.48199999999999998</v>
      </c>
      <c r="BK16" s="175">
        <v>6.07</v>
      </c>
      <c r="BL16" s="175">
        <v>0.19924999999999998</v>
      </c>
      <c r="BM16" s="175">
        <v>1.07</v>
      </c>
      <c r="BN16" s="173"/>
      <c r="BO16" s="175">
        <v>0.1232</v>
      </c>
      <c r="BP16" s="175">
        <v>1.8509999999999999E-2</v>
      </c>
      <c r="BQ16" s="175">
        <v>1.7299999999999999E-2</v>
      </c>
      <c r="BR16" s="175">
        <v>9.6500000000000006E-3</v>
      </c>
      <c r="BS16" s="175">
        <v>4.1603269999999998E-2</v>
      </c>
      <c r="BT16" s="175">
        <v>1.0570099999999999E-3</v>
      </c>
      <c r="BU16" s="175">
        <v>1.8852899999999999</v>
      </c>
      <c r="BV16" s="175">
        <v>1.71</v>
      </c>
      <c r="BW16" s="175">
        <v>0.17599999999999999</v>
      </c>
      <c r="BX16" s="175">
        <v>0.64</v>
      </c>
      <c r="BY16" s="175">
        <v>4.5000000000000005E-2</v>
      </c>
      <c r="BZ16" s="175">
        <v>0.45172000000000001</v>
      </c>
    </row>
    <row r="17" spans="1:78" ht="15" customHeight="1">
      <c r="A17" s="226"/>
      <c r="B17" s="175">
        <v>0.23374600000000001</v>
      </c>
      <c r="C17" s="175">
        <v>4.4384119999999999E-2</v>
      </c>
      <c r="D17" s="175">
        <v>2.923187E-2</v>
      </c>
      <c r="E17" s="175">
        <v>1.112256E-2</v>
      </c>
      <c r="F17" s="175">
        <v>5.1299999999999998E-2</v>
      </c>
      <c r="G17" s="175">
        <v>2.1440000000000001E-3</v>
      </c>
      <c r="H17" s="175">
        <v>0.44</v>
      </c>
      <c r="I17" s="175">
        <v>8.1300000000000008</v>
      </c>
      <c r="J17" s="175">
        <v>0.247</v>
      </c>
      <c r="K17" s="175">
        <v>3.5</v>
      </c>
      <c r="L17" s="175">
        <v>0.42000000000000004</v>
      </c>
      <c r="M17" s="175">
        <v>0.76</v>
      </c>
      <c r="N17" s="173"/>
      <c r="O17" s="175" t="s">
        <v>20</v>
      </c>
      <c r="P17" s="175">
        <v>3.9846050000000001E-2</v>
      </c>
      <c r="Q17" s="175">
        <v>4.6244710000000001E-2</v>
      </c>
      <c r="R17" s="175">
        <v>2.2965490000000002E-2</v>
      </c>
      <c r="S17" s="175">
        <v>8.7400000000000005E-2</v>
      </c>
      <c r="T17" s="175">
        <v>2.1683100000000001E-3</v>
      </c>
      <c r="U17" s="175" t="s">
        <v>20</v>
      </c>
      <c r="V17" s="175">
        <v>19.373189999999997</v>
      </c>
      <c r="W17" s="175">
        <v>0.56899999999999995</v>
      </c>
      <c r="X17" s="175">
        <v>7.7200000000000006</v>
      </c>
      <c r="Y17" s="175" t="s">
        <v>20</v>
      </c>
      <c r="Z17" s="175">
        <v>1.49455</v>
      </c>
      <c r="AA17" s="173"/>
      <c r="AB17" s="175">
        <v>0.23053499999999999</v>
      </c>
      <c r="AC17" s="175">
        <v>9.2693900000000006E-3</v>
      </c>
      <c r="AD17" s="175">
        <v>3.5408490000000001E-2</v>
      </c>
      <c r="AE17" s="175">
        <v>5.4840799999999997E-3</v>
      </c>
      <c r="AF17" s="175">
        <v>6.7100000000000007E-2</v>
      </c>
      <c r="AG17" s="175">
        <v>4.7699999999999999E-4</v>
      </c>
      <c r="AH17" s="175">
        <v>0.52898000000000001</v>
      </c>
      <c r="AI17" s="175">
        <v>3.5455800000000002</v>
      </c>
      <c r="AJ17" s="175">
        <v>0.215</v>
      </c>
      <c r="AK17" s="175">
        <v>1.9241499999999998</v>
      </c>
      <c r="AL17" s="175">
        <v>0.125</v>
      </c>
      <c r="AM17" s="175">
        <v>1.1717200000000001</v>
      </c>
      <c r="AN17" s="173"/>
      <c r="AO17" s="175">
        <v>5.772E-2</v>
      </c>
      <c r="AP17" s="175">
        <v>1.500406E-2</v>
      </c>
      <c r="AQ17" s="175">
        <v>7.7469399999999999E-3</v>
      </c>
      <c r="AR17" s="175">
        <v>5.5298400000000003E-3</v>
      </c>
      <c r="AS17" s="175">
        <v>1.2800000000000001E-2</v>
      </c>
      <c r="AT17" s="175">
        <v>4.2234999999999999E-4</v>
      </c>
      <c r="AU17" s="175">
        <v>0.90405000000000002</v>
      </c>
      <c r="AV17" s="175">
        <v>3.2586999999999997</v>
      </c>
      <c r="AW17" s="175">
        <v>0.20100000000000001</v>
      </c>
      <c r="AX17" s="175">
        <v>2.2180199999999997</v>
      </c>
      <c r="AY17" s="175">
        <v>7.7991999999999992E-2</v>
      </c>
      <c r="AZ17" s="175">
        <v>0.49275000000000002</v>
      </c>
      <c r="BA17" s="173"/>
      <c r="BB17" s="175">
        <v>0.10192</v>
      </c>
      <c r="BC17" s="175">
        <v>1.449487E-2</v>
      </c>
      <c r="BD17" s="175">
        <v>2.0455669999999999E-2</v>
      </c>
      <c r="BE17" s="175">
        <v>1.65E-3</v>
      </c>
      <c r="BF17" s="175">
        <v>3.59511E-2</v>
      </c>
      <c r="BG17" s="175">
        <v>4.2129E-4</v>
      </c>
      <c r="BH17" s="175">
        <v>2.64296</v>
      </c>
      <c r="BI17" s="175">
        <v>5.2521000000000004</v>
      </c>
      <c r="BJ17" s="175">
        <v>0.21199999999999999</v>
      </c>
      <c r="BK17" s="175">
        <v>3.6115300000000001</v>
      </c>
      <c r="BL17" s="175">
        <v>0.10100000000000001</v>
      </c>
      <c r="BM17" s="175">
        <v>0.36674000000000001</v>
      </c>
      <c r="BN17" s="173"/>
      <c r="BO17" s="175">
        <v>0.14641999999999999</v>
      </c>
      <c r="BP17" s="175">
        <v>1.34053E-2</v>
      </c>
      <c r="BQ17" s="175">
        <v>1.8182230000000001E-2</v>
      </c>
      <c r="BR17" s="175">
        <v>7.0752100000000002E-3</v>
      </c>
      <c r="BS17" s="175">
        <v>4.1200000000000001E-2</v>
      </c>
      <c r="BT17" s="175">
        <v>6.1271999999999997E-4</v>
      </c>
      <c r="BU17" s="175">
        <v>7.1728199999999998</v>
      </c>
      <c r="BV17" s="175">
        <v>5.8858900000000007</v>
      </c>
      <c r="BW17" s="175">
        <v>0.38400000000000001</v>
      </c>
      <c r="BX17" s="175">
        <v>1.5548300000000002</v>
      </c>
      <c r="BY17" s="175">
        <v>0.193</v>
      </c>
      <c r="BZ17" s="175">
        <v>0.45823000000000003</v>
      </c>
    </row>
    <row r="18" spans="1:78">
      <c r="A18" s="226"/>
      <c r="B18" s="175">
        <v>0.25928699999999999</v>
      </c>
      <c r="C18" s="175">
        <v>6.9110000000000005E-2</v>
      </c>
      <c r="D18" s="175">
        <v>3.7697679999999997E-2</v>
      </c>
      <c r="E18" s="175">
        <v>1.21E-2</v>
      </c>
      <c r="F18" s="175">
        <v>7.5509999999999994E-2</v>
      </c>
      <c r="G18" s="175">
        <v>7.7800000000000005E-4</v>
      </c>
      <c r="H18" s="175">
        <v>0.53731000000000007</v>
      </c>
      <c r="I18" s="175">
        <v>9.8285900000000002</v>
      </c>
      <c r="J18" s="175">
        <v>0.19500000000000001</v>
      </c>
      <c r="K18" s="175">
        <v>2.7399999999999998</v>
      </c>
      <c r="L18" s="175">
        <v>0.14877000000000001</v>
      </c>
      <c r="M18" s="175">
        <v>0.72809000000000001</v>
      </c>
      <c r="N18" s="173"/>
      <c r="O18" s="175">
        <v>0.22587699999999999</v>
      </c>
      <c r="P18" s="175">
        <v>1.008E-2</v>
      </c>
      <c r="Q18" s="175">
        <v>2.7211809999999999E-2</v>
      </c>
      <c r="R18" s="175">
        <v>6.1000000000000004E-3</v>
      </c>
      <c r="S18" s="175">
        <v>5.7279999999999998E-2</v>
      </c>
      <c r="T18" s="175">
        <v>5.2928999999999997E-4</v>
      </c>
      <c r="U18" s="175">
        <v>0.29977999999999999</v>
      </c>
      <c r="V18" s="175">
        <v>5.17319</v>
      </c>
      <c r="W18" s="175">
        <v>0.184</v>
      </c>
      <c r="X18" s="175">
        <v>2.3764400000000001</v>
      </c>
      <c r="Y18" s="175">
        <v>0.114</v>
      </c>
      <c r="Z18" s="175">
        <v>0.65432999999999997</v>
      </c>
      <c r="AA18" s="173"/>
      <c r="AB18" s="175">
        <v>0.145482</v>
      </c>
      <c r="AC18" s="175">
        <v>1.3820000000000001E-2</v>
      </c>
      <c r="AD18" s="175">
        <v>1.7259589999999998E-2</v>
      </c>
      <c r="AE18" s="175">
        <v>7.6E-3</v>
      </c>
      <c r="AF18" s="175">
        <v>3.3259999999999998E-2</v>
      </c>
      <c r="AG18" s="175">
        <v>4.9899999999999999E-4</v>
      </c>
      <c r="AH18" s="175">
        <v>0.98969000000000007</v>
      </c>
      <c r="AI18" s="175">
        <v>4.7923999999999998</v>
      </c>
      <c r="AJ18" s="175">
        <v>0.24099999999999999</v>
      </c>
      <c r="AK18" s="175">
        <v>3.3847999999999998</v>
      </c>
      <c r="AL18" s="175">
        <v>9.8699999999999996E-2</v>
      </c>
      <c r="AM18" s="175">
        <v>0.7</v>
      </c>
      <c r="AN18" s="173"/>
      <c r="AO18" s="175">
        <v>0.1004386</v>
      </c>
      <c r="AP18" s="175">
        <v>2.529E-2</v>
      </c>
      <c r="AQ18" s="175">
        <v>1.1803060000000001E-2</v>
      </c>
      <c r="AR18" s="175">
        <v>8.0000000000000002E-3</v>
      </c>
      <c r="AS18" s="175">
        <v>2.1160000000000002E-2</v>
      </c>
      <c r="AT18" s="175">
        <v>3.3687000000000002E-4</v>
      </c>
      <c r="AU18" s="175">
        <v>1.2570999999999999</v>
      </c>
      <c r="AV18" s="175">
        <v>10.201319999999999</v>
      </c>
      <c r="AW18" s="175">
        <v>0.46400000000000002</v>
      </c>
      <c r="AX18" s="175">
        <v>4.1000000000000005</v>
      </c>
      <c r="AY18" s="175">
        <v>0.27200000000000002</v>
      </c>
      <c r="AZ18" s="175">
        <v>0.93395000000000006</v>
      </c>
      <c r="BA18" s="173"/>
      <c r="BB18" s="175">
        <v>2.3145840000000001E-2</v>
      </c>
      <c r="BC18" s="175">
        <v>2.0459999999999999E-2</v>
      </c>
      <c r="BD18" s="175">
        <v>3.01148E-3</v>
      </c>
      <c r="BE18" s="175">
        <v>2.4709699999999999E-3</v>
      </c>
      <c r="BF18" s="175">
        <v>3.8999999999999998E-3</v>
      </c>
      <c r="BG18" s="175">
        <v>7.4485000000000003E-4</v>
      </c>
      <c r="BH18" s="175">
        <v>1.14764</v>
      </c>
      <c r="BI18" s="175">
        <v>3.9729700000000001</v>
      </c>
      <c r="BJ18" s="175">
        <v>0.17599999999999999</v>
      </c>
      <c r="BK18" s="175">
        <v>2.8</v>
      </c>
      <c r="BL18" s="175">
        <v>5.4699999999999999E-2</v>
      </c>
      <c r="BM18" s="175">
        <v>0.33965000000000001</v>
      </c>
      <c r="BN18" s="173"/>
      <c r="BO18" s="175">
        <v>0.28781479999999998</v>
      </c>
      <c r="BP18" s="175">
        <v>2.7369999999999998E-2</v>
      </c>
      <c r="BQ18" s="175">
        <v>3.6935599999999999E-2</v>
      </c>
      <c r="BR18" s="175">
        <v>1.6899999999999998E-2</v>
      </c>
      <c r="BS18" s="175">
        <v>8.1290000000000001E-2</v>
      </c>
      <c r="BT18" s="175">
        <v>1.24022E-3</v>
      </c>
      <c r="BU18" s="175">
        <v>9.4787099999999995</v>
      </c>
      <c r="BV18" s="175">
        <v>10.340459999999998</v>
      </c>
      <c r="BW18" s="175">
        <v>0.876</v>
      </c>
      <c r="BX18" s="175">
        <v>2</v>
      </c>
      <c r="BY18" s="175">
        <v>0.19400000000000001</v>
      </c>
      <c r="BZ18" s="175">
        <v>0.19209000000000001</v>
      </c>
    </row>
    <row r="19" spans="1:78">
      <c r="A19" s="226"/>
      <c r="B19" s="175">
        <v>0.17160700000000001</v>
      </c>
      <c r="C19" s="175">
        <v>2.936925E-2</v>
      </c>
      <c r="D19" s="175">
        <v>1.4955039999999999E-2</v>
      </c>
      <c r="E19" s="175">
        <v>1.464E-2</v>
      </c>
      <c r="F19" s="175">
        <v>2.618709E-2</v>
      </c>
      <c r="G19" s="175">
        <v>2.6700000000000001E-3</v>
      </c>
      <c r="H19" s="175" t="s">
        <v>20</v>
      </c>
      <c r="I19" s="175">
        <v>11.82952</v>
      </c>
      <c r="J19" s="175">
        <v>0.35599999999999998</v>
      </c>
      <c r="K19" s="175">
        <v>5.0901899999999998</v>
      </c>
      <c r="L19" s="175">
        <v>0.42899999999999999</v>
      </c>
      <c r="M19" s="175">
        <v>0.62905</v>
      </c>
      <c r="N19" s="173"/>
      <c r="O19" s="175">
        <v>3.2954999999999998E-2</v>
      </c>
      <c r="P19" s="175">
        <v>2.9110270000000001E-3</v>
      </c>
      <c r="Q19" s="175">
        <v>3.9507300000000004E-3</v>
      </c>
      <c r="R19" s="175">
        <v>1.2700000000000001E-3</v>
      </c>
      <c r="S19" s="175">
        <v>6.7827699999999996E-3</v>
      </c>
      <c r="T19" s="175">
        <v>4.0000000000000003E-5</v>
      </c>
      <c r="U19" s="175">
        <v>0.2026</v>
      </c>
      <c r="V19" s="175">
        <v>1.23996</v>
      </c>
      <c r="W19" s="175">
        <v>4.3400000000000001E-2</v>
      </c>
      <c r="X19" s="175">
        <v>0.58877000000000002</v>
      </c>
      <c r="Y19" s="175">
        <v>1.2999999999999999E-2</v>
      </c>
      <c r="Z19" s="175">
        <v>0.13311999999999999</v>
      </c>
      <c r="AA19" s="173"/>
      <c r="AB19" s="175">
        <v>0.130659</v>
      </c>
      <c r="AC19" s="175">
        <v>1.2629130000000001E-2</v>
      </c>
      <c r="AD19" s="175">
        <v>2.336365E-2</v>
      </c>
      <c r="AE19" s="175">
        <v>5.8100000000000001E-3</v>
      </c>
      <c r="AF19" s="175">
        <v>3.2935109999999997E-2</v>
      </c>
      <c r="AG19" s="175">
        <v>9.3099999999999997E-4</v>
      </c>
      <c r="AH19" s="175" t="s">
        <v>20</v>
      </c>
      <c r="AI19" s="175">
        <v>12.203790000000001</v>
      </c>
      <c r="AJ19" s="175">
        <v>0.28299999999999997</v>
      </c>
      <c r="AK19" s="175">
        <v>7.1057399999999999</v>
      </c>
      <c r="AL19" s="175">
        <v>0.25600000000000001</v>
      </c>
      <c r="AM19" s="175">
        <v>0.62</v>
      </c>
      <c r="AN19" s="173"/>
      <c r="AO19" s="175">
        <v>0.10129299999999999</v>
      </c>
      <c r="AP19" s="175">
        <v>5.2544889999999997E-2</v>
      </c>
      <c r="AQ19" s="175">
        <v>1.559486E-2</v>
      </c>
      <c r="AR19" s="175">
        <v>1.332E-2</v>
      </c>
      <c r="AS19" s="175">
        <v>2.5535100000000002E-2</v>
      </c>
      <c r="AT19" s="175">
        <v>1E-3</v>
      </c>
      <c r="AU19" s="175">
        <v>0.9</v>
      </c>
      <c r="AV19" s="175">
        <v>4.1679599999999999</v>
      </c>
      <c r="AW19" s="175">
        <v>0.19699999999999998</v>
      </c>
      <c r="AX19" s="175">
        <v>2.46</v>
      </c>
      <c r="AY19" s="175">
        <v>7.959999999999999E-2</v>
      </c>
      <c r="AZ19" s="175">
        <v>0.3</v>
      </c>
      <c r="BA19" s="173"/>
      <c r="BB19" s="175">
        <v>8.1887459999999995E-2</v>
      </c>
      <c r="BC19" s="175">
        <v>3.5947779999999999E-2</v>
      </c>
      <c r="BD19" s="175">
        <v>1.1508569999999999E-2</v>
      </c>
      <c r="BE19" s="175">
        <v>4.8999999999999998E-3</v>
      </c>
      <c r="BF19" s="175">
        <v>1.7559999999999999E-2</v>
      </c>
      <c r="BG19" s="175">
        <v>6.9999999999999999E-4</v>
      </c>
      <c r="BH19" s="175">
        <v>4.1000000000000005</v>
      </c>
      <c r="BI19" s="175">
        <v>8.035499999999999</v>
      </c>
      <c r="BJ19" s="175">
        <v>0.39700000000000002</v>
      </c>
      <c r="BK19" s="175">
        <v>5.66</v>
      </c>
      <c r="BL19" s="175">
        <v>0.15</v>
      </c>
      <c r="BM19" s="175">
        <v>0.65993000000000002</v>
      </c>
      <c r="BN19" s="173"/>
      <c r="BO19" s="175">
        <v>7.1232770000000001E-2</v>
      </c>
      <c r="BP19" s="175">
        <v>1.1154860000000001E-2</v>
      </c>
      <c r="BQ19" s="175">
        <v>8.1104999999999997E-3</v>
      </c>
      <c r="BR19" s="175">
        <v>6.0499999999999998E-3</v>
      </c>
      <c r="BS19" s="175">
        <v>1.676646E-2</v>
      </c>
      <c r="BT19" s="175">
        <v>4.0000000000000002E-4</v>
      </c>
      <c r="BU19" s="175">
        <v>2.7</v>
      </c>
      <c r="BV19" s="175">
        <v>7.4452199999999999</v>
      </c>
      <c r="BW19" s="175">
        <v>0.502</v>
      </c>
      <c r="BX19" s="175">
        <v>0.76999999999999991</v>
      </c>
      <c r="BY19" s="175">
        <v>0.112</v>
      </c>
      <c r="BZ19" s="175">
        <v>0.3</v>
      </c>
    </row>
    <row r="20" spans="1:78">
      <c r="A20" s="226"/>
      <c r="B20" s="175">
        <v>0.23985799999999999</v>
      </c>
      <c r="C20" s="175">
        <v>8.7779999999999993E-3</v>
      </c>
      <c r="D20" s="175">
        <v>2.9899999999999999E-2</v>
      </c>
      <c r="E20" s="175">
        <v>4.3302799999999997E-3</v>
      </c>
      <c r="F20" s="175">
        <v>5.1931230000000002E-2</v>
      </c>
      <c r="G20" s="175">
        <v>3.6200000000000002E-4</v>
      </c>
      <c r="H20" s="175">
        <v>0.61256999999999995</v>
      </c>
      <c r="I20" s="175">
        <v>5.6896500000000003</v>
      </c>
      <c r="J20" s="175">
        <v>0.23200000000000001</v>
      </c>
      <c r="K20" s="175">
        <v>2.97905</v>
      </c>
      <c r="L20" s="175">
        <v>0.10100000000000001</v>
      </c>
      <c r="M20" s="175">
        <v>0.53746000000000005</v>
      </c>
      <c r="N20" s="173"/>
      <c r="O20" s="175">
        <v>0.25519700000000001</v>
      </c>
      <c r="P20" s="175">
        <v>1.2853E-2</v>
      </c>
      <c r="Q20" s="175">
        <v>3.4599999999999999E-2</v>
      </c>
      <c r="R20" s="175">
        <v>6.8207600000000004E-3</v>
      </c>
      <c r="S20" s="175">
        <v>6.7370689999999997E-2</v>
      </c>
      <c r="T20" s="175">
        <v>4.4000000000000002E-4</v>
      </c>
      <c r="U20" s="175">
        <v>0.59000000000000008</v>
      </c>
      <c r="V20" s="175">
        <v>7.5</v>
      </c>
      <c r="W20" s="175">
        <v>0.24000000000000002</v>
      </c>
      <c r="X20" s="175" t="s">
        <v>20</v>
      </c>
      <c r="Y20" s="175">
        <v>9.8999999999999991E-2</v>
      </c>
      <c r="Z20" s="175">
        <v>0.74960000000000004</v>
      </c>
      <c r="AA20" s="173"/>
      <c r="AB20" s="175">
        <v>0.11841599999999999</v>
      </c>
      <c r="AC20" s="175">
        <v>1.9918000000000002E-2</v>
      </c>
      <c r="AD20" s="175">
        <v>1.49E-2</v>
      </c>
      <c r="AE20" s="175">
        <v>9.5159000000000007E-3</v>
      </c>
      <c r="AF20" s="175">
        <v>2.481624E-2</v>
      </c>
      <c r="AG20" s="175">
        <v>3.9800000000000002E-4</v>
      </c>
      <c r="AH20" s="175">
        <v>2.16</v>
      </c>
      <c r="AI20" s="175">
        <v>7.8</v>
      </c>
      <c r="AJ20" s="175">
        <v>0.3</v>
      </c>
      <c r="AK20" s="175">
        <v>4.5</v>
      </c>
      <c r="AL20" s="175">
        <v>7.1099999999999997E-2</v>
      </c>
      <c r="AM20" s="175">
        <v>0.71294000000000002</v>
      </c>
      <c r="AN20" s="173"/>
      <c r="AO20" s="175">
        <v>0.11604150000000001</v>
      </c>
      <c r="AP20" s="175">
        <v>6.5690000000000002E-3</v>
      </c>
      <c r="AQ20" s="175">
        <v>2.1499999999999998E-2</v>
      </c>
      <c r="AR20" s="175">
        <v>3.3146600000000001E-3</v>
      </c>
      <c r="AS20" s="175">
        <v>3.1024090000000001E-2</v>
      </c>
      <c r="AT20" s="175">
        <v>5.8E-4</v>
      </c>
      <c r="AU20" s="188" t="s">
        <v>20</v>
      </c>
      <c r="AV20" s="175">
        <v>16.100000000000001</v>
      </c>
      <c r="AW20" s="175">
        <v>0.76900000000000002</v>
      </c>
      <c r="AX20" s="175" t="s">
        <v>20</v>
      </c>
      <c r="AY20" s="175">
        <v>0.38699999999999996</v>
      </c>
      <c r="AZ20" s="175">
        <v>1.2</v>
      </c>
      <c r="BA20" s="173"/>
      <c r="BB20" s="175">
        <v>7.9706490000000005E-2</v>
      </c>
      <c r="BC20" s="175">
        <v>4.0296999999999999E-2</v>
      </c>
      <c r="BD20" s="175">
        <v>1.29E-2</v>
      </c>
      <c r="BE20" s="175">
        <v>1.162E-2</v>
      </c>
      <c r="BF20" s="175">
        <v>1.8072299999999999E-2</v>
      </c>
      <c r="BG20" s="175">
        <v>8.5999999999999998E-4</v>
      </c>
      <c r="BH20" s="175">
        <v>13.97</v>
      </c>
      <c r="BI20" s="175">
        <v>15.100000000000001</v>
      </c>
      <c r="BJ20" s="175">
        <v>0.66100000000000003</v>
      </c>
      <c r="BK20" s="175">
        <v>5.1395399999999993</v>
      </c>
      <c r="BL20" s="175">
        <v>0.4</v>
      </c>
      <c r="BM20" s="175">
        <v>1.1000000000000001</v>
      </c>
      <c r="BN20" s="173"/>
      <c r="BO20" s="175">
        <v>0.14561060000000001</v>
      </c>
      <c r="BP20" s="175">
        <v>4.7621999999999998E-2</v>
      </c>
      <c r="BQ20" s="175">
        <v>2.1000000000000001E-2</v>
      </c>
      <c r="BR20" s="175">
        <v>2.3211989999999998E-2</v>
      </c>
      <c r="BS20" s="175">
        <v>3.3313269999999999E-2</v>
      </c>
      <c r="BT20" s="175">
        <v>2.14E-3</v>
      </c>
      <c r="BU20" s="175">
        <v>5.31</v>
      </c>
      <c r="BV20" s="175">
        <v>9.2999999999999989</v>
      </c>
      <c r="BW20" s="175">
        <v>0.64</v>
      </c>
      <c r="BX20" s="175">
        <v>0.93345999999999996</v>
      </c>
      <c r="BY20" s="175">
        <v>0.124</v>
      </c>
      <c r="BZ20" s="175">
        <v>0.61</v>
      </c>
    </row>
    <row r="21" spans="1:78">
      <c r="A21" s="227" t="s">
        <v>402</v>
      </c>
      <c r="B21" s="175">
        <v>0.28632800000000003</v>
      </c>
      <c r="C21" s="175">
        <v>4.0039999999999999E-2</v>
      </c>
      <c r="D21" s="175">
        <v>4.6050000000000001E-2</v>
      </c>
      <c r="E21" s="175">
        <v>8.0999999999999996E-3</v>
      </c>
      <c r="F21" s="175">
        <v>0.1031073</v>
      </c>
      <c r="G21" s="175">
        <v>4.7199999999999998E-4</v>
      </c>
      <c r="H21" s="175">
        <v>0.44</v>
      </c>
      <c r="I21" s="175">
        <v>11.459999999999999</v>
      </c>
      <c r="J21" s="175">
        <v>0.32600000000000001</v>
      </c>
      <c r="K21" s="175">
        <v>4.08</v>
      </c>
      <c r="L21" s="175">
        <v>0.13999999999999999</v>
      </c>
      <c r="M21" s="175">
        <v>0.37</v>
      </c>
      <c r="N21" s="173"/>
      <c r="O21" s="175">
        <v>0.24510599999999999</v>
      </c>
      <c r="P21" s="175">
        <v>2.1420000000000002E-2</v>
      </c>
      <c r="Q21" s="175">
        <v>2.5260000000000001E-2</v>
      </c>
      <c r="R21" s="175">
        <v>1.2019999999999999E-2</v>
      </c>
      <c r="S21" s="175">
        <v>4.4413510000000003E-2</v>
      </c>
      <c r="T21" s="175">
        <v>8.2947999999999995E-4</v>
      </c>
      <c r="U21" s="175">
        <v>2.84</v>
      </c>
      <c r="V21" s="175">
        <v>18.12</v>
      </c>
      <c r="W21" s="175">
        <v>0.52700000000000002</v>
      </c>
      <c r="X21" s="175">
        <v>6.6</v>
      </c>
      <c r="Y21" s="175">
        <v>0.23</v>
      </c>
      <c r="Z21" s="175">
        <v>0.94</v>
      </c>
      <c r="AA21" s="173"/>
      <c r="AB21" s="175">
        <v>0.25456200000000001</v>
      </c>
      <c r="AC21" s="175">
        <v>1.5699999999999999E-2</v>
      </c>
      <c r="AD21" s="175">
        <v>3.1780000000000003E-2</v>
      </c>
      <c r="AE21" s="175">
        <v>9.2800000000000001E-3</v>
      </c>
      <c r="AF21" s="175">
        <v>6.7954710000000002E-2</v>
      </c>
      <c r="AG21" s="175">
        <v>5.4100000000000003E-4</v>
      </c>
      <c r="AH21" s="175">
        <v>1.3699999999999999</v>
      </c>
      <c r="AI21" s="175">
        <v>13.4</v>
      </c>
      <c r="AJ21" s="175">
        <v>0.49299999999999994</v>
      </c>
      <c r="AK21" s="175">
        <v>4.45</v>
      </c>
      <c r="AL21" s="188" t="s">
        <v>20</v>
      </c>
      <c r="AM21" s="175">
        <v>1.2246900000000001</v>
      </c>
      <c r="AN21" s="173"/>
      <c r="AO21" s="175">
        <v>0.10696</v>
      </c>
      <c r="AP21" s="175">
        <v>2.0459999999999999E-2</v>
      </c>
      <c r="AQ21" s="175">
        <v>1.201E-2</v>
      </c>
      <c r="AR21" s="175">
        <v>1.048E-2</v>
      </c>
      <c r="AS21" s="175">
        <v>2.179184E-2</v>
      </c>
      <c r="AT21" s="175">
        <v>5.7452000000000002E-4</v>
      </c>
      <c r="AU21" s="175">
        <v>1.6836799999999998</v>
      </c>
      <c r="AV21" s="175">
        <v>7.41</v>
      </c>
      <c r="AW21" s="175">
        <v>0.4</v>
      </c>
      <c r="AX21" s="175">
        <v>3.8761899999999998</v>
      </c>
      <c r="AY21" s="175">
        <v>0.27999999999999997</v>
      </c>
      <c r="AZ21" s="175">
        <v>0.41</v>
      </c>
      <c r="BA21" s="173"/>
      <c r="BB21" s="175">
        <v>0.25180000000000002</v>
      </c>
      <c r="BC21" s="175">
        <v>4.5940000000000002E-2</v>
      </c>
      <c r="BD21" s="175">
        <v>3.9449999999999999E-2</v>
      </c>
      <c r="BE21" s="175">
        <v>8.6300000000000005E-3</v>
      </c>
      <c r="BF21" s="175">
        <v>5.8290000000000002E-2</v>
      </c>
      <c r="BG21" s="175">
        <v>9.0890999999999997E-4</v>
      </c>
      <c r="BH21" s="175">
        <v>1.5381899999999999</v>
      </c>
      <c r="BI21" s="175">
        <v>4.74</v>
      </c>
      <c r="BJ21" s="175">
        <v>0.26732</v>
      </c>
      <c r="BK21" s="175">
        <v>3.5537700000000001</v>
      </c>
      <c r="BL21" s="175">
        <v>7.8172999999999992E-2</v>
      </c>
      <c r="BM21" s="175">
        <v>0.4</v>
      </c>
      <c r="BN21" s="173"/>
      <c r="BO21" s="175">
        <v>0.11543</v>
      </c>
      <c r="BP21" s="175">
        <v>1.661E-2</v>
      </c>
      <c r="BQ21" s="175">
        <v>1.523E-2</v>
      </c>
      <c r="BR21" s="175">
        <v>9.1900000000000003E-3</v>
      </c>
      <c r="BS21" s="175">
        <v>3.3082800000000002E-2</v>
      </c>
      <c r="BT21" s="175">
        <v>1.06146E-3</v>
      </c>
      <c r="BU21" s="175">
        <v>1.55836</v>
      </c>
      <c r="BV21" s="175">
        <v>4.9899999999999993</v>
      </c>
      <c r="BW21" s="175">
        <v>0.44474000000000002</v>
      </c>
      <c r="BX21" s="175">
        <v>1.8749800000000001</v>
      </c>
      <c r="BY21" s="175">
        <v>9.6184000000000006E-2</v>
      </c>
      <c r="BZ21" s="175">
        <v>0.33027000000000001</v>
      </c>
    </row>
    <row r="22" spans="1:78" ht="15" customHeight="1">
      <c r="A22" s="226"/>
      <c r="B22" s="175">
        <v>0.31068200000000001</v>
      </c>
      <c r="C22" s="175">
        <v>3.2097090000000002E-2</v>
      </c>
      <c r="D22" s="175">
        <v>4.1493450000000001E-2</v>
      </c>
      <c r="E22" s="175">
        <v>8.6494099999999997E-3</v>
      </c>
      <c r="F22" s="175">
        <v>0.10780000000000001</v>
      </c>
      <c r="G22" s="175">
        <v>4.6200000000000001E-4</v>
      </c>
      <c r="H22" s="175">
        <v>3.0019800000000001</v>
      </c>
      <c r="I22" s="175">
        <v>11.19167</v>
      </c>
      <c r="J22" s="175">
        <v>0.58699999999999997</v>
      </c>
      <c r="K22" s="175">
        <v>2.948969</v>
      </c>
      <c r="L22" s="175">
        <v>0.41789000000000004</v>
      </c>
      <c r="M22" s="175">
        <v>1.1369500000000001</v>
      </c>
      <c r="N22" s="173"/>
      <c r="O22" s="175">
        <v>0.37938</v>
      </c>
      <c r="P22" s="175" t="s">
        <v>20</v>
      </c>
      <c r="Q22" s="175">
        <v>3.7065250000000001E-2</v>
      </c>
      <c r="R22" s="175">
        <v>2.577111E-2</v>
      </c>
      <c r="S22" s="175">
        <v>8.8499999999999995E-2</v>
      </c>
      <c r="T22" s="175">
        <v>2.1406799999999998E-3</v>
      </c>
      <c r="U22" s="175">
        <v>6.7354099999999999</v>
      </c>
      <c r="V22" s="175">
        <v>29.7913</v>
      </c>
      <c r="W22" s="175">
        <v>1.034</v>
      </c>
      <c r="X22" s="175">
        <v>13.81151</v>
      </c>
      <c r="Y22" s="175" t="s">
        <v>20</v>
      </c>
      <c r="Z22" s="175">
        <v>1.5389699999999999</v>
      </c>
      <c r="AA22" s="173"/>
      <c r="AB22" s="175">
        <v>0.23636399999999999</v>
      </c>
      <c r="AC22" s="175">
        <v>1.5550080000000001E-2</v>
      </c>
      <c r="AD22" s="175">
        <v>2.58584E-2</v>
      </c>
      <c r="AE22" s="175">
        <v>9.4915199999999998E-3</v>
      </c>
      <c r="AF22" s="175">
        <v>4.9799999999999997E-2</v>
      </c>
      <c r="AG22" s="175">
        <v>8.3000000000000001E-4</v>
      </c>
      <c r="AH22" s="175">
        <v>1.37622</v>
      </c>
      <c r="AI22" s="175">
        <v>11.28</v>
      </c>
      <c r="AJ22" s="175">
        <v>0.34699999999999998</v>
      </c>
      <c r="AK22" s="175">
        <v>3.7662260000000001</v>
      </c>
      <c r="AL22" s="175">
        <v>0.17027</v>
      </c>
      <c r="AM22" s="175">
        <v>0.55488999999999999</v>
      </c>
      <c r="AN22" s="173"/>
      <c r="AO22" s="175">
        <v>6.4765219999999998E-2</v>
      </c>
      <c r="AP22" s="175">
        <v>3.4143710000000001E-2</v>
      </c>
      <c r="AQ22" s="175">
        <v>9.7593000000000003E-3</v>
      </c>
      <c r="AR22" s="175">
        <v>1.360972E-2</v>
      </c>
      <c r="AS22" s="175">
        <v>1.37E-2</v>
      </c>
      <c r="AT22" s="175">
        <v>1.06704E-3</v>
      </c>
      <c r="AU22" s="175">
        <v>1.24702</v>
      </c>
      <c r="AV22" s="175">
        <v>6.5538600000000002</v>
      </c>
      <c r="AW22" s="175">
        <v>0.40545000000000003</v>
      </c>
      <c r="AX22" s="175">
        <v>3.2</v>
      </c>
      <c r="AY22" s="175">
        <v>0.12284</v>
      </c>
      <c r="AZ22" s="175">
        <v>0.57180999999999993</v>
      </c>
      <c r="BA22" s="173"/>
      <c r="BB22" s="175">
        <v>0.1153931</v>
      </c>
      <c r="BC22" s="175">
        <v>1.9261520000000001E-2</v>
      </c>
      <c r="BD22" s="175">
        <v>2.1596509999999999E-2</v>
      </c>
      <c r="BE22" s="175">
        <v>4.6034500000000003E-3</v>
      </c>
      <c r="BF22" s="175">
        <v>2.7811550000000001E-2</v>
      </c>
      <c r="BG22" s="175">
        <v>9.6097999999999995E-4</v>
      </c>
      <c r="BH22" s="175">
        <v>6.6206900000000006</v>
      </c>
      <c r="BI22" s="175">
        <v>10.113389999999999</v>
      </c>
      <c r="BJ22" s="175">
        <v>0.47100000000000003</v>
      </c>
      <c r="BK22" s="175">
        <v>6.4</v>
      </c>
      <c r="BL22" s="175">
        <v>0.14677999999999999</v>
      </c>
      <c r="BM22" s="175">
        <v>0.29992000000000002</v>
      </c>
      <c r="BN22" s="173"/>
      <c r="BO22" s="175">
        <v>0.1906301</v>
      </c>
      <c r="BP22" s="175">
        <v>1.5949640000000001E-2</v>
      </c>
      <c r="BQ22" s="175">
        <v>2.6182540000000001E-2</v>
      </c>
      <c r="BR22" s="175">
        <v>8.7486899999999999E-3</v>
      </c>
      <c r="BS22" s="175">
        <v>6.4699999999999994E-2</v>
      </c>
      <c r="BT22" s="175">
        <v>7.7570000000000004E-4</v>
      </c>
      <c r="BU22" s="175">
        <v>16.801729999999999</v>
      </c>
      <c r="BV22" s="175">
        <v>11.8477</v>
      </c>
      <c r="BW22" s="175">
        <v>0.58699999999999997</v>
      </c>
      <c r="BX22" s="175">
        <v>4.5999999999999996</v>
      </c>
      <c r="BY22" s="175">
        <v>0.21572</v>
      </c>
      <c r="BZ22" s="175">
        <v>0.29067999999999999</v>
      </c>
    </row>
    <row r="23" spans="1:78">
      <c r="A23" s="226"/>
      <c r="B23" s="175">
        <v>0.195359</v>
      </c>
      <c r="C23" s="175">
        <v>2.426913E-2</v>
      </c>
      <c r="D23" s="175">
        <v>3.2119920000000003E-2</v>
      </c>
      <c r="E23" s="175">
        <v>4.6884500000000003E-3</v>
      </c>
      <c r="F23" s="175">
        <v>7.3440000000000005E-2</v>
      </c>
      <c r="G23" s="175">
        <v>4.4299999999999998E-4</v>
      </c>
      <c r="H23" s="175">
        <v>5.7262900000000005</v>
      </c>
      <c r="I23" s="175">
        <v>19.69256</v>
      </c>
      <c r="J23" s="175">
        <v>0.438</v>
      </c>
      <c r="K23" s="175">
        <v>5.8999999999999995</v>
      </c>
      <c r="L23" s="175">
        <v>0.2366</v>
      </c>
      <c r="M23" s="175">
        <v>0.67239000000000004</v>
      </c>
      <c r="N23" s="173"/>
      <c r="O23" s="175">
        <v>0.19534599999999999</v>
      </c>
      <c r="P23" s="175">
        <v>1.458508E-2</v>
      </c>
      <c r="Q23" s="175">
        <v>2.0835989999999999E-2</v>
      </c>
      <c r="R23" s="175">
        <v>8.9338300000000002E-3</v>
      </c>
      <c r="S23" s="175">
        <v>4.3720000000000002E-2</v>
      </c>
      <c r="T23" s="175">
        <v>5.1734999999999997E-4</v>
      </c>
      <c r="U23" s="175">
        <v>0.81659999999999999</v>
      </c>
      <c r="V23" s="175">
        <v>9.2155899999999988</v>
      </c>
      <c r="W23" s="175">
        <v>0.28999999999999998</v>
      </c>
      <c r="X23" s="175">
        <v>3.6</v>
      </c>
      <c r="Y23" s="175">
        <v>0.12861</v>
      </c>
      <c r="Z23" s="175">
        <v>0.57974999999999999</v>
      </c>
      <c r="AA23" s="173"/>
      <c r="AB23" s="175">
        <v>0.25222299999999997</v>
      </c>
      <c r="AC23" s="175">
        <v>5.6405300000000004E-3</v>
      </c>
      <c r="AD23" s="175">
        <v>3.7763720000000001E-2</v>
      </c>
      <c r="AE23" s="175">
        <v>2.7446800000000002E-3</v>
      </c>
      <c r="AF23" s="175">
        <v>8.6169999999999997E-2</v>
      </c>
      <c r="AG23" s="175">
        <v>2.5500000000000002E-4</v>
      </c>
      <c r="AH23" s="175">
        <v>1.17747</v>
      </c>
      <c r="AI23" s="175">
        <v>5.4667899999999996</v>
      </c>
      <c r="AJ23" s="175">
        <v>0.56300000000000006</v>
      </c>
      <c r="AK23" s="175">
        <v>4.3</v>
      </c>
      <c r="AL23" s="175">
        <v>0.15054000000000001</v>
      </c>
      <c r="AM23" s="175">
        <v>0.69959000000000005</v>
      </c>
      <c r="AN23" s="173"/>
      <c r="AO23" s="175">
        <v>9.5200000000000007E-2</v>
      </c>
      <c r="AP23" s="175">
        <v>2.6010450000000001E-2</v>
      </c>
      <c r="AQ23" s="175">
        <v>1.111765E-2</v>
      </c>
      <c r="AR23" s="175">
        <v>1.197257E-2</v>
      </c>
      <c r="AS23" s="175">
        <v>1.5959999999999998E-2</v>
      </c>
      <c r="AT23" s="175">
        <v>8.8042000000000003E-4</v>
      </c>
      <c r="AU23" s="175">
        <v>1.4278500000000001</v>
      </c>
      <c r="AV23" s="175">
        <v>11.68526</v>
      </c>
      <c r="AW23" s="175">
        <v>0.74299999999999999</v>
      </c>
      <c r="AX23" s="175">
        <v>5.83</v>
      </c>
      <c r="AY23" s="175">
        <v>0.77382000000000006</v>
      </c>
      <c r="AZ23" s="175">
        <v>0.94404999999999994</v>
      </c>
      <c r="BA23" s="173"/>
      <c r="BB23" s="175">
        <v>5.6000000000000001E-2</v>
      </c>
      <c r="BC23" s="175">
        <v>5.5647120000000001E-2</v>
      </c>
      <c r="BD23" s="175">
        <v>6.3074799999999999E-3</v>
      </c>
      <c r="BE23" s="175">
        <v>8.4074100000000006E-3</v>
      </c>
      <c r="BF23" s="175">
        <v>7.6E-3</v>
      </c>
      <c r="BG23" s="175">
        <v>9.6539E-4</v>
      </c>
      <c r="BH23" s="175">
        <v>11.41592</v>
      </c>
      <c r="BI23" s="175">
        <v>11.356079999999999</v>
      </c>
      <c r="BJ23" s="175">
        <v>0.66600000000000004</v>
      </c>
      <c r="BK23" s="175">
        <v>5.84</v>
      </c>
      <c r="BL23" s="175">
        <v>0.32593</v>
      </c>
      <c r="BM23" s="175">
        <v>0.64990000000000003</v>
      </c>
      <c r="BN23" s="173"/>
      <c r="BO23" s="175">
        <v>0.28949999999999998</v>
      </c>
      <c r="BP23" s="175">
        <v>3.6096030000000001E-2</v>
      </c>
      <c r="BQ23" s="175">
        <v>3.903906E-2</v>
      </c>
      <c r="BR23" s="175">
        <v>2.1243290000000001E-2</v>
      </c>
      <c r="BS23" s="175">
        <v>0.10111000000000001</v>
      </c>
      <c r="BT23" s="175">
        <v>3.2702E-3</v>
      </c>
      <c r="BU23" s="175">
        <v>11.07715</v>
      </c>
      <c r="BV23" s="175">
        <v>15.231780000000001</v>
      </c>
      <c r="BW23" s="175">
        <v>1.2249999999999999</v>
      </c>
      <c r="BX23" s="175">
        <v>3.02</v>
      </c>
      <c r="BY23" s="175">
        <v>0.3</v>
      </c>
      <c r="BZ23" s="175">
        <v>0.32153999999999999</v>
      </c>
    </row>
    <row r="24" spans="1:78">
      <c r="A24" s="226"/>
      <c r="B24" s="175">
        <v>0.22761500000000001</v>
      </c>
      <c r="C24" s="175">
        <v>1.9925410000000001E-2</v>
      </c>
      <c r="D24" s="175">
        <v>2.473684E-2</v>
      </c>
      <c r="E24" s="175">
        <v>9.4702599999999994E-3</v>
      </c>
      <c r="F24" s="175">
        <v>5.591546E-2</v>
      </c>
      <c r="G24" s="175">
        <v>6.6299999999999996E-4</v>
      </c>
      <c r="H24" s="175">
        <v>4.5045799999999998</v>
      </c>
      <c r="I24" s="175">
        <v>15.516459999999999</v>
      </c>
      <c r="J24" s="175">
        <v>0.33700000000000002</v>
      </c>
      <c r="K24" s="175">
        <v>5.4799999999999995</v>
      </c>
      <c r="L24" s="175">
        <v>0.12087000000000001</v>
      </c>
      <c r="M24" s="175">
        <v>0.67517000000000005</v>
      </c>
      <c r="N24" s="173"/>
      <c r="O24" s="175">
        <v>0.110414</v>
      </c>
      <c r="P24" s="175">
        <v>9.4135299999999998E-3</v>
      </c>
      <c r="Q24" s="175">
        <v>1.5354670000000001E-2</v>
      </c>
      <c r="R24" s="175">
        <v>4.7675800000000004E-3</v>
      </c>
      <c r="S24" s="175">
        <v>3.2641620000000003E-2</v>
      </c>
      <c r="T24" s="175">
        <v>4.0000000000000002E-4</v>
      </c>
      <c r="U24" s="175">
        <v>0.70624999999999993</v>
      </c>
      <c r="V24" s="175">
        <v>4.4732900000000004</v>
      </c>
      <c r="W24" s="175">
        <v>0.19900000000000001</v>
      </c>
      <c r="X24" s="175">
        <v>2.0699999999999998</v>
      </c>
      <c r="Y24" s="175">
        <v>0.10537000000000001</v>
      </c>
      <c r="Z24" s="175">
        <v>0.40400999999999998</v>
      </c>
      <c r="AA24" s="173"/>
      <c r="AB24" s="175">
        <v>0.28698499999999999</v>
      </c>
      <c r="AC24" s="175">
        <v>1.0578189999999999E-2</v>
      </c>
      <c r="AD24" s="175">
        <v>4.1504109999999997E-2</v>
      </c>
      <c r="AE24" s="175">
        <v>5.1578800000000001E-3</v>
      </c>
      <c r="AF24" s="175">
        <v>9.1739790000000002E-2</v>
      </c>
      <c r="AG24" s="175">
        <v>6.2699999999999995E-4</v>
      </c>
      <c r="AH24" s="175">
        <v>3.7414999999999998</v>
      </c>
      <c r="AI24" s="175">
        <v>6.6578799999999996</v>
      </c>
      <c r="AJ24" s="175">
        <v>0.32600000000000001</v>
      </c>
      <c r="AK24" s="175">
        <v>3.0500000000000003</v>
      </c>
      <c r="AL24" s="175">
        <v>0.16069</v>
      </c>
      <c r="AM24" s="175">
        <v>1</v>
      </c>
      <c r="AN24" s="173"/>
      <c r="AO24" s="175">
        <v>9.5530000000000004E-2</v>
      </c>
      <c r="AP24" s="175">
        <v>4.6592889999999998E-2</v>
      </c>
      <c r="AQ24" s="175">
        <v>1.301241E-2</v>
      </c>
      <c r="AR24" s="175">
        <v>1.030201E-2</v>
      </c>
      <c r="AS24" s="175">
        <v>1.959085E-2</v>
      </c>
      <c r="AT24" s="175">
        <v>8.0000000000000004E-4</v>
      </c>
      <c r="AU24" s="175">
        <v>1</v>
      </c>
      <c r="AV24" s="175">
        <v>3.85751</v>
      </c>
      <c r="AW24" s="175">
        <v>0.192</v>
      </c>
      <c r="AX24" s="175">
        <v>2.091504</v>
      </c>
      <c r="AY24" s="175">
        <v>6.4792000000000002E-2</v>
      </c>
      <c r="AZ24" s="175">
        <v>0.32180000000000003</v>
      </c>
      <c r="BA24" s="173"/>
      <c r="BB24" s="175">
        <v>0.14147999999999999</v>
      </c>
      <c r="BC24" s="175">
        <v>3.492228E-2</v>
      </c>
      <c r="BD24" s="175">
        <v>1.5792500000000001E-2</v>
      </c>
      <c r="BE24" s="175">
        <v>1.1676560000000001E-2</v>
      </c>
      <c r="BF24" s="175">
        <v>2.597E-2</v>
      </c>
      <c r="BG24" s="175">
        <v>8.0000000000000004E-4</v>
      </c>
      <c r="BH24" s="175">
        <v>5.4</v>
      </c>
      <c r="BI24" s="175">
        <v>10.29017</v>
      </c>
      <c r="BJ24" s="175">
        <v>0.41199999999999998</v>
      </c>
      <c r="BK24" s="175">
        <v>2.8555039999999998</v>
      </c>
      <c r="BL24" s="175">
        <v>0.2</v>
      </c>
      <c r="BM24" s="175">
        <v>0.38242000000000004</v>
      </c>
      <c r="BN24" s="173"/>
      <c r="BO24" s="175">
        <v>7.9460000000000003E-2</v>
      </c>
      <c r="BP24" s="175">
        <v>1.0231570000000001E-2</v>
      </c>
      <c r="BQ24" s="175">
        <v>1.128533E-2</v>
      </c>
      <c r="BR24" s="175">
        <v>5.3600999999999996E-3</v>
      </c>
      <c r="BS24" s="175">
        <v>2.4752529999999998E-2</v>
      </c>
      <c r="BT24" s="175">
        <v>4.0000000000000002E-4</v>
      </c>
      <c r="BU24" s="175">
        <v>2.1</v>
      </c>
      <c r="BV24" s="175">
        <v>7.4797400000000005</v>
      </c>
      <c r="BW24" s="175">
        <v>0.629</v>
      </c>
      <c r="BX24" s="175">
        <v>2.608673</v>
      </c>
      <c r="BY24" s="175">
        <v>0.12000000000000001</v>
      </c>
      <c r="BZ24" s="175">
        <v>0.3</v>
      </c>
    </row>
    <row r="25" spans="1:78">
      <c r="A25" s="228"/>
      <c r="B25" s="176">
        <v>0.13635</v>
      </c>
      <c r="C25" s="176">
        <v>1.7899999999999999E-2</v>
      </c>
      <c r="D25" s="176">
        <v>1.32E-2</v>
      </c>
      <c r="E25" s="176">
        <v>8.8999999999999999E-3</v>
      </c>
      <c r="F25" s="176">
        <v>2.2332890000000001E-2</v>
      </c>
      <c r="G25" s="176">
        <v>4.0900000000000002E-4</v>
      </c>
      <c r="H25" s="176" t="s">
        <v>20</v>
      </c>
      <c r="I25" s="176" t="s">
        <v>20</v>
      </c>
      <c r="J25" s="176" t="s">
        <v>20</v>
      </c>
      <c r="K25" s="176" t="s">
        <v>20</v>
      </c>
      <c r="L25" s="176" t="s">
        <v>20</v>
      </c>
      <c r="M25" s="176" t="s">
        <v>20</v>
      </c>
      <c r="N25" s="173"/>
      <c r="O25" s="176" t="s">
        <v>20</v>
      </c>
      <c r="P25" s="176">
        <v>9.4999999999999998E-3</v>
      </c>
      <c r="Q25" s="176">
        <v>2.5700000000000001E-2</v>
      </c>
      <c r="R25" s="176">
        <v>2.8E-3</v>
      </c>
      <c r="S25" s="176">
        <v>6.931329E-2</v>
      </c>
      <c r="T25" s="176">
        <v>3.8999999999999999E-4</v>
      </c>
      <c r="U25" s="176">
        <v>0.8</v>
      </c>
      <c r="V25" s="176">
        <v>4.8999999999999995</v>
      </c>
      <c r="W25" s="176">
        <v>0.35100000000000003</v>
      </c>
      <c r="X25" s="176">
        <v>1.99597</v>
      </c>
      <c r="Y25" s="176">
        <v>0.1</v>
      </c>
      <c r="Z25" s="176">
        <v>0.9</v>
      </c>
      <c r="AA25" s="173"/>
      <c r="AB25" s="176">
        <v>0.170205</v>
      </c>
      <c r="AC25" s="176">
        <v>8.9999999999999993E-3</v>
      </c>
      <c r="AD25" s="176">
        <v>2.86E-2</v>
      </c>
      <c r="AE25" s="176">
        <v>4.1000000000000003E-3</v>
      </c>
      <c r="AF25" s="176">
        <v>6.8583160000000004E-2</v>
      </c>
      <c r="AG25" s="176">
        <v>2.4399999999999999E-4</v>
      </c>
      <c r="AH25" s="176">
        <v>3</v>
      </c>
      <c r="AI25" s="176">
        <v>5.36904</v>
      </c>
      <c r="AJ25" s="176">
        <v>0.30099999999999999</v>
      </c>
      <c r="AK25" s="176">
        <v>3.2534899999999998</v>
      </c>
      <c r="AL25" s="176">
        <v>0.1</v>
      </c>
      <c r="AM25" s="176">
        <v>0.64</v>
      </c>
      <c r="AN25" s="173"/>
      <c r="AO25" s="176" t="s">
        <v>20</v>
      </c>
      <c r="AP25" s="176">
        <v>2.6499999999999999E-2</v>
      </c>
      <c r="AQ25" s="176">
        <v>5.5399999999999998E-2</v>
      </c>
      <c r="AR25" s="176">
        <v>5.7999999999999996E-3</v>
      </c>
      <c r="AS25" s="176" t="s">
        <v>20</v>
      </c>
      <c r="AT25" s="176">
        <v>6.6E-4</v>
      </c>
      <c r="AU25" s="176">
        <v>3.16</v>
      </c>
      <c r="AV25" s="176">
        <v>11.1</v>
      </c>
      <c r="AW25" s="176">
        <v>0.61599999999999999</v>
      </c>
      <c r="AX25" s="176">
        <v>6.1000000000000005</v>
      </c>
      <c r="AY25" s="176">
        <v>0.4</v>
      </c>
      <c r="AZ25" s="176">
        <v>0.7</v>
      </c>
      <c r="BA25" s="173"/>
      <c r="BB25" s="176">
        <v>0.20679939999999999</v>
      </c>
      <c r="BC25" s="176">
        <v>9.0399999999999994E-2</v>
      </c>
      <c r="BD25" s="176">
        <v>2.9399999999999999E-2</v>
      </c>
      <c r="BE25" s="176">
        <v>2.3099999999999999E-2</v>
      </c>
      <c r="BF25" s="176">
        <v>4.216313E-2</v>
      </c>
      <c r="BG25" s="176">
        <v>1.6199999999999999E-3</v>
      </c>
      <c r="BH25" s="176">
        <v>23.09</v>
      </c>
      <c r="BI25" s="176">
        <v>13</v>
      </c>
      <c r="BJ25" s="176">
        <v>1.2550000000000001</v>
      </c>
      <c r="BK25" s="176">
        <v>4.4000000000000004</v>
      </c>
      <c r="BL25" s="176">
        <v>0.23</v>
      </c>
      <c r="BM25" s="176">
        <v>1</v>
      </c>
      <c r="BN25" s="173"/>
      <c r="BO25" s="176">
        <v>0.1058901</v>
      </c>
      <c r="BP25" s="176">
        <v>2.86E-2</v>
      </c>
      <c r="BQ25" s="176">
        <v>1.4500000000000001E-2</v>
      </c>
      <c r="BR25" s="176">
        <v>1.46E-2</v>
      </c>
      <c r="BS25" s="176">
        <v>2.6935239999999999E-2</v>
      </c>
      <c r="BT25" s="176">
        <v>1.7700000000000001E-3</v>
      </c>
      <c r="BU25" s="176">
        <v>11.209999999999999</v>
      </c>
      <c r="BV25" s="176">
        <v>21.9</v>
      </c>
      <c r="BW25" s="176">
        <v>1.504</v>
      </c>
      <c r="BX25" s="176">
        <v>4.1000000000000005</v>
      </c>
      <c r="BY25" s="176">
        <v>0.27334000000000003</v>
      </c>
      <c r="BZ25" s="176" t="s">
        <v>20</v>
      </c>
    </row>
    <row r="26" spans="1:78">
      <c r="I26" s="112"/>
      <c r="J26" s="112"/>
      <c r="K26" s="112"/>
      <c r="L26" s="112"/>
      <c r="M26" s="112"/>
    </row>
    <row r="27" spans="1:78">
      <c r="H27" s="112"/>
      <c r="I27" s="112"/>
      <c r="J27" s="112"/>
      <c r="K27" s="112"/>
      <c r="L27" s="112"/>
      <c r="M27" s="112"/>
      <c r="V27" s="112"/>
      <c r="W27" s="112"/>
      <c r="X27" s="112"/>
      <c r="Y27" s="112"/>
      <c r="Z27" s="112"/>
      <c r="AA27" s="112"/>
      <c r="AB27" s="112"/>
      <c r="AC27" s="112"/>
      <c r="AD27" s="112"/>
      <c r="AE27" s="112"/>
      <c r="AF27" s="112"/>
      <c r="AG27" s="112"/>
      <c r="AH27" s="112"/>
      <c r="AI27" s="112"/>
      <c r="AJ27" s="112"/>
      <c r="AK27" s="112"/>
      <c r="AL27" s="112"/>
      <c r="AM27" s="112"/>
      <c r="AN27" s="112"/>
      <c r="AO27" s="112"/>
      <c r="AP27" s="112"/>
      <c r="AQ27" s="112"/>
      <c r="AR27" s="112"/>
      <c r="AS27" s="112"/>
      <c r="AT27" s="112"/>
      <c r="AU27" s="112"/>
      <c r="AV27" s="112"/>
      <c r="AW27" s="112"/>
      <c r="AX27" s="112"/>
      <c r="AY27" s="112"/>
      <c r="AZ27" s="112"/>
      <c r="BA27" s="112"/>
      <c r="BB27" s="112"/>
      <c r="BC27" s="112"/>
      <c r="BD27" s="112"/>
      <c r="BE27" s="112"/>
      <c r="BF27" s="112"/>
      <c r="BG27" s="112"/>
      <c r="BH27" s="112"/>
      <c r="BI27" s="112"/>
      <c r="BJ27" s="112"/>
      <c r="BK27" s="112"/>
      <c r="BL27" s="112"/>
      <c r="BM27" s="112"/>
      <c r="BN27" s="112"/>
      <c r="BO27" s="112"/>
      <c r="BP27" s="112"/>
      <c r="BQ27" s="112"/>
      <c r="BR27" s="112"/>
      <c r="BS27" s="112"/>
      <c r="BT27" s="112"/>
      <c r="BU27" s="112"/>
      <c r="BV27" s="112"/>
      <c r="BW27" s="112"/>
      <c r="BX27" s="112"/>
      <c r="BY27" s="112"/>
      <c r="BZ27" s="112"/>
    </row>
    <row r="28" spans="1:78">
      <c r="H28" s="112"/>
      <c r="I28" s="112"/>
      <c r="J28" s="112"/>
      <c r="K28" s="112"/>
      <c r="L28" s="112"/>
      <c r="M28" s="112"/>
      <c r="U28" s="112"/>
      <c r="V28" s="112"/>
      <c r="W28" s="112"/>
      <c r="X28" s="112"/>
      <c r="Y28" s="112"/>
      <c r="Z28" s="112"/>
      <c r="AA28" s="112"/>
      <c r="AB28" s="112"/>
      <c r="AC28" s="112"/>
      <c r="AD28" s="112"/>
      <c r="AE28" s="112"/>
      <c r="AF28" s="112"/>
      <c r="AG28" s="112"/>
      <c r="AH28" s="112"/>
      <c r="AI28" s="112"/>
      <c r="AJ28" s="112"/>
      <c r="AK28" s="112"/>
      <c r="AL28" s="112"/>
      <c r="AM28" s="112"/>
      <c r="AN28" s="112"/>
      <c r="AO28" s="112"/>
      <c r="AP28" s="112"/>
      <c r="AQ28" s="112"/>
      <c r="AR28" s="112"/>
      <c r="AS28" s="112"/>
      <c r="AT28" s="112"/>
      <c r="AU28" s="112"/>
      <c r="AV28" s="112"/>
      <c r="AW28" s="112"/>
      <c r="AX28" s="112"/>
      <c r="AY28" s="112"/>
      <c r="AZ28" s="112"/>
      <c r="BA28" s="112"/>
      <c r="BB28" s="112"/>
      <c r="BC28" s="112"/>
      <c r="BD28" s="112"/>
      <c r="BE28" s="112"/>
      <c r="BF28" s="112"/>
      <c r="BG28" s="112"/>
      <c r="BH28" s="112"/>
      <c r="BI28" s="112"/>
      <c r="BJ28" s="112"/>
      <c r="BK28" s="112"/>
      <c r="BL28" s="112"/>
      <c r="BM28" s="112"/>
      <c r="BN28" s="112"/>
      <c r="BO28" s="112"/>
      <c r="BP28" s="112"/>
      <c r="BQ28" s="112"/>
      <c r="BR28" s="112"/>
      <c r="BS28" s="112"/>
      <c r="BT28" s="112"/>
      <c r="BU28" s="112"/>
      <c r="BV28" s="112"/>
      <c r="BW28" s="112"/>
      <c r="BX28" s="112"/>
      <c r="BY28" s="112"/>
      <c r="BZ28" s="112"/>
    </row>
    <row r="29" spans="1:78">
      <c r="A29" s="171"/>
      <c r="B29" s="171"/>
      <c r="C29" s="171"/>
      <c r="D29" s="171"/>
      <c r="E29" s="171"/>
      <c r="F29" s="171"/>
      <c r="H29" s="112"/>
      <c r="I29" s="112"/>
      <c r="J29" s="112"/>
      <c r="K29" s="112"/>
      <c r="L29" s="112"/>
      <c r="M29" s="112"/>
      <c r="U29" s="112"/>
      <c r="V29" s="112"/>
      <c r="W29" s="112"/>
      <c r="X29" s="112"/>
      <c r="Y29" s="112"/>
      <c r="Z29" s="112"/>
      <c r="AA29" s="112"/>
      <c r="AB29" s="112"/>
      <c r="AC29" s="112"/>
      <c r="AD29" s="112"/>
      <c r="AE29" s="112"/>
      <c r="AF29" s="112"/>
      <c r="AG29" s="112"/>
      <c r="AH29" s="112"/>
      <c r="AI29" s="112"/>
      <c r="AJ29" s="112"/>
      <c r="AK29" s="112"/>
      <c r="AL29" s="112"/>
      <c r="AM29" s="112"/>
      <c r="AN29" s="112"/>
      <c r="AO29" s="112"/>
      <c r="AP29" s="112"/>
      <c r="AQ29" s="112"/>
      <c r="AR29" s="112"/>
      <c r="AS29" s="112"/>
      <c r="AT29" s="112"/>
      <c r="AU29" s="112"/>
      <c r="AV29" s="112"/>
      <c r="AW29" s="112"/>
      <c r="AX29" s="112"/>
      <c r="AY29" s="112"/>
      <c r="AZ29" s="112"/>
      <c r="BA29" s="112"/>
      <c r="BB29" s="112"/>
      <c r="BC29" s="112"/>
      <c r="BD29" s="112"/>
      <c r="BE29" s="112"/>
      <c r="BF29" s="112"/>
      <c r="BG29" s="112"/>
      <c r="BH29" s="112"/>
      <c r="BI29" s="112"/>
      <c r="BJ29" s="112"/>
      <c r="BK29" s="112"/>
      <c r="BL29" s="112"/>
      <c r="BM29" s="112"/>
      <c r="BN29" s="112"/>
      <c r="BO29" s="112"/>
      <c r="BP29" s="112"/>
      <c r="BQ29" s="112"/>
      <c r="BR29" s="112"/>
      <c r="BS29" s="112"/>
      <c r="BT29" s="112"/>
      <c r="BU29" s="112"/>
      <c r="BV29" s="112"/>
      <c r="BW29" s="112"/>
      <c r="BX29" s="112"/>
      <c r="BY29" s="112"/>
      <c r="BZ29" s="112"/>
    </row>
    <row r="30" spans="1:78">
      <c r="A30" s="171"/>
      <c r="B30" s="171"/>
      <c r="C30" s="171"/>
      <c r="D30" s="171"/>
      <c r="E30" s="171"/>
      <c r="F30" s="171"/>
      <c r="H30" s="112"/>
      <c r="I30" s="112"/>
      <c r="J30" s="112"/>
      <c r="K30" s="112"/>
      <c r="L30" s="112"/>
      <c r="M30" s="112"/>
      <c r="U30" s="112"/>
      <c r="V30" s="112"/>
      <c r="W30" s="112"/>
      <c r="X30" s="112"/>
      <c r="Y30" s="112"/>
      <c r="Z30" s="112"/>
      <c r="AA30" s="112"/>
      <c r="AB30" s="112"/>
      <c r="AC30" s="112"/>
      <c r="AD30" s="112"/>
      <c r="AE30" s="112"/>
      <c r="AF30" s="112"/>
      <c r="AG30" s="112"/>
      <c r="AH30" s="112"/>
      <c r="AI30" s="112"/>
      <c r="AJ30" s="112"/>
      <c r="AK30" s="112"/>
      <c r="AL30" s="112"/>
      <c r="AM30" s="112"/>
      <c r="AN30" s="112"/>
      <c r="AO30" s="112"/>
      <c r="AP30" s="112"/>
      <c r="AQ30" s="112"/>
      <c r="AR30" s="112"/>
      <c r="AS30" s="112"/>
      <c r="AT30" s="112"/>
      <c r="AU30" s="112"/>
      <c r="AV30" s="112"/>
      <c r="AW30" s="112"/>
      <c r="AX30" s="112"/>
      <c r="AY30" s="112"/>
      <c r="AZ30" s="112"/>
      <c r="BA30" s="112"/>
      <c r="BB30" s="112"/>
      <c r="BC30" s="112"/>
      <c r="BD30" s="112"/>
      <c r="BE30" s="112"/>
      <c r="BF30" s="112"/>
      <c r="BG30" s="112"/>
      <c r="BH30" s="112"/>
      <c r="BI30" s="112"/>
      <c r="BJ30" s="112"/>
      <c r="BK30" s="112"/>
      <c r="BL30" s="112"/>
      <c r="BM30" s="112"/>
      <c r="BN30" s="112"/>
      <c r="BO30" s="112"/>
      <c r="BP30" s="112"/>
      <c r="BQ30" s="112"/>
      <c r="BR30" s="112"/>
      <c r="BS30" s="112"/>
      <c r="BT30" s="112"/>
      <c r="BU30" s="112"/>
      <c r="BV30" s="112"/>
      <c r="BW30" s="112"/>
      <c r="BX30" s="112"/>
      <c r="BY30" s="112"/>
      <c r="BZ30" s="112"/>
    </row>
    <row r="31" spans="1:78">
      <c r="A31" s="171"/>
      <c r="B31" s="171"/>
      <c r="C31" s="171"/>
      <c r="D31" s="171"/>
      <c r="E31" s="171"/>
      <c r="F31" s="171"/>
      <c r="H31" s="112"/>
      <c r="I31" s="112"/>
      <c r="J31" s="112"/>
      <c r="K31" s="112"/>
      <c r="L31" s="112"/>
      <c r="M31" s="112"/>
      <c r="N31" s="171"/>
      <c r="O31" s="171"/>
      <c r="U31" s="112"/>
      <c r="V31" s="112"/>
      <c r="W31" s="112"/>
      <c r="X31" s="112"/>
      <c r="Y31" s="112"/>
      <c r="Z31" s="112"/>
      <c r="AA31" s="112"/>
      <c r="AB31" s="112"/>
      <c r="AC31" s="112"/>
      <c r="AD31" s="112"/>
      <c r="AE31" s="112"/>
      <c r="AF31" s="112"/>
      <c r="AG31" s="112"/>
      <c r="AH31" s="112"/>
      <c r="AI31" s="112"/>
      <c r="AJ31" s="112"/>
      <c r="AK31" s="112"/>
      <c r="AL31" s="112"/>
      <c r="AM31" s="112"/>
      <c r="AN31" s="112"/>
      <c r="AO31" s="112"/>
      <c r="AP31" s="112"/>
      <c r="AQ31" s="112"/>
      <c r="AR31" s="112"/>
      <c r="AS31" s="112"/>
      <c r="AT31" s="112"/>
      <c r="AU31" s="112"/>
      <c r="AV31" s="112"/>
      <c r="AW31" s="112"/>
      <c r="AX31" s="112"/>
      <c r="AY31" s="112"/>
      <c r="AZ31" s="112"/>
      <c r="BA31" s="112"/>
      <c r="BB31" s="112"/>
      <c r="BC31" s="112"/>
      <c r="BD31" s="112"/>
      <c r="BE31" s="112"/>
      <c r="BF31" s="112"/>
      <c r="BG31" s="112"/>
      <c r="BH31" s="112"/>
      <c r="BI31" s="112"/>
      <c r="BJ31" s="112"/>
      <c r="BK31" s="112"/>
      <c r="BL31" s="112"/>
      <c r="BM31" s="112"/>
      <c r="BN31" s="112"/>
      <c r="BO31" s="112"/>
      <c r="BP31" s="112"/>
      <c r="BQ31" s="112"/>
      <c r="BR31" s="112"/>
      <c r="BS31" s="112"/>
      <c r="BT31" s="112"/>
      <c r="BU31" s="112"/>
      <c r="BV31" s="112"/>
      <c r="BW31" s="112"/>
      <c r="BX31" s="112"/>
      <c r="BY31" s="112"/>
      <c r="BZ31" s="112"/>
    </row>
    <row r="32" spans="1:78">
      <c r="A32" s="171"/>
      <c r="B32" s="171"/>
      <c r="C32" s="171"/>
      <c r="D32" s="171"/>
      <c r="E32" s="171"/>
      <c r="F32" s="171"/>
      <c r="H32" s="112"/>
      <c r="I32" s="112"/>
      <c r="J32" s="112"/>
      <c r="K32" s="112"/>
      <c r="L32" s="112"/>
      <c r="M32" s="112"/>
      <c r="O32" s="171"/>
      <c r="U32" s="112"/>
      <c r="V32" s="112"/>
      <c r="W32" s="112"/>
      <c r="X32" s="112"/>
      <c r="Y32" s="112"/>
      <c r="Z32" s="112"/>
      <c r="AA32" s="112"/>
      <c r="AB32" s="112"/>
      <c r="AC32" s="112"/>
      <c r="AD32" s="112"/>
      <c r="AE32" s="112"/>
      <c r="AF32" s="112"/>
      <c r="AG32" s="112"/>
      <c r="AH32" s="112"/>
      <c r="AI32" s="112"/>
      <c r="AJ32" s="112"/>
      <c r="AK32" s="112"/>
      <c r="AL32" s="112"/>
      <c r="AM32" s="112"/>
      <c r="AN32" s="112"/>
      <c r="AO32" s="112"/>
      <c r="AP32" s="112"/>
      <c r="AQ32" s="112"/>
      <c r="AR32" s="112"/>
      <c r="AS32" s="112"/>
      <c r="AT32" s="112"/>
      <c r="AU32" s="112"/>
      <c r="AV32" s="112"/>
      <c r="AW32" s="112"/>
      <c r="AX32" s="112"/>
      <c r="AY32" s="112"/>
      <c r="AZ32" s="112"/>
      <c r="BA32" s="112"/>
      <c r="BB32" s="112"/>
      <c r="BC32" s="112"/>
      <c r="BD32" s="112"/>
      <c r="BE32" s="112"/>
      <c r="BF32" s="112"/>
      <c r="BG32" s="112"/>
      <c r="BH32" s="112"/>
      <c r="BI32" s="112"/>
      <c r="BJ32" s="112"/>
      <c r="BK32" s="112"/>
      <c r="BL32" s="112"/>
      <c r="BM32" s="112"/>
      <c r="BN32" s="112"/>
      <c r="BO32" s="112"/>
      <c r="BP32" s="112"/>
      <c r="BQ32" s="112"/>
      <c r="BR32" s="112"/>
      <c r="BS32" s="112"/>
      <c r="BT32" s="112"/>
      <c r="BU32" s="112"/>
      <c r="BV32" s="112"/>
      <c r="BW32" s="112"/>
      <c r="BX32" s="112"/>
      <c r="BY32" s="112"/>
      <c r="BZ32" s="112"/>
    </row>
    <row r="33" spans="1:78">
      <c r="A33" s="171"/>
      <c r="B33" s="171"/>
      <c r="C33" s="171"/>
      <c r="D33" s="171"/>
      <c r="E33" s="171"/>
      <c r="F33" s="171"/>
      <c r="H33" s="112"/>
      <c r="I33" s="112"/>
      <c r="J33" s="112"/>
      <c r="K33" s="112"/>
      <c r="L33" s="112"/>
      <c r="M33" s="112"/>
      <c r="U33" s="112"/>
      <c r="V33" s="112"/>
      <c r="W33" s="112"/>
      <c r="X33" s="112"/>
      <c r="Y33" s="112"/>
      <c r="Z33" s="112"/>
      <c r="AA33" s="112"/>
      <c r="AB33" s="112"/>
      <c r="AC33" s="112"/>
      <c r="AD33" s="112"/>
      <c r="AE33" s="112"/>
      <c r="AF33" s="112"/>
      <c r="AG33" s="112"/>
      <c r="AH33" s="112"/>
      <c r="AI33" s="112"/>
      <c r="AJ33" s="112"/>
      <c r="AK33" s="112"/>
      <c r="AL33" s="112"/>
      <c r="AM33" s="112"/>
      <c r="AN33" s="112"/>
      <c r="AO33" s="112"/>
      <c r="AP33" s="112"/>
      <c r="AQ33" s="112"/>
      <c r="AR33" s="112"/>
      <c r="AS33" s="112"/>
      <c r="AT33" s="112"/>
      <c r="AU33" s="112"/>
      <c r="AV33" s="112"/>
      <c r="AW33" s="112"/>
      <c r="AX33" s="112"/>
      <c r="AY33" s="112"/>
      <c r="AZ33" s="112"/>
      <c r="BA33" s="112"/>
      <c r="BB33" s="112"/>
      <c r="BC33" s="112"/>
      <c r="BD33" s="112"/>
      <c r="BE33" s="112"/>
      <c r="BF33" s="112"/>
      <c r="BG33" s="112"/>
      <c r="BH33" s="112"/>
      <c r="BI33" s="112"/>
      <c r="BJ33" s="112"/>
      <c r="BK33" s="112"/>
      <c r="BL33" s="112"/>
      <c r="BM33" s="112"/>
      <c r="BN33" s="112"/>
      <c r="BO33" s="112"/>
      <c r="BP33" s="112"/>
      <c r="BQ33" s="112"/>
      <c r="BR33" s="112"/>
      <c r="BS33" s="112"/>
      <c r="BT33" s="112"/>
      <c r="BU33" s="112"/>
      <c r="BV33" s="112"/>
      <c r="BW33" s="112"/>
      <c r="BX33" s="112"/>
      <c r="BY33" s="112"/>
      <c r="BZ33" s="112"/>
    </row>
    <row r="34" spans="1:78">
      <c r="A34" s="171"/>
      <c r="B34" s="171"/>
      <c r="C34" s="171"/>
      <c r="D34" s="171"/>
      <c r="E34" s="171"/>
      <c r="F34" s="171"/>
      <c r="H34" s="112"/>
      <c r="I34" s="112"/>
      <c r="J34" s="112"/>
      <c r="K34" s="112"/>
      <c r="L34" s="112"/>
      <c r="M34" s="112"/>
      <c r="U34" s="112"/>
      <c r="V34" s="112"/>
      <c r="W34" s="112"/>
      <c r="X34" s="112"/>
      <c r="Y34" s="112"/>
      <c r="Z34" s="112"/>
      <c r="AA34" s="112"/>
      <c r="AB34" s="112"/>
      <c r="AC34" s="112"/>
      <c r="AD34" s="112"/>
      <c r="AE34" s="112"/>
      <c r="AF34" s="112"/>
      <c r="AG34" s="112"/>
      <c r="AH34" s="112"/>
      <c r="AI34" s="112"/>
      <c r="AJ34" s="112"/>
      <c r="AK34" s="112"/>
      <c r="AL34" s="112"/>
      <c r="AM34" s="112"/>
      <c r="AN34" s="112"/>
      <c r="AO34" s="112"/>
      <c r="AP34" s="112"/>
      <c r="AQ34" s="112"/>
      <c r="AR34" s="112"/>
      <c r="AS34" s="112"/>
      <c r="AT34" s="112"/>
      <c r="AU34" s="112"/>
      <c r="AV34" s="112"/>
      <c r="AW34" s="112"/>
      <c r="AX34" s="112"/>
      <c r="AY34" s="112"/>
      <c r="AZ34" s="112"/>
      <c r="BA34" s="112"/>
      <c r="BB34" s="112"/>
      <c r="BC34" s="112"/>
      <c r="BD34" s="112"/>
      <c r="BE34" s="112"/>
      <c r="BF34" s="112"/>
      <c r="BG34" s="112"/>
      <c r="BH34" s="112"/>
      <c r="BI34" s="112"/>
      <c r="BJ34" s="112"/>
      <c r="BK34" s="112"/>
      <c r="BL34" s="112"/>
      <c r="BM34" s="112"/>
      <c r="BN34" s="112"/>
      <c r="BO34" s="112"/>
      <c r="BP34" s="112"/>
      <c r="BQ34" s="112"/>
      <c r="BR34" s="112"/>
      <c r="BS34" s="112"/>
      <c r="BT34" s="112"/>
      <c r="BU34" s="112"/>
      <c r="BV34" s="112"/>
      <c r="BW34" s="112"/>
      <c r="BX34" s="112"/>
      <c r="BY34" s="112"/>
      <c r="BZ34" s="112"/>
    </row>
    <row r="35" spans="1:78">
      <c r="A35" s="171"/>
      <c r="B35" s="171"/>
      <c r="C35" s="171"/>
      <c r="D35" s="171"/>
      <c r="E35" s="171"/>
      <c r="F35" s="171"/>
      <c r="H35" s="112"/>
      <c r="I35" s="112"/>
      <c r="J35" s="112"/>
      <c r="K35" s="112"/>
      <c r="L35" s="112"/>
      <c r="M35" s="112"/>
      <c r="U35" s="112"/>
      <c r="V35" s="112"/>
      <c r="W35" s="112"/>
      <c r="X35" s="112"/>
      <c r="Y35" s="112"/>
      <c r="Z35" s="112"/>
      <c r="AA35" s="112"/>
      <c r="AB35" s="112"/>
      <c r="AC35" s="112"/>
      <c r="AD35" s="112"/>
      <c r="AE35" s="112"/>
      <c r="AF35" s="112"/>
      <c r="AG35" s="112"/>
      <c r="AH35" s="112"/>
      <c r="AI35" s="112"/>
      <c r="AJ35" s="112"/>
      <c r="AK35" s="112"/>
      <c r="AL35" s="112"/>
      <c r="AM35" s="112"/>
      <c r="AN35" s="112"/>
      <c r="AO35" s="112"/>
      <c r="AP35" s="112"/>
      <c r="AQ35" s="112"/>
      <c r="AR35" s="112"/>
      <c r="AS35" s="112"/>
      <c r="AT35" s="112"/>
      <c r="AU35" s="112"/>
      <c r="AV35" s="112"/>
      <c r="AW35" s="112"/>
      <c r="AX35" s="112"/>
      <c r="AY35" s="112"/>
      <c r="AZ35" s="112"/>
      <c r="BA35" s="112"/>
      <c r="BB35" s="112"/>
      <c r="BC35" s="112"/>
      <c r="BD35" s="112"/>
      <c r="BE35" s="112"/>
      <c r="BF35" s="112"/>
      <c r="BG35" s="112"/>
      <c r="BH35" s="112"/>
      <c r="BI35" s="112"/>
      <c r="BJ35" s="112"/>
      <c r="BK35" s="112"/>
      <c r="BL35" s="112"/>
      <c r="BM35" s="112"/>
      <c r="BN35" s="112"/>
      <c r="BO35" s="112"/>
      <c r="BP35" s="112"/>
      <c r="BQ35" s="112"/>
      <c r="BR35" s="112"/>
      <c r="BS35" s="112"/>
      <c r="BT35" s="112"/>
      <c r="BU35" s="112"/>
      <c r="BV35" s="112"/>
      <c r="BW35" s="112"/>
      <c r="BX35" s="112"/>
      <c r="BY35" s="112"/>
      <c r="BZ35" s="112"/>
    </row>
    <row r="36" spans="1:78">
      <c r="A36" s="171"/>
      <c r="B36" s="171"/>
      <c r="C36" s="171"/>
      <c r="D36" s="171"/>
      <c r="E36" s="171"/>
      <c r="F36" s="171"/>
      <c r="H36" s="112"/>
      <c r="I36" s="112"/>
      <c r="J36" s="112"/>
      <c r="K36" s="112"/>
      <c r="L36" s="112"/>
      <c r="M36" s="112"/>
      <c r="U36" s="112"/>
      <c r="V36" s="112"/>
      <c r="W36" s="112"/>
      <c r="X36" s="112"/>
      <c r="Y36" s="112"/>
      <c r="Z36" s="112"/>
      <c r="AA36" s="112"/>
      <c r="AB36" s="112"/>
      <c r="AC36" s="112"/>
      <c r="AD36" s="112"/>
      <c r="AE36" s="112"/>
      <c r="AF36" s="112"/>
      <c r="AG36" s="112"/>
      <c r="AH36" s="112"/>
      <c r="AI36" s="112"/>
      <c r="AJ36" s="112"/>
      <c r="AK36" s="112"/>
      <c r="AL36" s="112"/>
      <c r="AM36" s="112"/>
      <c r="AN36" s="112"/>
      <c r="AO36" s="112"/>
      <c r="AP36" s="112"/>
      <c r="AQ36" s="112"/>
      <c r="AR36" s="112"/>
      <c r="AS36" s="112"/>
      <c r="AT36" s="112"/>
      <c r="AU36" s="112"/>
      <c r="AV36" s="112"/>
      <c r="AW36" s="112"/>
      <c r="AX36" s="112"/>
      <c r="AY36" s="112"/>
      <c r="AZ36" s="112"/>
      <c r="BA36" s="112"/>
      <c r="BB36" s="112"/>
      <c r="BC36" s="112"/>
      <c r="BD36" s="112"/>
      <c r="BE36" s="112"/>
      <c r="BF36" s="112"/>
      <c r="BG36" s="112"/>
      <c r="BH36" s="112"/>
      <c r="BI36" s="112"/>
      <c r="BJ36" s="112"/>
      <c r="BK36" s="112"/>
      <c r="BL36" s="112"/>
      <c r="BM36" s="112"/>
      <c r="BN36" s="112"/>
      <c r="BO36" s="112"/>
      <c r="BP36" s="112"/>
      <c r="BQ36" s="112"/>
      <c r="BR36" s="112"/>
      <c r="BS36" s="112"/>
      <c r="BT36" s="112"/>
      <c r="BU36" s="112"/>
      <c r="BV36" s="112"/>
      <c r="BW36" s="112"/>
      <c r="BX36" s="112"/>
      <c r="BY36" s="112"/>
      <c r="BZ36" s="112"/>
    </row>
    <row r="37" spans="1:78">
      <c r="B37" s="171"/>
      <c r="C37" s="171"/>
      <c r="D37" s="171"/>
      <c r="E37" s="171"/>
      <c r="F37" s="171"/>
      <c r="H37" s="112"/>
      <c r="I37" s="112"/>
      <c r="J37" s="112"/>
      <c r="K37" s="112"/>
      <c r="L37" s="112"/>
      <c r="M37" s="112"/>
      <c r="U37" s="112"/>
      <c r="V37" s="112"/>
      <c r="W37" s="112"/>
      <c r="X37" s="112"/>
      <c r="Y37" s="112"/>
      <c r="Z37" s="112"/>
      <c r="AA37" s="112"/>
      <c r="AB37" s="112"/>
      <c r="AC37" s="112"/>
      <c r="AD37" s="112"/>
      <c r="AE37" s="112"/>
      <c r="AF37" s="112"/>
      <c r="AG37" s="112"/>
      <c r="AH37" s="112"/>
      <c r="AI37" s="112"/>
      <c r="AJ37" s="112"/>
      <c r="AK37" s="112"/>
      <c r="AL37" s="112"/>
      <c r="AM37" s="112"/>
      <c r="AN37" s="112"/>
      <c r="AO37" s="112"/>
      <c r="AP37" s="112"/>
      <c r="AQ37" s="112"/>
      <c r="AR37" s="112"/>
      <c r="AS37" s="112"/>
      <c r="AT37" s="112"/>
      <c r="AU37" s="112"/>
      <c r="AV37" s="112"/>
      <c r="AW37" s="112"/>
      <c r="AX37" s="112"/>
      <c r="AY37" s="112"/>
      <c r="AZ37" s="112"/>
      <c r="BA37" s="112"/>
      <c r="BB37" s="112"/>
      <c r="BC37" s="112"/>
      <c r="BD37" s="112"/>
      <c r="BE37" s="112"/>
      <c r="BF37" s="112"/>
      <c r="BG37" s="112"/>
      <c r="BH37" s="112"/>
      <c r="BI37" s="112"/>
      <c r="BJ37" s="112"/>
      <c r="BK37" s="112"/>
      <c r="BL37" s="112"/>
      <c r="BM37" s="112"/>
      <c r="BN37" s="112"/>
      <c r="BO37" s="112"/>
      <c r="BP37" s="112"/>
      <c r="BQ37" s="112"/>
      <c r="BR37" s="112"/>
      <c r="BS37" s="112"/>
      <c r="BT37" s="112"/>
      <c r="BU37" s="112"/>
      <c r="BV37" s="112"/>
      <c r="BW37" s="112"/>
      <c r="BX37" s="112"/>
      <c r="BY37" s="112"/>
      <c r="BZ37" s="112"/>
    </row>
    <row r="38" spans="1:78">
      <c r="B38" s="171"/>
      <c r="C38" s="171"/>
      <c r="D38" s="171"/>
      <c r="E38" s="171"/>
      <c r="F38" s="171"/>
      <c r="H38" s="112"/>
      <c r="I38" s="112"/>
      <c r="J38" s="112"/>
      <c r="K38" s="112"/>
      <c r="L38" s="112"/>
      <c r="M38" s="112"/>
      <c r="U38" s="112"/>
      <c r="V38" s="112"/>
      <c r="W38" s="112"/>
      <c r="X38" s="112"/>
      <c r="Y38" s="112"/>
      <c r="Z38" s="112"/>
      <c r="AA38" s="112"/>
      <c r="AB38" s="112"/>
      <c r="AC38" s="112"/>
      <c r="AD38" s="112"/>
      <c r="AE38" s="112"/>
      <c r="AF38" s="112"/>
      <c r="AG38" s="112"/>
      <c r="AH38" s="112"/>
      <c r="AI38" s="112"/>
      <c r="AJ38" s="112"/>
      <c r="AK38" s="112"/>
      <c r="AL38" s="112"/>
      <c r="AM38" s="112"/>
      <c r="AN38" s="112"/>
      <c r="AO38" s="112"/>
      <c r="AP38" s="112"/>
      <c r="AQ38" s="112"/>
      <c r="AR38" s="112"/>
      <c r="AS38" s="112"/>
      <c r="AT38" s="112"/>
      <c r="AU38" s="112"/>
      <c r="AV38" s="112"/>
      <c r="AW38" s="112"/>
      <c r="AX38" s="112"/>
      <c r="AY38" s="112"/>
      <c r="AZ38" s="112"/>
      <c r="BA38" s="112"/>
      <c r="BB38" s="112"/>
      <c r="BC38" s="112"/>
      <c r="BD38" s="112"/>
      <c r="BE38" s="112"/>
      <c r="BF38" s="112"/>
      <c r="BG38" s="112"/>
      <c r="BH38" s="112"/>
      <c r="BI38" s="112"/>
      <c r="BJ38" s="112"/>
      <c r="BK38" s="112"/>
      <c r="BL38" s="112"/>
      <c r="BM38" s="112"/>
      <c r="BN38" s="112"/>
      <c r="BO38" s="112"/>
      <c r="BP38" s="112"/>
      <c r="BQ38" s="112"/>
      <c r="BR38" s="112"/>
      <c r="BS38" s="112"/>
      <c r="BT38" s="112"/>
      <c r="BU38" s="112"/>
      <c r="BV38" s="112"/>
      <c r="BW38" s="112"/>
      <c r="BX38" s="112"/>
      <c r="BY38" s="112"/>
      <c r="BZ38" s="112"/>
    </row>
    <row r="39" spans="1:78">
      <c r="B39" s="171"/>
      <c r="C39" s="171"/>
      <c r="D39" s="171"/>
      <c r="E39" s="171"/>
      <c r="F39" s="171"/>
      <c r="H39" s="112"/>
      <c r="I39" s="112"/>
      <c r="J39" s="112"/>
      <c r="K39" s="112"/>
      <c r="L39" s="112"/>
      <c r="M39" s="112"/>
      <c r="U39" s="112"/>
      <c r="V39" s="112"/>
      <c r="W39" s="112"/>
      <c r="X39" s="112"/>
      <c r="Y39" s="112"/>
      <c r="Z39" s="112"/>
      <c r="AA39" s="112"/>
      <c r="AB39" s="112"/>
      <c r="AC39" s="112"/>
      <c r="AD39" s="112"/>
      <c r="AE39" s="112"/>
      <c r="AF39" s="112"/>
      <c r="AG39" s="112"/>
      <c r="AH39" s="112"/>
      <c r="AI39" s="112"/>
      <c r="AJ39" s="112"/>
      <c r="AK39" s="112"/>
      <c r="AL39" s="112"/>
      <c r="AM39" s="112"/>
      <c r="AN39" s="112"/>
      <c r="AO39" s="112"/>
      <c r="AP39" s="112"/>
      <c r="AQ39" s="112"/>
      <c r="AR39" s="112"/>
      <c r="AS39" s="112"/>
      <c r="AT39" s="112"/>
      <c r="AU39" s="112"/>
      <c r="AV39" s="112"/>
      <c r="AW39" s="112"/>
      <c r="AX39" s="112"/>
      <c r="AY39" s="112"/>
      <c r="AZ39" s="112"/>
      <c r="BA39" s="112"/>
      <c r="BB39" s="112"/>
      <c r="BC39" s="112"/>
      <c r="BD39" s="112"/>
      <c r="BE39" s="112"/>
      <c r="BF39" s="112"/>
      <c r="BG39" s="112"/>
      <c r="BH39" s="112"/>
      <c r="BI39" s="112"/>
      <c r="BJ39" s="112"/>
      <c r="BK39" s="112"/>
      <c r="BL39" s="112"/>
      <c r="BM39" s="112"/>
      <c r="BN39" s="112"/>
      <c r="BO39" s="112"/>
      <c r="BP39" s="112"/>
      <c r="BQ39" s="112"/>
      <c r="BR39" s="112"/>
      <c r="BS39" s="112"/>
      <c r="BT39" s="112"/>
      <c r="BU39" s="112"/>
      <c r="BV39" s="112"/>
      <c r="BW39" s="112"/>
      <c r="BX39" s="112"/>
      <c r="BY39" s="112"/>
      <c r="BZ39" s="112"/>
    </row>
    <row r="40" spans="1:78">
      <c r="B40" s="171"/>
      <c r="C40" s="171"/>
      <c r="D40" s="171"/>
      <c r="E40" s="171"/>
      <c r="F40" s="171"/>
      <c r="H40" s="112"/>
      <c r="I40" s="112"/>
      <c r="J40" s="112"/>
      <c r="K40" s="112"/>
      <c r="L40" s="112"/>
      <c r="M40" s="112"/>
      <c r="U40" s="112"/>
      <c r="V40" s="112"/>
      <c r="W40" s="112"/>
      <c r="X40" s="112"/>
      <c r="Y40" s="112"/>
      <c r="Z40" s="112"/>
      <c r="AA40" s="112"/>
      <c r="AB40" s="112"/>
      <c r="AC40" s="112"/>
      <c r="AD40" s="112"/>
      <c r="AE40" s="112"/>
      <c r="AF40" s="112"/>
      <c r="AG40" s="112"/>
      <c r="AH40" s="112"/>
      <c r="AI40" s="112"/>
      <c r="AJ40" s="112"/>
      <c r="AK40" s="112"/>
      <c r="AL40" s="112"/>
      <c r="AM40" s="112"/>
      <c r="AN40" s="112"/>
      <c r="AO40" s="112"/>
      <c r="AP40" s="112"/>
      <c r="AQ40" s="112"/>
      <c r="AR40" s="112"/>
      <c r="AS40" s="112"/>
      <c r="AT40" s="112"/>
      <c r="AU40" s="112"/>
      <c r="AV40" s="112"/>
      <c r="AW40" s="112"/>
      <c r="AX40" s="112"/>
      <c r="AY40" s="112"/>
      <c r="AZ40" s="112"/>
      <c r="BA40" s="112"/>
      <c r="BB40" s="112"/>
      <c r="BC40" s="112"/>
      <c r="BD40" s="112"/>
      <c r="BE40" s="112"/>
      <c r="BF40" s="112"/>
      <c r="BG40" s="112"/>
      <c r="BH40" s="112"/>
      <c r="BI40" s="112"/>
      <c r="BJ40" s="112"/>
      <c r="BK40" s="112"/>
      <c r="BL40" s="112"/>
      <c r="BM40" s="112"/>
      <c r="BN40" s="112"/>
      <c r="BO40" s="112"/>
      <c r="BP40" s="112"/>
      <c r="BQ40" s="112"/>
      <c r="BR40" s="112"/>
      <c r="BS40" s="112"/>
      <c r="BT40" s="112"/>
      <c r="BU40" s="112"/>
      <c r="BV40" s="112"/>
      <c r="BW40" s="112"/>
      <c r="BX40" s="112"/>
      <c r="BY40" s="112"/>
      <c r="BZ40" s="112"/>
    </row>
    <row r="41" spans="1:78">
      <c r="H41" s="112"/>
      <c r="I41" s="112"/>
      <c r="J41" s="112"/>
      <c r="K41" s="112"/>
      <c r="L41" s="112"/>
      <c r="M41" s="112"/>
      <c r="U41" s="112"/>
      <c r="V41" s="112"/>
      <c r="W41" s="112"/>
      <c r="X41" s="112"/>
      <c r="Y41" s="112"/>
      <c r="Z41" s="112"/>
      <c r="AA41" s="112"/>
      <c r="AB41" s="112"/>
      <c r="AC41" s="112"/>
      <c r="AD41" s="112"/>
      <c r="AE41" s="112"/>
      <c r="AF41" s="112"/>
      <c r="AG41" s="112"/>
      <c r="AH41" s="112"/>
      <c r="AI41" s="112"/>
      <c r="AJ41" s="112"/>
      <c r="AK41" s="112"/>
      <c r="AL41" s="112"/>
      <c r="AM41" s="112"/>
      <c r="AN41" s="112"/>
      <c r="AO41" s="112"/>
      <c r="AP41" s="112"/>
      <c r="AQ41" s="112"/>
      <c r="AR41" s="112"/>
      <c r="AS41" s="112"/>
      <c r="AT41" s="112"/>
      <c r="AU41" s="112"/>
      <c r="AV41" s="112"/>
      <c r="AW41" s="112"/>
      <c r="AX41" s="112"/>
      <c r="AY41" s="112"/>
      <c r="AZ41" s="112"/>
      <c r="BA41" s="112"/>
      <c r="BB41" s="112"/>
      <c r="BC41" s="112"/>
      <c r="BD41" s="112"/>
      <c r="BE41" s="112"/>
      <c r="BF41" s="112"/>
      <c r="BG41" s="112"/>
      <c r="BH41" s="112"/>
      <c r="BI41" s="112"/>
      <c r="BJ41" s="112"/>
      <c r="BK41" s="112"/>
      <c r="BL41" s="112"/>
      <c r="BM41" s="112"/>
      <c r="BN41" s="112"/>
      <c r="BO41" s="112"/>
      <c r="BP41" s="112"/>
      <c r="BQ41" s="112"/>
      <c r="BR41" s="112"/>
      <c r="BS41" s="112"/>
      <c r="BT41" s="112"/>
      <c r="BU41" s="112"/>
      <c r="BV41" s="112"/>
      <c r="BW41" s="112"/>
      <c r="BX41" s="112"/>
      <c r="BY41" s="112"/>
      <c r="BZ41" s="112"/>
    </row>
    <row r="42" spans="1:78">
      <c r="H42" s="112"/>
      <c r="I42" s="112"/>
      <c r="J42" s="112"/>
      <c r="K42" s="112"/>
      <c r="L42" s="112"/>
      <c r="M42" s="112"/>
      <c r="U42" s="112"/>
      <c r="V42" s="112"/>
      <c r="W42" s="112"/>
      <c r="X42" s="112"/>
      <c r="Y42" s="112"/>
      <c r="Z42" s="112"/>
      <c r="AA42" s="112"/>
      <c r="AB42" s="112"/>
      <c r="AC42" s="112"/>
      <c r="AD42" s="112"/>
      <c r="AE42" s="112"/>
      <c r="AF42" s="112"/>
      <c r="AG42" s="112"/>
      <c r="AH42" s="112"/>
      <c r="AI42" s="112"/>
      <c r="AJ42" s="112"/>
      <c r="AK42" s="112"/>
      <c r="AL42" s="112"/>
      <c r="AM42" s="112"/>
      <c r="AN42" s="112"/>
      <c r="AO42" s="112"/>
      <c r="AP42" s="112"/>
      <c r="AQ42" s="112"/>
      <c r="AR42" s="112"/>
      <c r="AS42" s="112"/>
      <c r="AT42" s="112"/>
      <c r="AU42" s="112"/>
      <c r="AV42" s="112"/>
      <c r="AW42" s="112"/>
      <c r="AX42" s="112"/>
      <c r="AY42" s="112"/>
      <c r="AZ42" s="112"/>
      <c r="BA42" s="112"/>
      <c r="BB42" s="112"/>
      <c r="BC42" s="112"/>
      <c r="BD42" s="112"/>
      <c r="BE42" s="112"/>
      <c r="BF42" s="112"/>
      <c r="BG42" s="112"/>
      <c r="BH42" s="112"/>
      <c r="BI42" s="112"/>
      <c r="BJ42" s="112"/>
      <c r="BK42" s="112"/>
      <c r="BL42" s="112"/>
      <c r="BM42" s="112"/>
      <c r="BN42" s="112"/>
      <c r="BO42" s="112"/>
      <c r="BP42" s="112"/>
      <c r="BQ42" s="112"/>
      <c r="BR42" s="112"/>
      <c r="BS42" s="112"/>
      <c r="BT42" s="112"/>
      <c r="BU42" s="112"/>
      <c r="BV42" s="112"/>
      <c r="BW42" s="112"/>
      <c r="BX42" s="112"/>
      <c r="BY42" s="112"/>
      <c r="BZ42" s="112"/>
    </row>
    <row r="43" spans="1:78">
      <c r="H43" s="112"/>
      <c r="I43" s="112"/>
      <c r="J43" s="112"/>
      <c r="K43" s="112"/>
      <c r="L43" s="112"/>
      <c r="M43" s="112"/>
      <c r="U43" s="112"/>
      <c r="V43" s="112"/>
      <c r="W43" s="112"/>
      <c r="X43" s="112"/>
      <c r="Y43" s="112"/>
      <c r="Z43" s="112"/>
      <c r="AA43" s="112"/>
      <c r="AB43" s="112"/>
      <c r="AC43" s="112"/>
      <c r="AD43" s="112"/>
      <c r="AE43" s="112"/>
      <c r="AF43" s="112"/>
      <c r="AG43" s="112"/>
      <c r="AH43" s="112"/>
      <c r="AI43" s="112"/>
      <c r="AJ43" s="112"/>
      <c r="AK43" s="112"/>
      <c r="AL43" s="112"/>
      <c r="AM43" s="112"/>
      <c r="AN43" s="112"/>
      <c r="AO43" s="112"/>
      <c r="AP43" s="112"/>
      <c r="AQ43" s="112"/>
      <c r="AR43" s="112"/>
      <c r="AS43" s="112"/>
      <c r="AT43" s="112"/>
      <c r="AU43" s="112"/>
      <c r="AV43" s="112"/>
      <c r="AW43" s="112"/>
      <c r="AX43" s="112"/>
      <c r="AY43" s="112"/>
      <c r="AZ43" s="112"/>
      <c r="BA43" s="112"/>
      <c r="BB43" s="112"/>
      <c r="BC43" s="112"/>
      <c r="BD43" s="112"/>
      <c r="BE43" s="112"/>
      <c r="BF43" s="112"/>
      <c r="BG43" s="112"/>
      <c r="BH43" s="112"/>
      <c r="BI43" s="112"/>
      <c r="BJ43" s="112"/>
      <c r="BK43" s="112"/>
      <c r="BL43" s="112"/>
      <c r="BM43" s="112"/>
      <c r="BN43" s="112"/>
      <c r="BO43" s="112"/>
      <c r="BP43" s="112"/>
      <c r="BQ43" s="112"/>
      <c r="BR43" s="112"/>
      <c r="BS43" s="112"/>
      <c r="BT43" s="112"/>
      <c r="BU43" s="112"/>
      <c r="BV43" s="112"/>
      <c r="BW43" s="112"/>
      <c r="BX43" s="112"/>
      <c r="BY43" s="112"/>
      <c r="BZ43" s="112"/>
    </row>
    <row r="44" spans="1:78">
      <c r="H44" s="112"/>
      <c r="I44" s="112"/>
      <c r="J44" s="112"/>
      <c r="K44" s="112"/>
      <c r="L44" s="112"/>
      <c r="M44" s="112"/>
      <c r="U44" s="112"/>
      <c r="V44" s="112"/>
      <c r="W44" s="112"/>
      <c r="X44" s="112"/>
      <c r="Y44" s="112"/>
      <c r="Z44" s="112"/>
      <c r="AA44" s="112"/>
      <c r="AB44" s="112"/>
      <c r="AC44" s="112"/>
      <c r="AD44" s="112"/>
      <c r="AE44" s="112"/>
      <c r="AF44" s="112"/>
      <c r="AG44" s="112"/>
      <c r="AH44" s="112"/>
      <c r="AI44" s="112"/>
      <c r="AJ44" s="112"/>
      <c r="AK44" s="112"/>
      <c r="AL44" s="112"/>
      <c r="AM44" s="112"/>
      <c r="AN44" s="112"/>
      <c r="AO44" s="112"/>
      <c r="AP44" s="112"/>
      <c r="AQ44" s="112"/>
      <c r="AR44" s="112"/>
      <c r="AS44" s="112"/>
      <c r="AT44" s="112"/>
      <c r="AU44" s="112"/>
      <c r="AV44" s="112"/>
      <c r="AW44" s="112"/>
      <c r="AX44" s="112"/>
      <c r="AY44" s="112"/>
      <c r="AZ44" s="112"/>
      <c r="BA44" s="112"/>
      <c r="BB44" s="112"/>
      <c r="BC44" s="112"/>
      <c r="BD44" s="112"/>
      <c r="BE44" s="112"/>
      <c r="BF44" s="112"/>
      <c r="BG44" s="112"/>
      <c r="BH44" s="112"/>
      <c r="BI44" s="112"/>
      <c r="BJ44" s="112"/>
      <c r="BK44" s="112"/>
      <c r="BL44" s="112"/>
      <c r="BM44" s="112"/>
      <c r="BN44" s="112"/>
      <c r="BO44" s="112"/>
      <c r="BP44" s="112"/>
      <c r="BQ44" s="112"/>
      <c r="BR44" s="112"/>
      <c r="BS44" s="112"/>
      <c r="BT44" s="112"/>
      <c r="BU44" s="112"/>
      <c r="BV44" s="112"/>
      <c r="BW44" s="112"/>
      <c r="BX44" s="112"/>
      <c r="BY44" s="112"/>
      <c r="BZ44" s="112"/>
    </row>
    <row r="45" spans="1:78">
      <c r="H45" s="112"/>
      <c r="I45" s="112"/>
      <c r="J45" s="112"/>
      <c r="K45" s="112"/>
      <c r="L45" s="112"/>
      <c r="M45" s="112"/>
      <c r="U45" s="112"/>
      <c r="V45" s="112"/>
      <c r="W45" s="112"/>
      <c r="X45" s="112"/>
      <c r="Y45" s="112"/>
      <c r="Z45" s="112"/>
      <c r="AA45" s="112"/>
      <c r="AB45" s="112"/>
      <c r="AC45" s="112"/>
      <c r="AD45" s="112"/>
      <c r="AE45" s="112"/>
      <c r="AF45" s="112"/>
      <c r="AG45" s="112"/>
      <c r="AH45" s="112"/>
      <c r="AI45" s="112"/>
      <c r="AJ45" s="112"/>
      <c r="AK45" s="112"/>
      <c r="AL45" s="112"/>
      <c r="AM45" s="112"/>
      <c r="AN45" s="112"/>
      <c r="AO45" s="112"/>
      <c r="AP45" s="112"/>
      <c r="AQ45" s="112"/>
      <c r="AR45" s="112"/>
      <c r="AS45" s="112"/>
      <c r="AT45" s="112"/>
      <c r="AU45" s="112"/>
      <c r="AV45" s="112"/>
      <c r="AW45" s="112"/>
      <c r="AX45" s="112"/>
      <c r="AY45" s="112"/>
      <c r="AZ45" s="112"/>
      <c r="BA45" s="112"/>
      <c r="BB45" s="112"/>
      <c r="BC45" s="112"/>
      <c r="BD45" s="112"/>
      <c r="BE45" s="112"/>
      <c r="BF45" s="112"/>
      <c r="BG45" s="112"/>
      <c r="BH45" s="112"/>
      <c r="BI45" s="112"/>
      <c r="BJ45" s="112"/>
      <c r="BK45" s="112"/>
      <c r="BL45" s="112"/>
      <c r="BM45" s="112"/>
      <c r="BN45" s="112"/>
      <c r="BO45" s="112"/>
      <c r="BP45" s="112"/>
      <c r="BQ45" s="112"/>
      <c r="BR45" s="112"/>
      <c r="BS45" s="112"/>
      <c r="BT45" s="112"/>
      <c r="BU45" s="112"/>
      <c r="BV45" s="112"/>
      <c r="BW45" s="112"/>
      <c r="BX45" s="112"/>
      <c r="BY45" s="112"/>
      <c r="BZ45" s="112"/>
    </row>
    <row r="46" spans="1:78">
      <c r="U46" s="112"/>
      <c r="V46" s="112"/>
      <c r="W46" s="112"/>
      <c r="X46" s="112"/>
      <c r="Y46" s="112"/>
      <c r="Z46" s="112"/>
      <c r="AA46" s="112"/>
      <c r="AB46" s="112"/>
      <c r="AC46" s="112"/>
      <c r="AD46" s="112"/>
      <c r="AE46" s="112"/>
      <c r="AF46" s="112"/>
      <c r="AG46" s="112"/>
      <c r="AH46" s="112"/>
      <c r="AI46" s="112"/>
      <c r="AJ46" s="112"/>
      <c r="AK46" s="112"/>
      <c r="AL46" s="112"/>
      <c r="AM46" s="112"/>
      <c r="AN46" s="112"/>
      <c r="AO46" s="112"/>
      <c r="AP46" s="112"/>
      <c r="AQ46" s="112"/>
      <c r="AR46" s="112"/>
      <c r="AS46" s="112"/>
      <c r="AT46" s="112"/>
      <c r="AU46" s="112"/>
      <c r="AV46" s="112"/>
      <c r="AW46" s="112"/>
      <c r="AX46" s="112"/>
      <c r="AY46" s="112"/>
      <c r="AZ46" s="112"/>
      <c r="BA46" s="112"/>
      <c r="BB46" s="112"/>
      <c r="BC46" s="112"/>
      <c r="BD46" s="112"/>
      <c r="BE46" s="112"/>
      <c r="BF46" s="112"/>
      <c r="BG46" s="112"/>
      <c r="BH46" s="112"/>
      <c r="BI46" s="112"/>
      <c r="BJ46" s="112"/>
      <c r="BK46" s="112"/>
      <c r="BL46" s="112"/>
      <c r="BM46" s="112"/>
      <c r="BN46" s="112"/>
      <c r="BO46" s="112"/>
      <c r="BP46" s="112"/>
      <c r="BQ46" s="112"/>
      <c r="BR46" s="112"/>
      <c r="BS46" s="112"/>
      <c r="BT46" s="112"/>
      <c r="BU46" s="112"/>
      <c r="BV46" s="112"/>
      <c r="BW46" s="112"/>
      <c r="BX46" s="112"/>
      <c r="BY46" s="112"/>
      <c r="BZ46" s="112"/>
    </row>
    <row r="47" spans="1:78">
      <c r="U47" s="112"/>
      <c r="V47" s="112"/>
      <c r="W47" s="112"/>
      <c r="X47" s="112"/>
      <c r="Y47" s="112"/>
      <c r="Z47" s="112"/>
      <c r="AA47" s="112"/>
      <c r="AB47" s="112"/>
      <c r="AC47" s="112"/>
      <c r="AD47" s="112"/>
      <c r="AE47" s="112"/>
      <c r="AF47" s="112"/>
      <c r="AG47" s="112"/>
      <c r="AH47" s="112"/>
      <c r="AI47" s="112"/>
      <c r="AJ47" s="112"/>
      <c r="AK47" s="112"/>
      <c r="AL47" s="112"/>
      <c r="AM47" s="112"/>
      <c r="AN47" s="112"/>
      <c r="AO47" s="112"/>
      <c r="AP47" s="112"/>
      <c r="AQ47" s="112"/>
      <c r="AR47" s="112"/>
      <c r="AS47" s="112"/>
      <c r="AT47" s="112"/>
      <c r="AU47" s="112"/>
      <c r="AV47" s="112"/>
      <c r="AW47" s="112"/>
      <c r="AX47" s="112"/>
      <c r="AY47" s="112"/>
      <c r="AZ47" s="112"/>
      <c r="BA47" s="112"/>
      <c r="BB47" s="112"/>
      <c r="BC47" s="112"/>
      <c r="BD47" s="112"/>
      <c r="BE47" s="112"/>
      <c r="BF47" s="112"/>
      <c r="BG47" s="112"/>
      <c r="BH47" s="112"/>
      <c r="BI47" s="112"/>
      <c r="BJ47" s="112"/>
      <c r="BK47" s="112"/>
      <c r="BL47" s="112"/>
      <c r="BM47" s="112"/>
      <c r="BN47" s="112"/>
      <c r="BO47" s="112"/>
      <c r="BP47" s="112"/>
      <c r="BQ47" s="112"/>
      <c r="BR47" s="112"/>
      <c r="BS47" s="112"/>
      <c r="BT47" s="112"/>
      <c r="BU47" s="112"/>
      <c r="BV47" s="112"/>
      <c r="BW47" s="112"/>
      <c r="BX47" s="112"/>
      <c r="BY47" s="112"/>
      <c r="BZ47" s="112"/>
    </row>
    <row r="48" spans="1:78">
      <c r="U48" s="112"/>
      <c r="V48" s="112"/>
      <c r="W48" s="112"/>
      <c r="X48" s="112"/>
      <c r="Y48" s="112"/>
      <c r="Z48" s="112"/>
      <c r="AA48" s="112"/>
      <c r="AB48" s="112"/>
      <c r="AC48" s="112"/>
      <c r="AD48" s="112"/>
      <c r="AE48" s="112"/>
      <c r="AF48" s="112"/>
      <c r="AG48" s="112"/>
      <c r="AH48" s="112"/>
      <c r="AI48" s="112"/>
      <c r="AJ48" s="112"/>
      <c r="AK48" s="112"/>
      <c r="AL48" s="112"/>
      <c r="AM48" s="112"/>
      <c r="AN48" s="112"/>
      <c r="AO48" s="112"/>
      <c r="AP48" s="112"/>
      <c r="AQ48" s="112"/>
      <c r="AR48" s="112"/>
      <c r="AS48" s="112"/>
      <c r="AT48" s="112"/>
      <c r="AU48" s="112"/>
      <c r="AV48" s="112"/>
      <c r="AW48" s="112"/>
      <c r="AX48" s="112"/>
      <c r="AY48" s="112"/>
      <c r="AZ48" s="112"/>
      <c r="BA48" s="112"/>
      <c r="BB48" s="112"/>
      <c r="BC48" s="112"/>
      <c r="BD48" s="112"/>
      <c r="BE48" s="112"/>
      <c r="BF48" s="112"/>
      <c r="BG48" s="112"/>
      <c r="BH48" s="112"/>
      <c r="BI48" s="112"/>
      <c r="BJ48" s="112"/>
      <c r="BK48" s="112"/>
      <c r="BL48" s="112"/>
      <c r="BM48" s="112"/>
      <c r="BN48" s="112"/>
      <c r="BO48" s="112"/>
      <c r="BP48" s="112"/>
      <c r="BQ48" s="112"/>
      <c r="BR48" s="112"/>
      <c r="BS48" s="112"/>
      <c r="BT48" s="112"/>
      <c r="BU48" s="112"/>
      <c r="BV48" s="112"/>
      <c r="BW48" s="112"/>
      <c r="BX48" s="112"/>
      <c r="BY48" s="112"/>
      <c r="BZ48" s="112"/>
    </row>
    <row r="49" spans="21:78">
      <c r="U49" s="112"/>
      <c r="V49" s="112"/>
      <c r="W49" s="112"/>
      <c r="X49" s="112"/>
      <c r="Y49" s="112"/>
      <c r="Z49" s="112"/>
      <c r="AA49" s="112"/>
      <c r="AB49" s="112"/>
      <c r="AC49" s="112"/>
      <c r="AD49" s="112"/>
      <c r="AE49" s="112"/>
      <c r="AF49" s="112"/>
      <c r="AG49" s="112"/>
      <c r="AH49" s="112"/>
      <c r="AI49" s="112"/>
      <c r="AJ49" s="112"/>
      <c r="AK49" s="112"/>
      <c r="AL49" s="112"/>
      <c r="AM49" s="112"/>
      <c r="AN49" s="112"/>
      <c r="AO49" s="112"/>
      <c r="AP49" s="112"/>
      <c r="AQ49" s="112"/>
      <c r="AR49" s="112"/>
      <c r="AS49" s="112"/>
      <c r="AT49" s="112"/>
      <c r="AU49" s="112"/>
      <c r="AV49" s="112"/>
      <c r="AW49" s="112"/>
      <c r="AX49" s="112"/>
      <c r="AY49" s="112"/>
      <c r="AZ49" s="112"/>
      <c r="BA49" s="112"/>
      <c r="BB49" s="112"/>
      <c r="BC49" s="112"/>
      <c r="BD49" s="112"/>
      <c r="BE49" s="112"/>
      <c r="BF49" s="112"/>
      <c r="BG49" s="112"/>
      <c r="BH49" s="112"/>
      <c r="BI49" s="112"/>
      <c r="BJ49" s="112"/>
      <c r="BK49" s="112"/>
      <c r="BL49" s="112"/>
      <c r="BM49" s="112"/>
      <c r="BN49" s="112"/>
      <c r="BO49" s="112"/>
      <c r="BP49" s="112"/>
      <c r="BQ49" s="112"/>
      <c r="BR49" s="112"/>
      <c r="BS49" s="112"/>
      <c r="BT49" s="112"/>
      <c r="BU49" s="112"/>
      <c r="BV49" s="112"/>
      <c r="BW49" s="112"/>
      <c r="BX49" s="112"/>
      <c r="BY49" s="112"/>
      <c r="BZ49" s="112"/>
    </row>
    <row r="50" spans="21:78">
      <c r="U50" s="112"/>
      <c r="V50" s="112"/>
      <c r="W50" s="112"/>
      <c r="X50" s="112"/>
      <c r="Y50" s="112"/>
      <c r="Z50" s="112"/>
      <c r="AA50" s="112"/>
      <c r="AB50" s="112"/>
      <c r="AC50" s="112"/>
      <c r="AD50" s="112"/>
      <c r="AE50" s="112"/>
      <c r="AF50" s="112"/>
      <c r="AG50" s="112"/>
      <c r="AH50" s="112"/>
      <c r="AI50" s="112"/>
      <c r="AJ50" s="112"/>
      <c r="AK50" s="112"/>
      <c r="AL50" s="112"/>
      <c r="AM50" s="112"/>
      <c r="AN50" s="112"/>
      <c r="AO50" s="112"/>
      <c r="AP50" s="112"/>
      <c r="AQ50" s="112"/>
      <c r="AR50" s="112"/>
      <c r="AS50" s="112"/>
      <c r="AT50" s="112"/>
      <c r="AU50" s="112"/>
      <c r="AV50" s="112"/>
      <c r="AW50" s="112"/>
      <c r="AX50" s="112"/>
      <c r="AY50" s="112"/>
      <c r="AZ50" s="112"/>
      <c r="BA50" s="112"/>
      <c r="BB50" s="112"/>
      <c r="BC50" s="112"/>
      <c r="BD50" s="112"/>
      <c r="BE50" s="112"/>
      <c r="BF50" s="112"/>
      <c r="BG50" s="112"/>
      <c r="BH50" s="112"/>
      <c r="BI50" s="112"/>
      <c r="BJ50" s="112"/>
      <c r="BK50" s="112"/>
      <c r="BL50" s="112"/>
      <c r="BM50" s="112"/>
      <c r="BN50" s="112"/>
      <c r="BO50" s="112"/>
      <c r="BP50" s="112"/>
      <c r="BQ50" s="112"/>
      <c r="BR50" s="112"/>
      <c r="BS50" s="112"/>
      <c r="BT50" s="112"/>
      <c r="BU50" s="112"/>
      <c r="BV50" s="112"/>
      <c r="BW50" s="112"/>
      <c r="BX50" s="112"/>
      <c r="BY50" s="112"/>
      <c r="BZ50" s="112"/>
    </row>
    <row r="51" spans="21:78">
      <c r="U51" s="112"/>
      <c r="V51" s="112"/>
      <c r="W51" s="112"/>
      <c r="X51" s="112"/>
      <c r="Y51" s="112"/>
      <c r="Z51" s="112"/>
      <c r="AA51" s="112"/>
      <c r="AB51" s="112"/>
      <c r="AC51" s="112"/>
      <c r="AD51" s="112"/>
      <c r="AE51" s="112"/>
      <c r="AF51" s="112"/>
      <c r="AG51" s="112"/>
      <c r="AH51" s="112"/>
      <c r="AI51" s="112"/>
      <c r="AJ51" s="112"/>
      <c r="AK51" s="112"/>
      <c r="AL51" s="112"/>
      <c r="AM51" s="112"/>
      <c r="AN51" s="112"/>
      <c r="AO51" s="112"/>
      <c r="AP51" s="112"/>
      <c r="AQ51" s="112"/>
      <c r="AR51" s="112"/>
      <c r="AS51" s="112"/>
      <c r="AT51" s="112"/>
      <c r="AU51" s="112"/>
      <c r="AV51" s="112"/>
      <c r="AW51" s="112"/>
      <c r="AX51" s="112"/>
      <c r="AY51" s="112"/>
      <c r="AZ51" s="112"/>
      <c r="BA51" s="112"/>
      <c r="BB51" s="112"/>
      <c r="BC51" s="112"/>
      <c r="BD51" s="112"/>
      <c r="BE51" s="112"/>
      <c r="BF51" s="112"/>
      <c r="BG51" s="112"/>
      <c r="BH51" s="112"/>
      <c r="BI51" s="112"/>
      <c r="BJ51" s="112"/>
      <c r="BK51" s="112"/>
      <c r="BL51" s="112"/>
      <c r="BM51" s="112"/>
      <c r="BN51" s="112"/>
      <c r="BO51" s="112"/>
      <c r="BP51" s="112"/>
      <c r="BQ51" s="112"/>
      <c r="BR51" s="112"/>
      <c r="BS51" s="112"/>
      <c r="BT51" s="112"/>
      <c r="BU51" s="112"/>
      <c r="BV51" s="112"/>
      <c r="BW51" s="112"/>
      <c r="BX51" s="112"/>
      <c r="BY51" s="112"/>
      <c r="BZ51" s="112"/>
    </row>
    <row r="52" spans="21:78">
      <c r="U52" s="112"/>
      <c r="V52" s="112"/>
      <c r="W52" s="112"/>
      <c r="X52" s="112"/>
      <c r="Y52" s="112"/>
      <c r="Z52" s="112"/>
      <c r="AA52" s="112"/>
      <c r="AB52" s="112"/>
      <c r="AC52" s="112"/>
      <c r="AD52" s="112"/>
      <c r="AE52" s="112"/>
      <c r="AF52" s="112"/>
      <c r="AG52" s="112"/>
      <c r="AH52" s="112"/>
      <c r="AI52" s="112"/>
      <c r="AJ52" s="112"/>
      <c r="AK52" s="112"/>
      <c r="AL52" s="112"/>
      <c r="AM52" s="112"/>
      <c r="AN52" s="112"/>
      <c r="AO52" s="112"/>
      <c r="AP52" s="112"/>
      <c r="AQ52" s="112"/>
      <c r="AR52" s="112"/>
      <c r="AS52" s="112"/>
      <c r="AT52" s="112"/>
      <c r="AU52" s="112"/>
      <c r="AV52" s="112"/>
      <c r="AW52" s="112"/>
      <c r="AX52" s="112"/>
      <c r="AY52" s="112"/>
      <c r="AZ52" s="112"/>
      <c r="BA52" s="112"/>
      <c r="BB52" s="112"/>
      <c r="BC52" s="112"/>
      <c r="BD52" s="112"/>
      <c r="BE52" s="112"/>
      <c r="BF52" s="112"/>
      <c r="BG52" s="112"/>
      <c r="BH52" s="112"/>
      <c r="BI52" s="112"/>
      <c r="BJ52" s="112"/>
      <c r="BK52" s="112"/>
      <c r="BL52" s="112"/>
      <c r="BM52" s="112"/>
      <c r="BN52" s="112"/>
      <c r="BO52" s="112"/>
      <c r="BP52" s="112"/>
      <c r="BQ52" s="112"/>
      <c r="BR52" s="112"/>
      <c r="BS52" s="112"/>
      <c r="BT52" s="112"/>
      <c r="BU52" s="112"/>
      <c r="BV52" s="112"/>
      <c r="BW52" s="112"/>
      <c r="BX52" s="112"/>
      <c r="BY52" s="112"/>
      <c r="BZ52" s="112"/>
    </row>
  </sheetData>
  <mergeCells count="22">
    <mergeCell ref="AU4:AZ4"/>
    <mergeCell ref="A6:A10"/>
    <mergeCell ref="A11:A15"/>
    <mergeCell ref="A16:A20"/>
    <mergeCell ref="A21:A25"/>
    <mergeCell ref="B4:G4"/>
    <mergeCell ref="BB4:BG4"/>
    <mergeCell ref="BH4:BM4"/>
    <mergeCell ref="BO4:BT4"/>
    <mergeCell ref="BU4:BZ4"/>
    <mergeCell ref="B2:M2"/>
    <mergeCell ref="H4:M4"/>
    <mergeCell ref="BB2:BM2"/>
    <mergeCell ref="BO2:BZ2"/>
    <mergeCell ref="O2:Z2"/>
    <mergeCell ref="AB2:AM2"/>
    <mergeCell ref="AO2:AZ2"/>
    <mergeCell ref="O4:T4"/>
    <mergeCell ref="U4:Z4"/>
    <mergeCell ref="AB4:AG4"/>
    <mergeCell ref="AH4:AM4"/>
    <mergeCell ref="AO4:AT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Fig. 7</vt:lpstr>
      <vt:lpstr>Sup. Fig. 2</vt:lpstr>
      <vt:lpstr>Sup. Fig. 3</vt:lpstr>
      <vt:lpstr>Sup. Fig. 6</vt:lpstr>
      <vt:lpstr>Sup. Fig. 7</vt:lpstr>
      <vt:lpstr>Primer</vt:lpstr>
      <vt:lpstr>H391 and H392</vt:lpstr>
      <vt:lpstr>H1865</vt:lpstr>
    </vt:vector>
  </TitlesOfParts>
  <Company>LU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ß</dc:creator>
  <cp:lastModifiedBy>Peter</cp:lastModifiedBy>
  <dcterms:created xsi:type="dcterms:W3CDTF">2023-06-01T11:06:32Z</dcterms:created>
  <dcterms:modified xsi:type="dcterms:W3CDTF">2025-09-26T14:40:59Z</dcterms:modified>
</cp:coreProperties>
</file>